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2" yWindow="0" windowWidth="23244" windowHeight="10260" activeTab="5"/>
  </bookViews>
  <sheets>
    <sheet name="T1 (FDR for Significance)" sheetId="5" r:id="rId1"/>
    <sheet name="T1 (Biological categories)" sheetId="1" r:id="rId2"/>
    <sheet name="T2 (FDR for Significance)" sheetId="6" r:id="rId3"/>
    <sheet name="T2  (Biological categories)" sheetId="2" r:id="rId4"/>
    <sheet name="T1 genes" sheetId="3" r:id="rId5"/>
    <sheet name="T2 genes" sheetId="4" r:id="rId6"/>
  </sheets>
  <definedNames>
    <definedName name="_xlnm._FilterDatabase" localSheetId="1" hidden="1">'T1 (Biological categories)'!$A$4:$H$26</definedName>
    <definedName name="_xlnm._FilterDatabase" localSheetId="0" hidden="1">'T1 (FDR for Significance)'!$A$4:$H$324</definedName>
    <definedName name="_xlnm._FilterDatabase" localSheetId="3" hidden="1">'T2  (Biological categories)'!$B$271:$H$341</definedName>
    <definedName name="_xlnm._FilterDatabase" localSheetId="2" hidden="1">'T2 (FDR for Significance)'!$A$4:$H$323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538" uniqueCount="2449">
  <si>
    <t>BIOCARTA_CDC42RAC_PATHWAY</t>
  </si>
  <si>
    <t>ACTR2, PIK3CA, ARPC1B, ARPC1A, ARPC4, WASL, ARPC5, RHOA</t>
  </si>
  <si>
    <t>Signaling</t>
  </si>
  <si>
    <t>BIOCARTA_CTCF_PATHWAY</t>
  </si>
  <si>
    <t>PPP2CA, TGFBR3, CDKN1B, RPS6KB1, PIK3CA, TGFB3, PTEN, MDM2, TP53, MTOR, TGFBR2</t>
  </si>
  <si>
    <t>BIOCARTA_FAS_PATHWAY</t>
  </si>
  <si>
    <t>RB1, MAP3K1, PARP1, RIPK2, FAF1, LMNB2, LMNB1, CASP7, MAPK8, CASP10, CASP3, FADD, MAP3K7</t>
  </si>
  <si>
    <t>BIOCARTA_G1_PATHWAY</t>
  </si>
  <si>
    <t>RB1, CDKN1B, SMAD3, TGFB3, DHFR, TFDP1, CDK6, CDK4, CCNE1, ATM, SKP2, TP53, ATR</t>
  </si>
  <si>
    <t>BIOCARTA_MTOR_PATHWAY</t>
  </si>
  <si>
    <t>EIF4A2, EIF4A1, PTEN, TSC2, TSC1, MTOR, PPP2CA, RPS6KB1, PIK3CA, MKNK1, EIF4EBP1, AKT1, EIF4G3, EIF4E, EIF4G2, EIF4B, EIF3A, EIF4G1</t>
  </si>
  <si>
    <t>BIOCARTA_NTHI_PATHWAY</t>
  </si>
  <si>
    <t>IKBKB, CHUK, EP300, MAPK14, NR3C1, MAP3K14, MAP3K7, NFKB1, TGFBR2</t>
  </si>
  <si>
    <t>BIOCARTA_PROTEASOME_PATHWAY</t>
  </si>
  <si>
    <t>PSMD12, PSMD11, PSMD14, UBE3A, UBE2A, PSMD8, PSMA5, PSMB7, PSMA3, PSMD6, PSMB4, PSMA4, PSMC6, PSMB5, PSMC3, PSMA1, PSMB2, PSMB3, PSMA2, PSMC2, PSMB1</t>
  </si>
  <si>
    <t>BIOCARTA_RARRXR_PATHWAY</t>
  </si>
  <si>
    <t>NCOA1, KAT2B, GTF2A1, TBP, RXRA, GTF2E1</t>
  </si>
  <si>
    <t>BIOCARTA_TOLL_PATHWAY</t>
  </si>
  <si>
    <t>MAP3K1, CHUK, EIF2AK2, MAPK14, NFKB1, IKBKB, MAPK8, IRAK1, TAB2, TLR7, TAB1, MAP3K14, MAP3K7</t>
  </si>
  <si>
    <t>GO_AMIDE_BIOSYNTHETIC_PROCESS</t>
  </si>
  <si>
    <t>YARS2, CNDP2, MTRF1, FPGS, SLC25A40, EIF2D, CHAC1, CHCHD1, EIF2A, RARS2, MRPS18B, MRPS18A, GTPBP2, TUFM, MRPS18C, LARS2, KARS, PPA2, MTHFD2, MRTO4, AURKAIP1, CARS2, RPS4Y2, MRPL19, MRPL15, RPS4Y1, GSPT2, MRPL10, GSPT1, MRPL11, UGT8, LARP1, EIF4EBP2, ST3GAL2, MCTS1, EIF2B4, EIF2B2, MRPL27, EIF2AK2, MTHFS, EIF2AK4, MRPL24, HARS2, EIF2S1, MRPL30, GGCT, DHFR, EIF2S3, COPS5, QARS, EIF6, DEGS1, FARSA, EIF4G2, CPEB4, AARS, FARSB, HBS1L, MRPS16, EIF4E3, MRPS14, MRPS11, MRPL38, MRPL39, MRPL36, MRPL37, MRPL35, MRPL33, MRPL42, SMPD2, PTBP1, MRPL2, SPTLC1, SMPD4, DHFRL1, SMPD1, RARS, MRPL9, TSFM, CERS4, CERS6, WARS, ARG1, MARS2, MRPS23, ATPIF1, MRPS21, MRPL47, TRNAU1AP, MRPL48, MRPS7, MRPL45, MRPS6, MRPS5, MRPL44, SLC25A15, MRPL53, SARS2, DALRD3, ETF1, GARS, SLC25A12, MTRF1L, SLC25A11, MRRF, SLC25A14, ST6GALNAC6, CERS2, SLC25A13, CDC123, SAMD8, GBA, MRPS34, IGHMBP2, MRPS30, CLN8, MRPL54, MTHFD1L, ICT1, HARS, PAIP1, SLC25A24, FDXACB1, ABCF1, GADD45GIP1, PTCD3, NDUFA7, GSS, P2RX7, SLC25A39, EIF3K, TNIP1, EIF3I, RPS6KB2, EIF3E, SLC25A35</t>
  </si>
  <si>
    <t>GO_ANAPHASE_PROMOTING_COMPLEX_DEPENDENT_CATABOLIC_PROCESS</t>
  </si>
  <si>
    <t>PSMD12, PSMD11, ANAPC16, PSMD14, UBE2D1, PSMB10, ANAPC11, PSMD8, PSMD6, PSMB4, PSMB5, PSMB2, PSMB3, CDC26, PSMD2, PSMD3, PSMB1, PSMD1, PSMF1, SKP2, UBE2C, UBE2E1, PSMB8, PSMA5, PSMA3, PSMC5, PSMA4, PSMC6, PSMC3, PSMA1, PSMA2, PSMC1, CDC16, PSME4, PSMC2, PSME2, ANAPC5, MAD2L1</t>
  </si>
  <si>
    <t>GO_ANTIGEN_RECEPTOR_MEDIATED_SIGNALING_PATHWAY</t>
  </si>
  <si>
    <t>DENND1B, UBE2D2, PTEN, PIK3CD, PTPRJ, CD3G, CD3E, CD3D, IKBKB, PSMD8, PSMD6, STK11, IGHG1, PSMD2, GRAP2, PSMD3, CD38, CTLA4, PSMD1, BTRC, MAP3K7, SKP1, CHUK, RIPK2, FBXW11, PRKCB, PDE4D, PSMA5, PSMA3, PSMA4, PIK3CA, PSMA2, LCK, TRAF6, PSME4, PSME2, PRKCQ, RBCK1, TNFRSF21, SKAP1, PSMD12, PSMD11, PSMD14, PIK3R2, MALT1, PSMB10, FYB, PSMB4, PSMB3, MAPK1, CSK, NCKAP1L, PLCG1, PSMF1, PAK2, NFKB1, PSMB8, PTPRC, PSMC6, PSMC3, PSMC1, PSMC2, CD28, HLA-DPB1, BCL2, HLA-DRA, TAB2, CD247, HLA-DRB3, BCAR1</t>
  </si>
  <si>
    <t>GO_ATP_DEPENDENT_DNA_HELICASE_ACTIVITY</t>
  </si>
  <si>
    <t>RTEL1, XRCC6, FBXO18, XRCC5, DDX11, IGHMBP2, CHD1L, CHD3, RECQL4, RAD50, MCM6, ASCC3, NBN</t>
  </si>
  <si>
    <t>GO_BASE_EXCISION_REPAIR</t>
  </si>
  <si>
    <t>RECQL4, MBD4, USP47, LIG1, PARP2, RPA3, APEX1, XPA, XRCC1, DNA2, UNG</t>
  </si>
  <si>
    <t>GO_CATALYTIC_STEP_2_SPLICEOSOME</t>
  </si>
  <si>
    <t>ISY1, ZCCHC8, SF3B2, GPATCH1, PPWD1, WDR83, PNN, RBMX2, DHX35, CWC22, MAGOH, DHX38, SNRPB2, SNRPD3, AQR, SNRPN, CDC5L, PRPF4B, PLRG1, CWC15, FRG1B, CRNKL1, CDC40, LSM3, LSM2, LSM7, SNRNP40, SNW1, PRPF6, FRG1, SNRPA1, SNRPE, SNRNP200, SLU7, SKIV2L2</t>
  </si>
  <si>
    <t>GO_CELL_DIVISION</t>
  </si>
  <si>
    <t>TOP2A, RB1, CCNT2, CETN2, CCNF, WASL, KIF11, USP39, SMC3, SMC4, SMC2, CKS1B, BABAM1, CDC26, NUSAP1, ZNF207, PELO, TP63, DIS3L2, HELLS, PDCD6IP, LIG1, NSMCE2, HAUS6, GTPBP8, MASTL, HAUS1, CCNA2, ASPM, BIN3, PAPD7, ESPL1, KIF2A, KIFC1, ZFYVE19, ZW10, SPECC1L, CKS2, BIRC5, CHMP3, KIF20A, ARF6, BECN1, ANAPC13, TSG101, ANAPC16, GNAI3, CDCA8, NEDD9, NSL1, PARD6A, RAD21, SNX9, MYH10, CLASP1, RAB11FIP4, LMLN, CENPV, SPAG5, UBE2C, BOD1, CDC7, NDC80, TPX2, DIAPH2, STAG2, BRE, PRC1, FAM175B, REEP3, CDC16, PPP2R2D, CHMP2B, NCAPD2, MITD1, SPC24, MAD2L1</t>
  </si>
  <si>
    <t>GO_CELLULAR_PROTEIN_COMPLEX_DISASSEMBLY</t>
  </si>
  <si>
    <t>MRPS16, MRPS14, MRPS11, MRPL38, MRPL39, MRPL36, MRPL37, MRPL35, MRPL33, MRPL42, MRPL2, MTRF1, STMN1, MRPL9, CHCHD1, MRPS23, MRPS18B, MRPS21, MRPS18A, MRPL47, MRPL48, MRPS7, MRPL45, MRPS6, MRPS5, MRPL44, MRPS18C, MRPL53, MRPL51, ETF1, AURKAIP1, MTRF1L, MRRF, NAPB, MRPS35, VPS4B, MRPL19, MRPS34, MRPL15, MRPS30, GSPT2, MRPL54, MRPL10, GSPT1, MRPL11, ICT1, GADD45GIP1, PTCD3, MRPL27, MRPL24, PEX14, MRPL30, SYNJ1</t>
  </si>
  <si>
    <t>GO_CELLULAR_RESPIRATION</t>
  </si>
  <si>
    <t>COX7B, NDUFA13, NDUFA11, FASTKD2, NDUFA12, COX4I1, NDUFA10, ETFA, COX6A1, COX7C, NNT, IDH3B, PMPCB, UQCRFS1, DLAT, NDUFC2, SDHC, NDUFC1, SDHD, SDHA, SDHB, SIRT3, OXA1L, COX7A2L, NDUFS8, SDHAF2, NDUFS6, CAT, NDUFS4, UQCRC1, NDUFS3, NDUFS1, MTFR1, SUCLG1, SLC25A12, FXN, DLD, SLC25A14, SLC25A13, NDUFB9, NDUFB8, NDUFB7, NDUFB6, NDUFB11, NDUFB5, COX15, NDUFB4, NDUFB3, DLST, UQCR11, UQCR10, COX5B, TBRG4, BLOC1S1, CYC1, NDUFV3, NDUFV2, NDUFV1, NDUFA9, NDUFA8, NDUFA7, PDHA1, NDUFA6, NDUFA5, MDH1, NDUFA4, IDH3G, MDH2, NDUFA2, IDH2, CS, SUCLA2, UQCRQ, NDUFAB1, BAX</t>
  </si>
  <si>
    <t>GO_CELLULAR_RESPONSE_TO_UV</t>
  </si>
  <si>
    <t>USP47, PCNA, TMEM161A, RHBDD1, XPA, ZBTB1, EIF2AK4, INO80, SIRT1, EIF2S1, DDB2, MAPK9, IMPACT, STK11, MC1R, EP300, TP63, N4BP1, ATR</t>
  </si>
  <si>
    <t>GO_CENTROMERE_COMPLEX_ASSEMBLY</t>
  </si>
  <si>
    <t>HELLS, HIST1H4A, CENPV, HIST1H4B, HIST4H4, HIST1H4L, HJURP, CENPM, CENPN, CENPO</t>
  </si>
  <si>
    <t>GO_CHROMATIN_MODIFICATION</t>
  </si>
  <si>
    <t>RB1, CRTC2, PRDM9, PRDM4, HJURP, EHMT1, TTF1, NR3C1, SUV420H1, ELK4, FBL, SCMH1, EP300, EPC1, KAT8, EPC2, ARID2, ATXN7L3, MAP3K7, TP63, MEN1, SKP1, SMARCC1, PRKCB, PIH1D1, UBE2E1, WDR75, ARID5B, CHD1L, CDYL, RNF40, HCFC1, JMJD6, HAT1, PSME4, INO80B, NAA60, PAXIP1, L3MBTL2, ZBTB1, WDR61, BAG6, MBTD1, HLTF, EP400, ZNF304, SMYD3, NAA50, CBX7, DR1, CREBBP, SETDB1, UBE2B, HIST1H4L, SS18L1, SETD1A, UBE2A, INO80, SMARCA2, TADA2B, HIST1H4A, PPP5C, TADA2A, HIST1H4B, YEATS2, NASP, TADA3, ANP32E, PHF13, HIST1H4H, ATM, BAP1, HIST1H4E, HIST1H4F, MAP3K12, EZH2, PHF2, KDM5B, KDM5C, SETD3, KDM5D, SETD8, CHD9, SETD6, DPY30, ASH2L, CHD3, CTCF, ING1, CDC73, PHF8, BABAM1, ING3, MIS18BP1, TOP1MT, UIMC1, SPIN1, TLK1, NCOA1, HELLS, BRD1, PRMT2, EED, ACTL6A, ATRX, MSL2, MSL3, ASH1L, BAZ1B, SIRT1, SIRT2, DDB2, SIRT3, KAT2B, SFPQ, MED24, RBL1, NCOR1, AEBP2, HIST4H4, PAX7, TET3, HDAC5, SMARCD1, PRKAA1, GTF3C4, HDAC3, UHRF1, TAF9, VPRBP, HDAC6, CHRAC1, RBBP5, UBN1, TBL1Y, BRD4, SMARCE1, SUZ12, KDM4A, CENPV, UTP3, USP21, USP22, ATAD2, MBD2, ELP3, ELP4, GATAD2B, POLE4, PER1, APITD1, BRE, BRMS1L, CTNNB1, CENPM, CENPN, TRIM37, CENPO, BCOR, PKN1, TAF5</t>
  </si>
  <si>
    <t>GO_CHROMOSOMAL_REGION</t>
  </si>
  <si>
    <t>DCLRE1C, NUP107, HJURP, SMC6, SMC3, SUV420H1, SMCHD1, SCMH1, ZNF207, NBN, MEN1, NSMCE2, NGDN, NSMCE1, THOC1, THOC2, THOC5, THOC7, TEP1, ZW10, HAT1, NHP2, DNA2, NUP98, LRIF1, CDCA5, CDCA8, ORC5, ORC1, RAD21, GAR1, HIST1H3F, HIST1H3H, HIST1H3B, HIST1H3C, HIST1H3E, CTC1, ACD, XRCC6, CBX5, BOD1, HIST1H4L, XRCC5, SS18L1, RCC2, XRCC3, NDC80, SETX, HIST1H4A, HIST1H4B, STAG2, HIST1H4E, ATR, HIST1H4F, PHF2, FEN1, DPY30, CTCF, XPO1, MIS18BP1, CHAMP1, HELLS, SEC13, PARP1, ATRX, PPP2R5A, KIF22, RANGAP1, BAZ1B, SIRT2, KAT2B, RAD51D, HIST4H4, MCM3, BIRC5, TERF2IP, MCM5, MCM6, DCTN6, DCTN5, PCNA, DCTN2, DCTN1, NSL1, PPP2CA, TNKS2, CLASP1, KDM4A, CENPV, SPAG5, REC8, RAD50, APEX1, CENPM, CENPN, NCAPD2, CENPO, SPC24, MAD2L1</t>
  </si>
  <si>
    <t>GO_CHROMOSOME_SEGREGATION</t>
  </si>
  <si>
    <t>TOP2A, RB1, AKAP8L, HJURP, KIF11, SMC3, SMC4, SMC2, XPO1, TOP1MT, NUSAP1, CHAMP1, ZNF207, DIS3L2, TOP3B, PDCD6IP, ESCO1, DDX11, KIF22, RANGAP1, GEM, PAPD7, ESPL1, KIF2A, KIFC1, ZW10, BIRC5, CHMP3, FAM96A, BECN1, CDCA8, NSL1, RAD21, PPP1R7, CLASP1, NAA50, SPAG5, NDC80, REC8, SRPK1, STAG2, PRC1, FAM175B, CHMP2B, CENPM, CENPN, NCAPD2, CENPO, SPC24, PTTG3P, MAD2L1</t>
  </si>
  <si>
    <t>GO_CHROMOSOME_TELOMERIC_REGION</t>
  </si>
  <si>
    <t>FEN1, DCLRE1C, DPY30, SMC6, CDC73, PPP1CC, SMCHD1, NBN, MEN1, PARP1, NSMCE2, ATRX, TINF2, NSMCE1, THOC1, THOC3, THOC2, THOC5, THOC7, SIRT2, THOC6, RAD51D, HIST4H4, TEP1, HAT1, MCM3, NHP2, TERF2IP, MCM5, DNA2, MCM6, LRIF1, PCNA, HIST1H3J, TNKS, ORC5, HIST1H3A, ORC1, TNKS2, ORC2, GAR1, HIST1H3F, HIST1H3H, TP53BP1, HIST1H3I, HIST1H3B, HIST1H3C, HIST1H3E, CTC1, ACD, XRCC6, CBX5, HIST1H4L, XRCC5, XRCC3, SETX, HIST1H4A, RAD50, HIST1H4B, APEX1, HIST1H4H, ATM, HIST1H4E, ATR, HIST1H4F</t>
  </si>
  <si>
    <t>GO_CONDENSED_CHROMOSOME</t>
  </si>
  <si>
    <t>TOP2A, PHF2, DCTN5, NUP107, CDCA5, HJURP, SMC6, ADD3, SMC3, SMC4, NSL1, SUV420H1, SMC2, NOL6, RAD21, CHAMP1, ZNF207, TOPBP1, CLASP1, BRD4, TOP3B, CENPV, SPAG5, BOD1, NSMCE2, NSMCE1, HUS1, RANGAP1, BAZ1B, NDC80, REC8, LRPPRC, RAD50, ZW10, BIRC5, CENPM, CENPN, NCAPD2, CENPO, SPC24, MAD2L1, RAD9A</t>
  </si>
  <si>
    <t>GO_DAMAGED_DNA_BINDING</t>
  </si>
  <si>
    <t>FEN1, DCLRE1C, PCNA, XPA, UNG, EP300, NBN, TP63, XRCC6, CREBBP, MGMT, XRCC5, REV1, XRCC1, RAD23B, APTX, FANCG, DDB2, MSH6, ERCC3, RPA3, APEX1, NEIL1, TP53, LOC100133315</t>
  </si>
  <si>
    <t>GO_DNA_BIOSYNTHETIC_PROCESS</t>
  </si>
  <si>
    <t>UFD1L, PCNA, ZBTB1, TYMS, RCHY1, CTGF, CHRAC1, POLD2, REV3L, GAR1, NBN, RFC5, BARD1, RFC3, ACD, RFC4, LIG1, TOP3A, XRCC3, REV1, SIRT1, POLA2, RAD51D, RAD50, NPLOC4, PAPD7, KIAA0101, TEP1, RPA3, NHP2, TERF2IP, DNA2, NOP10</t>
  </si>
  <si>
    <t>GO_DNA_CONFORMATION_CHANGE</t>
  </si>
  <si>
    <t>TOP2A, CETN2, AKAP8L, HJURP, CHD3, CTCF, SMC4, SMC2, CHAF1B, SART3, AIFM1, MIS18BP1, TOP1MT, NUSAP1, NBN, HIST1H1B, TOP3B, HELLS, PARP1, FBXO18, DDX11, TOP3A, ATRX, CHD1L, RAD23B, DDB2, RBX1, PAPD7, HIST4H4, HAT1, PSME4, MCM3, MCM5, DNA2, MCM6, NAA60, RTEL1, CDCA5, DDX1, IGHMBP2, XPA, RECQL4, CDC45, UBN1, HIST1H3F, H1FX, HIST1H3H, SMYD3, ASCC3, HIST1H3B, HIST1H3C, HIST1H3E, CENPV, XRCC6, NAA10, HIST1H4L, XRCC5, INO80, NAP1L4, SRPK1, SETX, HIST1H4A, RAD50, CDAN1, HIST1H4B, ERCC3, CENPM, ACIN1, PHF13, CENPN, NCAPD2, CENPO, HIST1H4E, HIST1H4F</t>
  </si>
  <si>
    <t>GO_DNA_DIRECTED_RNA_POLYMERASE_II_HOLOENZYME</t>
  </si>
  <si>
    <t>GTF2A1, GTF2A2, CTDP1, INTS10, TAF9, WDR61, CDC73, POLR2C, RPRD1B, POLR2G, POLR2I, TBP, TAF13, INTS3, TAF11, PEX2, MED4, GTF2F2, MED6, ERCC3, TADA3, INTS4, TBPL1, TAF4B, TAF7, INTS6, TAF5, INTS9, TP53, TAF2</t>
  </si>
  <si>
    <t>GO_DNA_GEOMETRIC_CHANGE</t>
  </si>
  <si>
    <t>TOP2A, RTEL1, CETN2, DDX1, IGHMBP2, XPA, CHD3, RECQL4, CDC45, ASCC3, NBN, XRCC6, PARP1, FBXO18, XRCC5, DDX11, ATRX, CHD1L, INO80, DDB2, RBX1, SETX, RAD50, MCM3, MCM5, DNA2, MCM6</t>
  </si>
  <si>
    <t>GO_DNA_HELICASE_ACTIVITY</t>
  </si>
  <si>
    <t>RTEL1, XRCC6, FBXO18, XRCC5, DDX11, ATRX, IGHMBP2, CHD1L, CHD3, INO80, RECQL4, SETX, RAD50, CDC45, MCM3, MCM5, DNA2, MCM6, ASCC3, NBN</t>
  </si>
  <si>
    <t>GO_DNA_PACKAGING</t>
  </si>
  <si>
    <t>TOP2A, NAA60, CDCA5, AKAP8L, HJURP, CTCF, SMC4, SMC2, CHAF1B, SART3, AIFM1, MIS18BP1, UBN1, NUSAP1, HIST1H3F, H1FX, HIST1H3H, SMYD3, HIST1H3I, HIST1H3B, HIST1H3C, HIST1H1B, HIST1H3E, HELLS, CENPV, NAA10, HIST1H4L, ATRX, NAP1L4, SRPK1, HIST1H4A, CDAN1, HIST1H4B, PAPD7, NASP, HIST4H4, HAT1, PSME4, CENPM, ACIN1, PHF13, CENPN, NCAPD2, CENPO, ANP32B, TP53, HIST1H4E, HIST1H4F</t>
  </si>
  <si>
    <t>GO_DNA_RECOMBINATION</t>
  </si>
  <si>
    <t>TOP2A, FEN1, DCLRE1C, PRDM9, MCM9, SMC6, EME1, NBN, RFC5, RFC3, RFC4, PARP1, LIG1, FBXO18, TOP3A, NSMCE2, ACTL6A, ATRX, NSMCE1, HUS1, UCHL5, KIN, RAD51D, SFPQ, TEP1, DNA2, FAN1, INO80B, RTEL1, PCNA, VPRBP, IGHMBP2, UNG, RECQL4, CDC45, RNF138, RAD21, POLD2, NHEJ1, BARD1, KLHDC3, XRCC6, HELQ, XRCC5, XRCC3, XRCC1, CDC7, INO80, REC8, SETX, POLA2, RAD50, RPA3, APEX1, TCF3</t>
  </si>
  <si>
    <t>GO_DNA_REPAIR</t>
  </si>
  <si>
    <t>DCLRE1C, BCCIP, SMC6, SMC3, HERC2, EME1, ALKBH1, ANKRD32, EP300, EPC2, NBN, MEN1, AQR, LIG1, FBXO18, NSMCE2, ZBTB32, NSMCE1, REV1, HUS1, CHD1L, RBX1, PSME4, DNA2, LOC100133315, INO80B, RTEL1, CDCA5, DDX1, XPA, ZBTB1, RAD21, UBR5, HLTF, CLSPN, ATRIP, NHEJ1, BARD1, XRCC6, HELQ, HIST1H4L, XRCC5, XRCC3, FANCA, XRCC1, CDC7, UBE2A, INO80, SETX, HIST1H4A, PPP5C, NPLOC4, HIST1H4B, COPS5, MC1R, TDP2, ATR, RAD9A, HIST1H4F, UFD1L, ISY1, FEN1, CETN2, MCM9, BABAM1, CHAF1B, UIMC1, REV3L, TOPBP1, RFC5, USP47, RFC3, PARP4, RFC4, PARP1, PARP2, TOP3A, ACTL6A, ATRX, KIF22, PARP9, BAZ1B, SIRT1, UCHL5, WDR33, DDB2, KIN, RAD51D, SFPQ, PAPD7, HIST4H4, FAN1, PCNA, UHRF1, IGHMBP2, RCHY1, UNG, RECQL4, CDC45, ASTE1, RNF138, POLR2C, POLD2, USP1, ASCC2, POLR2G, ASCC3, POLR2I, MBD4, MGMT, ASCC1, CDC5L, REC8, RAD50, BRE, KIAA0101, RPA3, RFWD3, APEX1, STUB1</t>
  </si>
  <si>
    <t>GO_DNA_REPLICATION</t>
  </si>
  <si>
    <t>TOP2A, FEN1, MCM9, CHAF1B, TOP1MT, REV3L, TOPBP1, NBN, RFC5, RFC3, RMI2, RFC4, PARP1, LIG1, FBXO18, PARP2, NCOA6, TOP3A, ATRX, THOC1, REV1, HUS1, SIRT1, KIN, CCNE1, CINP, MCM3, MCM5, DNA2, MCM6, NUP98, SLBP, RTEL1, PCNA, IGHMBP2, RECQL4, ORC5, CDC45, CHTF8, ORC1, POLD2, CLSPN, ATRIP, BARD1, CDT1, RRM1, CDC7, SSRP1, CCDC88A, POLA2, RAD50, MCM3AP, KIAA0101, RPA3, DNAJA3, SSBP1, ATR, RAD9A</t>
  </si>
  <si>
    <t>GO_DNA_REPLICATION_DEPENDENT_NUCLEOSOME_ORGANIZATION</t>
  </si>
  <si>
    <t>HIST1H3J, HIST1H4L, HIST1H4A, CHAF1B, HIST1H4B, HIST1H3A, HIST2H4B, NASP, RBBP4, HIST4H4, HAT1, HIST1H3F, HIST1H4H, HIST1H3H, HIST1H4I, HIST1H3I, HIST1H3B, HIST1H3C, HIST1H4D, HIST1H4E, HIST1H3D, HIST1H4F, HIST1H3E</t>
  </si>
  <si>
    <t>GO_DNA_REPLICATION_INDEPENDENT_NUCLEOSOME_ORGANIZATION</t>
  </si>
  <si>
    <t>HIST1H4A, HIST1H4B, HIST4H4, HIST1H4L, HAT1, UBN1, ATRX, HJURP, CENPM, CENPN, CENPO, HIST1H4F</t>
  </si>
  <si>
    <t>GO_DNA_STRAND_ELONGATION</t>
  </si>
  <si>
    <t>POLA2, RFC3, RAD50, FEN1, RFC4, PCNA, PARP1, LIG1, PARP2, POLD2, DNA2</t>
  </si>
  <si>
    <t>GO_DNA_SYNTHESIS_INVOLVED_IN_DNA_REPAIR</t>
  </si>
  <si>
    <t>RFC5, BARD1, UFD1L, RFC3, RFC4, PCNA, TOP3A, XRCC3, ZBTB1, REV1, RCHY1, SIRT1, RAD51D, RAD50, NPLOC4, KIAA0101, RPA3, POLD2, REV3L, DNA2, NBN</t>
  </si>
  <si>
    <t>GO_DOUBLE_STRAND_BREAK_REPAIR</t>
  </si>
  <si>
    <t>FEN1, DCLRE1C, MCM9, CDCA5, DDX1, SMC6, RECQL4, BABAM1, CDC45, HERC2, RNF138, RAD21, UIMC1, NBN, NHEJ1, BARD1, HELQ, PARP1, FBXO18, HIST1H4L, XRCC5, NSMCE2, XRCC3, NSMCE1, XRCC1, HUS1, CDC7, INO80, PARP9, BAZ1B, REC8, SETX, HIST1H4A, RAD51D, RAD50, SFPQ, HIST1H4B, PAPD7, BRE, HIST4H4, TDP2, RPA3, DNA2, FAN1, HIST1H4F</t>
  </si>
  <si>
    <t>GO_ENDOPLASMIC_RETICULUM_GOLGI_INTERMEDIATE_COMPARTMENT</t>
  </si>
  <si>
    <t>COPB1, RAB1B, CLN8, INPP5B, LMAN1, PIEZO1, GNPNAT1, TMED2, STX5, MAN1A1, WHAMM, TMED5, TMED9, CCDC115, SLC35C2, DICER1, TMEM199, SEC23IP, RER1, RAB37, VMA21, GORASP1, NUCB1, CNIH2, ERGIC3, PTPN2, CNIH4, BET1</t>
  </si>
  <si>
    <t>GO_FC_EPSILON_RECEPTOR_SIGNALING_PATHWAY</t>
  </si>
  <si>
    <t>UBE2D2, UBE2D1, IKBKB, PSMD8, PSMD6, PSMD2, GRAP2, PSMD3, PSMD1, IKBKG, BTRC, MAP3K7, SKP1, MAP2K4, CHUK, FBXW11, VAV1, PSMA5, PSMA3, PSMA4, PIK3CA, PSMA1, PSMA2, TRAF6, PSME4, PSME2, PRKCQ, PSMD12, PSMD11, PSMD14, SHC1, PIK3R2, MALT1, PSMB10, MAPK9, MAPK8, NRAS, PSMB4, PSMB5, PSMB2, PSMB3, PSMB1, MAPK1, PLCG1, PSMF1, PAK2, MAP3K1, NFATC3, NFATC1, NFKB1, PSMB8, PSMC5, PSMC6, PSMC3, PSMC1, PSMC2, TAB3, TAB2, CALM3, TAB1</t>
  </si>
  <si>
    <t>GO_FC_RECEPTOR_SIGNALING_PATHWAY</t>
  </si>
  <si>
    <t>CYFIP2, ARPC1B, UBE2D2, WIPF3, ARPC1A, BRK1, CD3G, WASL, IKBKB, PSMD8, PSMD6, IGHG1, FCGR3A, FCGRT, PSMD2, GRAP2, PSMD3, PSMD1, IKBKG, BTRC, MAP3K7, SKP1, ACTR3, ACTR2, MAP2K4, CHUK, FBXW11, PRKCD, VAV1, PSMA5, PSMA3, PSMA4, PIK3CA, PSMA1, PSMA2, TRAF6, PSME4, ELMO1, ELMO2, PSME2, PRKCQ, CRK, PSMD12, PSMD11, PSMD14, SHC1, PIK3R2, PLA2G6, MALT1, PSMB10, NCKIPSD, MAPK9, MAPK8, NRAS, PSMB4, PSMB3, PSMB1, MAPK1, NCKAP1L, FYN, PLCG1, PSMF1, WASF2, PAK2, MAP3K1, MYO10, NFATC3, NFATC1, ARPC4, ARPC5, NFKB1, PSMB8, PSMC5, PSMC6, PSMC3, PSMC1, ABI1, PSMC2, TAB3, TAB2, CALM3, CD247, TAB1</t>
  </si>
  <si>
    <t>GO_GENE_SILENCING</t>
  </si>
  <si>
    <t>NUP107, CELF1, HIST2H2AB, DPY30, IPO8, HENMT1, NUP62, SCMH1, XPO5, HIST1H2AE, HIST1H2AD, SNIP1, HIST1H2AC, HIST1H2AM, HELLS, HIST1H2AL, CNOT6L, NUP210, H2AFZ, NCBP2, METTL3, MSL3, DICER1, SIRT1, SND1, SIRT2, TSN, MRPL44, NUP93, HIST4H4, MORF4L2, NUP50, HAT1, NUP54, NUP98, HDAC5, NUP205, POM121, DNMT1, HIST1H3J, AAAS, NUP160, HIST1H3A, HIST2H4B, ERI1, NUP85, POLR2C, HIST1H3F, POLR2G, HIST1H3H, HIST1H3I, POLR2I, HIST1H3B, HIST1H3C, RAE1, HIST1H3D, HIST1H3E, MBD3, SMAD3, UBE2B, HIST1H4L, MBD2, CNOT10, PUM1, TARBP2, TNRC6C, HIST1H4A, CNOT6, HIST1H4B, CNOT7, PRKRA, CNOT1, CNOT3, RQCD1, NUP35, HIST1H4H, HIST1H4I, CNOT8, NUPL1, HIST1H4D, TNRC6A, HIST1H4E, RAN, HIST1H4F</t>
  </si>
  <si>
    <t>GO_GENE_SILENCING_BY_RNA</t>
  </si>
  <si>
    <t>NUP107, CELF1, IPO8, HENMT1, NUP62, XPO5, SNIP1, CNOT6L, NUP210, NCBP2, METTL3, DICER1, SND1, TSN, MRPL44, NUP93, HIST4H4, NUP54, NUP98, NUP205, POM121, HIST1H3J, AAAS, NUP160, HIST1H3A, HIST2H4B, ERI1, NUP85, POLR2C, HIST1H3F, POLR2G, HIST1H3H, HIST1H3I, POLR2I, HIST1H3B, HIST1H3C, RAE1, HIST1H3D, HIST1H3E, SMAD3, HIST1H4L, CNOT10, TNRC6C, HIST1H4A, CNOT6, HIST1H4B, CNOT7, PRKRA, CNOT3, RQCD1, NUP35, HIST1H4H, HIST1H4I, CNOT8, NUPL1, HIST1H4D, TNRC6A, HIST1H4E, RAN, HIST1H4F</t>
  </si>
  <si>
    <t>GO_HELICASE_ACTIVITY</t>
  </si>
  <si>
    <t>DDX28, RTEL1, CHD9, DDX47, MCM9, DDX1, IGHMBP2, DDX42, DDX60L, CHD3, RECQL4, IFIH1, CDC45, BTAF1, DHX35, HLTF, EP400, DHX15, DHX38, ASCC3, NBN, HELLS, DDX59, XRCC6, HELQ, FBXO18, XRCC5, DDX11, ATRX, DDX10, DDX51, CHD1L, DICER1, DDX52, INO80, GTF2F2, SMARCA2, SETX, DHX40, RAD50, DDX19B, MCM3, MCM5, DNA2, MCM6, SNRNP200, SKIV2L2</t>
  </si>
  <si>
    <t>GO_HISTONE_BINDING</t>
  </si>
  <si>
    <t>PHF2, ZMYND8, HJURP, ING1, IPO7, PHF8, CHAF1B, SART3, ING3, UIMC1, SPIN1, KAT8, BCAS3, BRD1, PRKCB, SFMBT2, PIH1D1, ATRX, MSL3, CDYL, BAZ1B, SIRT1, MSH6, HIST4H4, HAT1, PSME4, GLYR1, L3MBTL2, UHRF1, FAM156A, HIST1H3A, HIST1H3F, HIST1H3H, TP53BP1, HIST1H3I, HIST1H3B, HIST1H3C, BRD4, WDTC1, HIST1H3E, SUZ12, KDM4A, CBX7, CBX5, HIST1H4L, PHF12, ATAD2, SMARCA2, HIST1H4A, HIST1H4B, ANP32E, PHF13, NCAPD2, PKN1, ANP32B, MPHOSPH8, HIST1H4E, HIST1H4F</t>
  </si>
  <si>
    <t>GO_INNER_MITOCHONDRIAL_MEMBRANE_PROTEIN_COMPLEX</t>
  </si>
  <si>
    <t>NDUFA13, NDUFA11, NDUFA12, COX4I1, NDUFA10, ATP5C1, PARK7, ATP5G2, COX6A1, ATP5G1, TIMM17A, PMPCB, UQCRFS1, ATPIF1, TIMM23, NDUFC2, SDHC, NDUFC1, SDHD, ATP5F1, SDHB, ATP5J2, NDUFS8, NDUFS6, NDUFS4, UQCRC1, NDUFS3, NDUFS1, MICU1, NDUFB9, NDUFB8, NDUFB7, NDUFB6, NDUFB11, NDUFB5, TIMM9, NDUFB4, NDUFB3, ATP5A1, ATP5J, TIMM10, UQCR10, APOO, NDUFV3, NDUFV2, NDUFV1, NDUFA9, NDUFA8, NDUFA7, NDUFA6, NDUFA5, NDUFA4, NDUFA2, CCDC109B, NDUFAB1</t>
  </si>
  <si>
    <t>GO_INOSITOL_PHOSPHATE_PHOSPHATASE_ACTIVITY</t>
  </si>
  <si>
    <t>INPP5B, INPP4A, INPP4B, INPP5A, IMPA1, SYNJ1, INPP5F, INPP1, IMPAD1, INPP5E, INPPL1, PTEN</t>
  </si>
  <si>
    <t>GO_INTERCELLULAR_BRIDGE</t>
  </si>
  <si>
    <t>IQCB1, PRKCI, EAF1, XPA, THOC1, CDCA8, CDC7, RFXANK, KIF23, TDP2, SNRNP25, AAMP, FAN1</t>
  </si>
  <si>
    <t>GO_KINETOCHORE</t>
  </si>
  <si>
    <t>DCTN6, PHF2, DCTN5, NUP107, DCTN2, DCTN1, HJURP, NSL1, PPP1CC, XPO1, MIS18BP1, NUP85, ORC2, CHAMP1, ZNF207, KAT8, TP53BP1, CLASP1, CENPV, SEC13, CBX5, SPAG5, BOD1, SS18L1, NDE1, KIF22, RANGAP1, NDC80, REC8, KAT2B, CLIP1, APITD1, WDR81, ZW10, BIRC5, CENPM, CENPN, CENPO, NUP98, SPC24, MAD2L1</t>
  </si>
  <si>
    <t>GO_LIGASE_ACTIVITY</t>
  </si>
  <si>
    <t>ZNF451, MRPL39, PFAS, YARS2, HERC5, UCHL1, HERC2, TRIM4, RARS, FPGS, TRIM22, RARS2, MCCC2, WARS, PARP1, LIG1, PARP2, MARS2, NSMCE2, MSL2, NSMCE1, ZFP91, MUL1, TOPORS, RNF40, RNF41, PJA1, RBX1, TRAIP, LARS2, SARS2, DALRD3, KARS, MTHFD2, TRAF3, PCCB, G2E3, SUCLG1, GARS, RBCK1, CBLL1, TRIM56, RNF34, UHRF1, AASDH, UBA5, RCHY1, RNF4, ACACA, MTHFD1L, RNF139, UBR7, RNF138, UBR5, HLTF, HARS, RIMKLB, FDXACB1, BARD1, PPIL2, TRIM41, RNF25, GSS, AMFR, SIAH1, XRCC1, MTHFS, ACSF3, PAICS, HARS2, RNF146, MARCH2, ITCH, RNF103, PC, QARS, RFWD3, TTLL1, MKRN2, STUB1, TRIM37, SAE1, FARSA, TRIM32, DZIP3, RNF187, AARS, FARSB, RNF220</t>
  </si>
  <si>
    <t>GO_LIGASE_ACTIVITY_FORMING_CARBON_OXYGEN_BONDS</t>
  </si>
  <si>
    <t>RARS2, WARS, MARS2, MRPL39, YARS2, HARS2, LARS2, SARS2, DALRD3, QARS, KARS, RARS, GARS, HARS, FARSA, AARS, FARSB, FDXACB1</t>
  </si>
  <si>
    <t>GO_LYTIC_VACUOLE_ORGANIZATION</t>
  </si>
  <si>
    <t>BECN1, MBTPS1, AKTIP, HEXB, HPS1, MYO7A, HOOK3, CLN8, LYST, TPCN2, TMEM165, MFSD8, P2RX7, HOOK2, RAB14, RAB34, ZKSCAN3, ACP2, TPP1</t>
  </si>
  <si>
    <t>GO_MACROMOLECULAR_COMPLEX_DISASSEMBLY</t>
  </si>
  <si>
    <t>HBS1L, MRPS16, MRPS14, MRPS11, MRPL38, MRPL39, MRPL36, MRPL37, MRPL35, MRPL33, MRPL42, FRAT1, MRPL2, MTRF1, KIF5B, EIF2D, MRPL9, ARID2, CHCHD1, SMARCC1, MRPS23, AXIN1, MRPS18B, MRPS21, MRPS18A, MRPL47, MRPL48, MRPS7, MRPL45, MRPS6, MRPS5, MRPL44, MRPS18C, MRPL53, ETF1, AURKAIP1, MTRF1L, CHMP7, MRRF, NAPB, SMARCD1, MRPL19, MRPS34, MRPL15, GSPT2, HDAC6, MRPL54, MRPL10, GSPT1, MRPL11, ICT1, DVL3, SMARCE1, GADD45GIP1, MCTS1, PTCD3, VTA1, MRPL27, MRPL24, PEX14, MRPL30, SYNJ1, CHMP2B, CTNNB1</t>
  </si>
  <si>
    <t>GO_MATURATION_OF_SSU_RRNA</t>
  </si>
  <si>
    <t>UTP3, WDR3, MRPS11, UTP23, NGDN, WDR46, UTP18, DIEXF, BYSL, TBL3, LSM6, MPHOSPH10, UTP20, UTP14A</t>
  </si>
  <si>
    <t>GO_MATURATION_OF_SSU_RRNA_FROM_TRICISTRONIC_RRNA_TRANSCRIPT_SSU_RRNA_5_8S_RRNA_LSU_RRNA_</t>
  </si>
  <si>
    <t>TBL3, UTP3, WDR3, MRPS11, UTP23, NGDN, UTP20, WDR46, UTP18, DIEXF, BYSL</t>
  </si>
  <si>
    <t>GO_MITOCHONDRIAL_MATRIX</t>
  </si>
  <si>
    <t>GLDC, NDUFA10, NUDT2, ATP5C1, PARK7, ALKBH7, NR3C1, YARS2, ABHD10, FPGS, LONP1, FDXR, PDK3, PMPCB, PMPCA, MLYCD, RARS2, MCCC2, ACOT9, DIMT1, MRPS18B, MRPS18A, TRNT1, CLPX, TUFM, MRPS18C, LARS2, KARS, PPA2, MTHFD2, FDX1, TFAM, SUCLG1, DNA2, CARS2, TP53, GCDH, FECH, SHC1, MRPL19, AK3, ARL2, MRPL15, MRPL10, ACAT1, MRPL11, PRDX3, PRDX5, BLOC1S1, DECR1, PCK2, TRAP1, PDHA1, IDH2, GOT2, MRPL27, TIMM44, MTHFS, ACSF3, HARS2, ACSF2, QARS, GRSF1, BCL2L1, MRPS16, HIBADH, MRPS14, FASTKD2, MRPS11, MRPL39, MRPL36, ETFA, MRPL37, TFB1M, MRPL35, MRPL33, MRPL42, MRPL2, MCEE, DHFRL1, CA5B, MTG1, TOP1MT, DBT, IDH3B, ACADM, MRPL9, DLAT, ACAD8, TSFM, NSUN4, MARS2, ELAC2, BCKDHB, MRPS21, MRPL47, MRPL48, MRPS7, ATP5F1, MRPS6, COASY, MRPS5, SIRT3, HADHB, SARS2, NDUFS8, MRPL51, IVD, PCCB, NDUFS3, NDUFS1, GARS, MTRF1L, MRRF, ATG4D, BCAT2, DDX28, DTYMK, POLDIP2, MRPS35, ATP5A1, PPM1K, TYMS, AKAP1, PDPR, MTHFD1L, ICT1, PDSS1, CBR4, NDUFA9, GADD45GIP1, NDUFA7, PTCD1, MMAA, HSPA1L, TXNRD2, SUOX, LRPPRC, PDP1, PDP2, PC, LYRM4, DNAJA3, NDUFAB1, SSBP1, ABCE1</t>
  </si>
  <si>
    <t>GO_MITOCHONDRIAL_MEMBRANE_PART</t>
  </si>
  <si>
    <t>COX7B, NDUFA13, NDUFA11, TAMM41, NDUFA12, COX4I1, NDUFA10, ATP5C1, PARK7, ATP5G2, COX6A1, TOMM20, ATP5G1, TOMM22, OPA1, NNT, TIMM17A, PMPCB, UQCRFS1, ATPIF1, MUL1, TIMM23, NDUFC2, SDHC, NDUFC1, SDHD, ATP5F1, SDHB, TOMM40L, ATP5J2, OXA1L, COX7A2L, NDUFS8, NDUFS6, NDUFS4, UQCRC1, NDUFS3, NDUFS1, MICU1, NDUFB9, NDUFB8, NDUFB7, NDUFB6, NDUFB11, NDUFB5, TIMM9, COX18, NDUFB4, NDUFB3, ATP5A1, ATP5J, COX7A2, TIMM10, UQCR10, PPOX, TMEM70, AKAP1, APOO, RHOT2, SAMM50, PTPMT1, MFN2, NDUFV3, BAK1, NDUFV2, NDUFV1, ANKZF1, NDUFA9, NDUFA8, NDUFA7, NDUFA6, NDUFA5, NDUFA4, NDUFA2, CCDC109B, SYNJ2BP, ABCB10, TMEM11, NDUFAB1, SARM1, TOMM5</t>
  </si>
  <si>
    <t>GO_MITOCHONDRIAL_PROTEIN_COMPLEX</t>
  </si>
  <si>
    <t>NDUFA13, NDUFA11, NDUFA12, COX4I1, NDUFA10, ATP5C1, PARK7, ATP5G2, COX6A1, TOMM20, ATP5G1, TOMM22, DBT, TIMM17A, PMPCB, UQCRFS1, DLAT, POLG, BCKDHA, BCKDHB, ATPIF1, TIMM23, NDUFC2, SDHC, NDUFC1, SDHD, ATP5F1, SDHB, CLPX, TOMM40L, ATP5J2, NDUFS8, NDUFS6, NDUFS4, UQCRC1, NDUFS3, NDUFS1, DNA2, MICU1, NDUFB9, NDUFB8, NDUFB7, NDUFB6, NDUFB11, NDUFB5, MRPS36, TIMM9, NDUFB4, NDUFB3, ATP5A1, ATP5J, TIMM10, UQCR10, APOO, SAMM50, NDUFV3, NDUFV2, NDUFV1, ANKZF1, NDUFA9, TIMM8B, NDUFA8, NDUFA7, PNPT1, NDUFA6, NDUFA5, NDUFA4, NDUFA2, CCDC109B, NDUFAB1, TOMM5</t>
  </si>
  <si>
    <t>GO_MITOCHONDRIAL_RESPIRATORY_CHAIN_COMPLEX_ASSEMBLY</t>
  </si>
  <si>
    <t>NDUFB9, NDUFB8, NDUFA13, AARS2, NDUFB7, NDUFB6, NDUFA11, NDUFB11, NDUFB5, NDUFA12, NDUFB4, NDUFA10, NDUFB3, UQCR10, SAMM50, AIFM1, NDUFV3, NDUFV2, NDUFV1, NDUFA9, NDUFA8, NDUFA7, NDUFA6, NDUFA5, NDUFA2, NDUFC2, NDUFC1, OXA1L, NDUFS8, NDUFS6, NDUFAB1, NDUFS4, NDUFS3, TFAM, NDUFS1</t>
  </si>
  <si>
    <t>GO_MITOCHONDRIAL_RESPIRATORY_CHAIN_COMPLEX_I_BIOGENESIS</t>
  </si>
  <si>
    <t>NDUFB9, NDUFB8, NDUFA13, NDUFB7, NDUFB6, NDUFA11, NDUFB11, NDUFB5, NDUFA12, NDUFB4, NDUFA10, NDUFB3, AIFM1, NDUFV3, NDUFV2, NDUFV1, NDUFA9, NDUFA8, NDUFA7, NDUFA6, NDUFA5, NDUFA2, ACAD9, NDUFC2, NDUFC1, OXA1L, NDUFS8, NDUFS6, NDUFAB1, NDUFS4, NDUFS3, NDUFS1</t>
  </si>
  <si>
    <t>GO_MITOCHONDRIAL_TRANSLATION</t>
  </si>
  <si>
    <t>MRPS16, MRPS14, MRPS11, MRPL19, MRPS34, MRPL38, MRPL39, MRPL36, MRPL37, MRPL15, YARS2, MRPL35, MRPL54, MRPL33, MRPL11, MRPL42, MRPL2, MTRF1, ICT1, MRPL9, HARS, CHCHD1, RARS2, GADD45GIP1, PTCD3, TSFM, NDUFA7, MRPS23, MRPL27, MRPS18B, MRPS21, MRPS18A, MRPL47, MRPL48, MRPS7, MRPL45, MRPS6, MRPL24, HARS2, MRPS5, TUFM, MRPL44, MRPS18C, MRPL30, MRPL53, AURKAIP1, MTRF1L, MRRF</t>
  </si>
  <si>
    <t>GO_MITOCHONDRIAL_TRANSMEMBRANE_TRANSPORT</t>
  </si>
  <si>
    <t>ATP5S, NDUFA13, TIMM9, ATP5A1, ATP5C1, ATP5J, TIMM10, ATP5G2, TOMM20, ATP5G1, ACACA, TOMM22, CHCHD4, SAMM50, CPT2, TIMM17A, SLC25A20, PRKAB2, HSPA4, CCDC109B, TIMM23, TIMM44, ATP5F1, TOMM40L, ATP5J2, MICU1</t>
  </si>
  <si>
    <t>GO_MITOCHONDRION_ORGANIZATION</t>
  </si>
  <si>
    <t>MTCH2, RAB3A, FAM13B, NDUFA10, PARK7, ALKBH7, GABPB1, YARS2, TOMM20, CHCHD4, COL4A3BP, MTRF1, LONP1, PMPCA, MPV17, CHCHD1, TP63, SLC25A46, RARS2, AGTPBP1, DNAAF2, SLC35C1, ATG9A, TOMM34, MRPS18B, MRPS18A, MUL1, TRNT1, CRNKL1, TUFM, MRPS18C, HCFC1, NUP93, YME1L1, TFAM, DNA2, AURKAIP1, TP53, GGNBP1, NDUFB11, COX18, MRPL19, HTRA2, SLC1A4, NRF1, MRPL15, MRPL10, MTM1, MRPL11, PRDX3, APOO, BLOC1S1, BLOC1S2, PNPO, MYH11, SFN, NDUFV3, NDUFV2, DNAJC19, MOAP1, PNPT1, HSPA4, MRPL27, TIMM44, MRPL24, HARS2, EIF2S1, FANCG, MRPL30, GGCT, ATG2A, NMT1, ATG2B, BCL2L1, MAP3K12, GSK3A, MRPS16, MRPS14, MRPS11, MRPL38, MRPL39, MRPL36, MRPL37, TFB1M, WDR45, MRPL35, MRPL33, MRPL42, HEBP2, CHAF1B, MRPL2, FCGR3B, PPP3CC, OPA1, AIFM1, AIFM2, MRPL9, TSFM, PARP1, ELAC2, MRPS23, ATPIF1, MRPS21, TIMM23, MRPL47, NDUFC1, MRPL48, MRPS7, MRPL45, MRPS6, MRPS5, MRPL44, MRPL53, NDUFS8, HAX1, TFDP1, PIK3CA, PEX3, NDUFS6, TBC1D5, NDUFS4, NDUFS3, NDUFS1, MTFR1, MTRF1L, MRRF, ATG4D, BECN1, NDUFB9, ZNF593, POLDIP2, NDUFB6, NDUFB5, TIMM9, NDUFB4, NDUFB3, MRPS34, IFI6, TIMM10, UQCR10, MRPS30, NOL3, CLN8, HDAC6, MRPL54, TMEM70, MAPK9, MAPK8, SAMM50, TMEM203, ICT1, MFN2, HARS, BAK1, ZNF189, NDUFA9, GADD45GIP1, PTCD3, NDUFA7, YIPF1, NDUFA5, MDH1, MTX1, BIK, NDUFA2, SYNJ2BP, P2RX7, LETM1, P2RX5, RFWD3, DNAJA3, NDUFAB1, ACIN1, TMEM39A, SLIRP, SSBP1</t>
  </si>
  <si>
    <t>GO_MITOTIC_NUCLEAR_DIVISION</t>
  </si>
  <si>
    <t>RB1, CETN2, CCNF, AKAP8L, WASL, KIF11, SMC3, SMC4, SMC2, BABAM1, CDC26, NUP62, NUSAP1, CHAMP1, ZNF207, DIS3L2, HELLS, PDCD6IP, NSMCE2, HAUS6, KIF22, MASTL, GEM, HAUS1, CCNA2, ASPM, PAPD7, ESPL1, KIF2A, KIFC1, ZW10, BIRC5, CHMP3, BECN1, ANAPC13, DCTN2, ANAPC16, DCTN1, CDCA8, NEDD9, NSL1, VCPIP1, KIF3B, RAD21, SNX9, CLASP1, LMLN, NAA50, CENPV, SPAG5, UBE2C, BOD1, NDC80, TPX2, PPP5C, STAG2, BRE, PRC1, FAM175B, REEP3, CDC16, TADA3, PPP2R2D, CHMP2B, TUBGCP5, CENPN, NCAPD2, SPC24, MAD2L1</t>
  </si>
  <si>
    <t>GO_MITOTIC_RECOMBINATION</t>
  </si>
  <si>
    <t>TOP2A, RFC5, RFC3, FEN1, RFC4, PCNA, LIG1, NSMCE2, XRCC3, SMC6, POLA2, RAD51D, RAD50, TEP1, RPA3, POLD2, DNA2</t>
  </si>
  <si>
    <t>GO_MITOTIC_SISTER_CHROMATID_SEGREGATION</t>
  </si>
  <si>
    <t>RB1, BECN1, CDCA5, AKAP8L, CDCA8, SMC3, SMC4, SMC2, NUSAP1, CHAMP1, ZNF207, DIS3L2, NAA50, PDCD6IP, SPAG5, KIF22, INO80, NDC80, PAPD7, ESPL1, KIFC1, PRC1, ZW10, CHMP2B, CHMP3, NCAPD2, CHMP7, MAD2L1</t>
  </si>
  <si>
    <t>GO_MRNA_3_END_PROCESSING</t>
  </si>
  <si>
    <t>SLBP, AHCYL1, CDC73, FIP1L1, PABPN1, PCF11, PAPOLG, MAGOH, DHX38, CPSF7, CHTOP, CPSF6, PNPT1, NCBP2, THOC1, THOC3, THOC2, THOC5, THOC7, CDC40, WDR33, THOC6, NUDT21, SARNP, SRSF4, PABPC1L, GRSF1, SLU7, SRSF7, SRSF9</t>
  </si>
  <si>
    <t>GO_MRNA_PROCESSING</t>
  </si>
  <si>
    <t>TXNL4B, AHCYL1, GEMIN2, GPATCH1, WDR83, ADARB1, TSEN54, LGALS3, PNN, RBMX2, PAPOLG, CWC22, MAGOH, RAVER2, LUC7L, ZNF326, SNRPD3, CCRN4L, AQR, MBNL2, SNRPN, USP4, METTL3, THOC1, PRPF4B, THOC2, THOC5, GTF2F2, CRNKL1, THOC7, CDC40, JMJD6, THOC6, ERN1, PRPF4, RBMXL1, PRPF6, CLNS1A, SARNP, CD2BP2, PPIH, SRSF4, SNRPE, GEMIN7, SNRNP25, SNRPC, GEMIN8, SNRNP200, SRSF8, SRSF9, ZCCHC8, SLBP, DDX1, HTATSF1, RNPC3, DHX35, ZMAT5, DHX38, SRPK2, CPSF4, CPSF7, CHTOP, PRPF38A, CPSF6, PNPT1, FAM103A1, LSM1, CWC15, LSM3, SRPK1, LSM2, PAN2, SETX, LSM7, SNW1, LSM6, CDK12, GRSF1, SUGP2, ISY1, RBM26, DDX47, CELF2, AKAP8L, CELF4, CELF5, PPWD1, USP39, ELAVL1, CDC73, PQBP1, PTBP1, METTL14, SART3, RSRC1, PCF11, DHX15, KIAA1429, RBM5, RBMY1E, NCBP2, PAPD4, PLRG1, PTBP2, WDR33, KIN, SFPQ, SCNM1, THRAP3, ESRP2, FRG1, LUC7L3, HNRNPH2, SNRPA1, HNRNPH3, SLU7, SKIV2L2, RBMY1B, SF3B4, SF3B5, SF3B2, NOL3, IWS1, SCAF8, FIP1L1, PUF60, PABPN1, TGS1, POLR2C, POLR2G, SNRPB2, POLR2I, SMNDC1, SRSF10, HNRNPA0, GPKOW, CDC5L, NUDT21, SNRNP40, ERCC3, CSDC2, ACIN1, PRPF31, BUD13, PABPC1L, RBMX</t>
  </si>
  <si>
    <t>GO_NADH_DEHYDROGENASE_COMPLEX</t>
  </si>
  <si>
    <t>NDUFB9, NDUFB8, NDUFA13, NDUFB7, NDUFB6, NDUFA11, NDUFB11, NDUFB5, NDUFA12, NDUFB4, NDUFA10, NDUFB3, PARK7, NDUFV3, NDUFV2, NDUFV1, NDUFA9, NDUFA8, NDUFA7, NDUFA6, NDUFA5, NDUFA4, NDUFA2, NDUFC2, NDUFC1, NDUFS8, NDUFS6, NDUFAB1, NDUFS4, NDUFS3, NDUFS1</t>
  </si>
  <si>
    <t>GO_NCRNA_METABOLIC_PROCESS</t>
  </si>
  <si>
    <t>POP5, CCNT2, TP53RK, POP4, YARS2, THG1L, HENMT1, CDK5RAP1, RARS2, TYW3, NGDN, METTL3, WDR75, TRNT1, DICER1, QTRTD1, GTF2F2, GTPBP3, LARS2, EBNA1BP2, XRN1, KARS, PPA2, MRTO4, NHP2, UBA5, DDX1, UTP23, RPS4Y1, RPF2, GTF2E1, ERI1, ERI3, GAR1, UTP20, RPRD1B, TRMT1L, POU2F1, PNO1, HARS2, ELL3, TBL3, LSM6, QARS, SP1, INTS4, MPHOSPH10, TRMT11, DUS1L, GRSF1, INTS9, FARSA, NOP10, AARS, FARSB, DDX47, WDR3, MRPS11, INTS10, MRPL39, TFB1M, WDR46, SNAPC5, RARS, SPIN1, RIOK2, RIOK1, UTP14A, METTL15, DIS3L2, TBP, WARS, NCBP2, MARS2, ELAC2, TRPT1, DDX51, DDX52, UTP18, SIRT1, DIEXF, MRPL44, QTRT1, SARS2, DALRD3, RPUSD1, POLR1B, FRG1, C1D, POLR1E, GARS, SKIV2L2, GTF2A1, GTF3C2, TRUB2, GTF2A2, GTF3C4, TAF9, MAK16, HEATR1, NOL9, RBFA, NOL6, EXOSC5, EXOSC10, RNMTL1, POLR2C, EXOSC8, POLR2G, HARS, RPP14, POLR2I, FDXACB1, PTCD1, UTP3, TAF11, ADAT1, TRMT1, TARBP1, BYSL, MPHOSPH6</t>
  </si>
  <si>
    <t>GO_NCRNA_PROCESSING</t>
  </si>
  <si>
    <t>LTV1, POP5, TP53RK, POP4, RPP30, TSEN54, THG1L, FBL, CDK5RAP1, RPS9, METTL1, TYW3, NGDN, METTL3, WDR75, TRNT1, DICER1, QTRTD1, GTPBP3, EBNA1BP2, KARS, MRTO4, NHP2, SBDS, DUS3L, UBA5, DDX1, UTP23, RPS4Y1, RPF2, OSGEP, ERI1, ERI3, GAR1, UTP20, PUSL1, TRMT1L, CPSF4, PNO1, INTS3, ISG20, TBL3, LSM6, EIF6, INTS4, MPHOSPH10, TRMT11, DUS1L, INTS6, GRSF1, INTS9, NOP10, AARS, DDX47, WDR3, MRPS11, INTS10, WDR4, TFB1M, WDR46, RIOK2, RIOK1, METTL16, UTP14A, METTL15, DIS3L2, NSUN4, ELAC2, TRPT1, DDX51, DDX52, UTP18, SIRT1, DIEXF, MRPL44, QTRT1, RPUSD4, RPUSD1, FRG1, C1D, RPUSD3, SKIV2L2, TRUB2, MAK16, HEATR1, RPS27L, NOL9, RBFA, NOL6, EXOSC5, EXOSC10, RNMTL1, EXOSC9, EXOSC8, RPP14, DCAF13, FDXACB1, PTCD1, UTP3, ADAT1, TRMT1, ELP3, TARBP1, BYSL, TRMT6, MPHOSPH6</t>
  </si>
  <si>
    <t>GO_NCRNA_TRANSCRIPTION</t>
  </si>
  <si>
    <t>GTF2A1, GTF3C2, GTF2A2, GTF3C4, CCNT2, INTS10, TAF9, GTF2E1, SNAPC5, POLR2C, SPIN1, RPRD1B, POLR2G, POLR2I, TBP, POU2F1, NCBP2, TAF11, POU2F2, GTF2F2, ELL3, SP1, POLR1B, INTS4, POLR1E, INTS6, INTS9</t>
  </si>
  <si>
    <t>GO_NEGATIVE_REGULATION_OF_PROTEIN_MODIFICATION_BY_SMALL_PROTEIN_CONJUGATION_OR_REMOVAL</t>
  </si>
  <si>
    <t>UBXN1, UBE2D1, ARRB1, PARK7, ARRB2, PSMD8, PSMD6, CDC26, SUFU, PSMD2, PSMD3, CAPN3, PSMD1, TRIM21, PIAS3, USP4, UBE2E1, GTPBP4, PSMA5, PSMA3, PSMA4, PSMA1, PSMA2, PSME2, SPOPL, ANAPC5, OTUB1, PSMD12, PSMD11, ANAPC16, CCDC23, PSMD14, RNF4, PSMB10, ANAPC11, PSMB4, BAG5, PSMB5, PSMB2, PSMB3, UBR5, PSMB1, FYN, PSMF1, WNT1, N4BP1, UBE2C, GLMN, PSMB8, MTOR, PML, MAD2L2, PSMC5, PSMC6, PSMC3, PSMC1, CDC16, PSMC2, CDK2, CTNNB1, OGT, MAD2L1</t>
  </si>
  <si>
    <t>GO_NUCLEAR_BODY</t>
  </si>
  <si>
    <t>RB1, ZNF451, GEMIN2, SMC6, PARK7, PNN, PPP1CC, FBL, CWC22, MAGOH, CCNL2, NBN, TRIM22, PIAS3, ANGEL2, NSMCE2, METTL3, THOC1, THOC3, THOC2, CRNKL1, THOC7, THOC6, PRPF4, PRPF6, THAP7, SARNP, PSME4, NHP2, CD2BP2, PPIH, SRSF4, GEMIN7, PPIG, SNRPC, GEMIN8, CBLL1, TP53, DDX1, ZBTB1, EP400, GAR1, N4BP1, CHTOP, CREBBP, CPSF6, CBX5, SS18L1, PYHIN1, SETD1A, EAF1, KLHL20, ISG20, SON, TDP2, CDK12, NOP10, ATR, ZNF496, AKAP8L, PTEN, DDX42, PQBP1, GLI2, SART3, ZMYM2, XPO1, RSRC1, TOPBP1, KIAA1429, ATPAF2, TOP3A, ATRX, PLRG1, SIRT1, TOPORS, PATL1, SFPQ, SCNM1, THRAP3, ZNF638, FRG1, LUC7L3, SLU7, FYTTD1, RNF34, RGS14, RNF6, RCHY1, RNF4, NR2C1, MAPK7, IFI16, TGS1, UBN1, NRIP1, MKNK2, SPOP, SMNDC1, SRSF10, CDC5L, HIPK1, MTOR, GATAD2B, NUDT21, RFWD3, APEX1, ACIN1, PRPF31, EIF3E, TARDBP</t>
  </si>
  <si>
    <t>GO_NUCLEAR_CHROMOSOME</t>
  </si>
  <si>
    <t>DCLRE1C, SMC3, SUV420H1, SMC2, PPP1CC, SMCHD1, EME1, ALKBH1, DPF2, HIST1H2AD, NBN, KIFAP3, TP63, MEN1, HIST1H2AL, SMARCC1, DDX11, FOXH1, TINF2, THOC1, HUS1, RFX3, THOC3, THOC2, THOC5, RUNX2, THOC7, CCNB1IP1, THOC6, MSH6, HAT1, NHP2, DNA2, LRIF1, TP53, INO80B, HIST1H3J, TNKS, CDCA5, XPA, ORC5, HIST1H3A, ORC1, RAD21, ORC2, EP400, GAR1, HIST1H3F, ZBED1, DVL3, HIST1H3H, HIST1H3I, HIST1H3B, HIST1H3C, HIST1H3E, CTC1, KLHDC3, CBX7, ACD, XRCC6, CREBBP, CBX5, UBE2I, UBE2B, HIST1H4L, XRCC5, POLR3GL, PHF12, SS18L1, XRCC3, NFATC1, UBE2A, INO80, SMARCA2, NDC80, PHOX2B, SETX, HIST1H4A, POLA2, HIST1H4B, NASP, SP1, ANP32E, HIST1H4H, ATM, TCF3, HIST1H4E, ATR, RAD9A, HIST1H4F, EZH2, TOP2A, FEN1, SETD3, ASH2L, CDC73, CHAF1B, ING3, MIS18BP1, TOP1MT, ENC1, TOPBP1, HIST1H1B, NCOA1, TBP, PARP1, EED, H2AFZ, ACTL6A, TCF12, ATRX, PLRG1, BAZ1B, TUBG1, SIRT1, UCHL5, SIRT2, KAT2B, RAD51D, NCOR1, HIST4H4, MCM3, BIRC5, TERF2IP, MCM5, MCM6, PPARD, PCNA, UHRF1, ADD3, NOL6, CDC45, RXRA, CHRAC1, TNKS2, RBBP4, EXOSC9, NRIP1, E2F4, BRD4, SMARCE1, SUZ12, STAT1, MBD2, CDC5L, APTX, REC8, LRPPRC, GATAD2B, POLE4, RAD50, RPA3, APEX1, BRMS1L, CTNNB1, NCAPD2, TARDBP, MPHOSPH8, RBMX</t>
  </si>
  <si>
    <t>GO_NUCLEAR_CHROMOSOME_SEGREGATION</t>
  </si>
  <si>
    <t>TOP2A, RB1, NUP107, AKAP8L, SMC3, SMC4, SMC2, XPO1, NUSAP1, CHAMP1, ZNF207, DIS3L2, PDCD6IP, ESCO1, DDX11, KIF22, RANGAP1, GEM, PAPD7, ESPL1, KIF2A, KIFC1, ZW10, BIRC5, CHMP3, NUP98, CHMP7, BECN1, CDCA5, CDCA8, NSL1, BAG6, RAD21, CLASP1, NAA50, SPAG5, INO80, NDC80, REC8, STAG2, PRC1, FAM175B, CHMP2B, CENPM, CENPN, NCAPD2, CENPO, SPC24, PTTG3P, MAD2L1</t>
  </si>
  <si>
    <t>GO_NUCLEAR_CHROMOSOME_TELOMERIC_REGION</t>
  </si>
  <si>
    <t>FEN1, DCLRE1C, CDC73, PPP1CC, SMCHD1, NBN, MEN1, PARP1, ATRX, TINF2, THOC1, THOC3, THOC2, THOC5, THOC7, THOC6, RAD51D, HIST4H4, HAT1, MCM3, NHP2, TERF2IP, MCM5, DNA2, MCM6, LRIF1, PCNA, HIST1H3J, TNKS, ORC5, HIST1H3A, ORC1, TNKS2, ORC2, GAR1, HIST1H3F, HIST1H3H, HIST1H3I, HIST1H3B, HIST1H3C, HIST1H3E, CTC1, ACD, XRCC6, CBX5, HIST1H4L, XRCC5, XRCC3, HIST1H4A, RAD50, HIST1H4B, APEX1, HIST1H4H, ATM, HIST1H4E, ATR, HIST1H4F</t>
  </si>
  <si>
    <t>GO_NUCLEAR_SPECK</t>
  </si>
  <si>
    <t>AKAP8L, DDX42, SMC6, PQBP1, GLI2, PNN, PPP1CC, SART3, RSRC1, CWC22, MAGOH, CCNL2, KIAA1429, TRIM22, ATPAF2, PIAS3, METTL3, THOC1, THOC3, THOC2, PLRG1, CRNKL1, TOPORS, THOC7, PATL1, THOC6, PRPF4, PRPF6, SCNM1, THAP7, THRAP3, ZNF638, SARNP, PSME4, CD2BP2, LUC7L3, PPIH, SRSF4, PPIG, CBLL1, SLU7, FYTTD1, RNF34, RCHY1, IFI16, NRIP1, EP400, SPOP, SMNDC1, SRSF10, CHTOP, PYHIN1, SETD1A, EAF1, CDC5L, HIPK1, GATAD2B, SON, APEX1, ACIN1, PRPF31, CDK12, TARDBP</t>
  </si>
  <si>
    <t>GO_NUCLEAR_TRANSCRIBED_MRNA_CATABOLIC_PROCESS_EXONUCLEOLYTIC</t>
  </si>
  <si>
    <t>LSM1, LSM4, LSM3, PATL1, LSM2, EDC3, EDC4, LSM7, CNOT6, EXOSC5, LSM6, CNOT7, EXOSC9, EXOSC8, POLR2G, CNOT8, EXOSC3, EXOSC2, DCPS, DCP2, DIS3L2</t>
  </si>
  <si>
    <t>GO_NUCLEOID</t>
  </si>
  <si>
    <t>TOP2A, DDX28, POLDIP2, FASTKD2, ELAC2, TFB1M, LRPPRC, CLPX, TUFM, HADHB, TOP1MT, DNAJA3, DBT, LONP1, DNA2, GRSF1</t>
  </si>
  <si>
    <t>GO_NUCLEOTIDE_BINDING_DOMAIN_LEUCINE_RICH_REPEAT_CONTAINING_RECEPTOR_SIGNALING_PATHWAY</t>
  </si>
  <si>
    <t>IKBKB, ITCH, RNF34, CHUK, IRAK1, RIPK2, TAB3, NOD1, TAB2, TAB1, MAP3K7</t>
  </si>
  <si>
    <t>GO_NUCLEOTIDYLTRANSFERASE_ACTIVITY</t>
  </si>
  <si>
    <t>GALT, FICD, TAMM41, RPAP1, THG1L, GMPPB, UGP2, CHRAC1, POLR2C, PAPOLG, POLD2, GMPPA, REV3L, POLR2G, POLR2I, NANS, MB21D1, PNPT1, POLR3GL, REV1, TRNT1, COASY, POLA2, OAS1, POLR3B, PAPD7, TEP1, OAS2, POLR1B, MED21, POLR1D, POLR1E, POLR3K, CDS2</t>
  </si>
  <si>
    <t>GO_ORGANELLE_FISSION</t>
  </si>
  <si>
    <t>TOP2A, RB1, PRDM9, CETN2, CCNF, AKAP8L, WASL, KIF11, SMC3, SMC4, SMC2, BABAM1, OPA1, CDC26, NUP62, NUSAP1, CHAMP1, ZNF207, DIS3L2, SLC25A46, HELLS, PDCD6IP, TOP3A, NSMCE2, HAUS6, KIF22, MASTL, GEM, HAUS1, CCNA2, ASPM, RAD51D, PAPD7, ESPL1, KIF2A, ACOX1, KIFC1, ZW10, CKS2, BIRC5, CHMP3, MTFR1, GGNBP1, BECN1, ANAPC13, DCTN2, ANAPC16, DCTN1, PEX11B, CDCA8, NEDD9, NSL1, VCPIP1, KIF3B, RAD21, SNX9, CLASP1, LMLN, NAA50, KLHDC3, CENPV, SPAG5, UBE2C, BOD1, XRCC3, FANCA, NDC80, REC8, TPX2, PPP5C, RAD50, STAG2, BRE, PRC1, FAM175B, REEP3, CDC16, TADA3, PPP2R2D, CHMP2B, TUBGCP5, CENPN, NCAPD2, SPC24, PTTG3P, MAD2L1</t>
  </si>
  <si>
    <t>GO_ORGANELLE_INNER_MEMBRANE</t>
  </si>
  <si>
    <t>MTCH2, NDUFA11, TAMM41, NDUFA10, CPOX, ATP5C1, PARK7, GHITM, COX6A1, LGALS3, HERC2, FPGS, PMPCB, SLC25A40, PMPCA, MPV17, CHCHD1, SLC25A46, MRPS18B, MRPS18A, SDHC, ATP11B, LEMD3, SDHB, CLPX, MRPS18C, ALDH3A2, ERN1, COX7A2L, GPD2, UNC50, UQCRC1, SPNS1, TMEM126A, YME1L1, SUCLG1, AURKAIP1, ATP5S, FECH, ABCB7, NDUFB11, COX18, MRPL19, ITPR1, ABCB8, MRPL15, HIGD1A, MRPL12, MRPL10, TOR1AIP1, ACAT1, MRPL11, PGS1, APOO, GHRHR, CYC1, NDUFV3, NDUFV2, NDUFV1, DNAJC19, TRAP1, TMEM120A, IDH2, GOT2, MRPL27, DNAJC11, TIMM44, DNAJC15, MRPL24, MRPL30, COQ4, COQ2, UQCRQ, TMEM11, SFXN1, SFXN2, BCL2L1, CDS2, SLC25A1, COX7B, SLC25A3, MRPS16, RNF13, MRPS14, MRPS11, MRPL38, MRPL39, HCCS, MRPL36, MRPL37, ATP5G2, MRPL34, MRPL35, LMNB2, MRPL33, LMNB1, LETM2, MRPL42, MRPL2, CPT2, OPA1, AIFM1, DHFRL1, NNT, MTG1, UQCRFS1, MRPL9, LBR, MRPS23, SIGMAR1, ATPIF1, MRPS21, TIMM23, MRPL47, NDUFC1, MRPL48, MRPS7, MRPL45, ATP5F1, COQ10B, MRPS6, SIRT1, MRPS5, NIPSNAP1, MRPL44, SIRT3, HADHB, SLC25A15, MRPL53, NDUFS8, MRPL51, NDUFS6, CHDH, NDUFS4, NDUFS3, NDUFS1, SLC25A12, MICU1, SLC25A11, SLC25A14, SLC25A13, NDUFB9, NDUFB6, MRPS35, NDUFB5, TIMM9, NDUFB4, NDUFB3, MRPS34, ATP5A1, UQCR11, TIMM10, UQCR10, MRPS30, TYMS, FAM169A, PPOX, MRPL54, TMEM70, PARL, AKAP1, SAMM50, ICT1, UCP2, SLC25A20, SLC25A24, NDUFA9, PTCD3, TIMM8B, TIMM8A, NDUFA8, NDUFA7, NDUFA5, HSD3B2, NDUFA4, NDUFA2, CCDC109B, EXOG, LRPPRC, P2RX7, LETM1, SLC25A38, P2RX5, SLC25A39, P2RX4, ABCB10, NDUFAB1, SLC25A32, SLC25A35</t>
  </si>
  <si>
    <t>GO_OXIDOREDUCTASE_ACTIVITY_ACTING_ON_NAD_P_H_QUINONE_OR_SIMILAR_COMPOUND_AS_ACCEPTOR</t>
  </si>
  <si>
    <t>NDUFB9, NDUFB8, NDUFA13, NDUFB7, NDUFB6, NDUFB5, NDUFA12, NDUFB4, NDUFA10, NDUFB3, NDUFV3, NDUFV2, NDUFV1, CBR4, NDUFA9, NDUFA8, NDUFA7, NDUFA6, NDUFA5, NDUFA4, AKR1C1, DCXR, NDUFA2, NDUFC2, NDUFC1, DHRS4, NDUFS8, NDUFS6, NDUFAB1, NDUFS4, NDUFS3, NDUFS1</t>
  </si>
  <si>
    <t>GO_OXIDOREDUCTASE_COMPLEX</t>
  </si>
  <si>
    <t>NDUFA13, NDUFA11, GLDC, NDUFA12, NDUFA10, PARK7, DBT, PMPCB, UQCRFS1, DLAT, BCKDHA, BCKDHB, CYBB, NDUFC2, SDHC, NDUFC1, CYBA, SDHD, SDHB, NDUFS8, NDUFS6, GPD2, NDUFS4, UQCRC1, NDUFS3, NDUFS1, DLD, NDUFB9, NDUFB8, NDUFB7, NDUFB6, NDUFB11, NDUFB5, MRPS36, NDUFB4, NDUFB3, GMPR, DLST, UQCR10, NDUFV3, NDUFV2, NDUFV1, NDUFA9, NDUFA8, NDUFA7, RRM1, PDHA1, NDUFA6, NDUFA5, NDUFA4, NDUFA2, P4HA1, NDUFAB1, GPD1L</t>
  </si>
  <si>
    <t>GO_PEPTIDE_METABOLIC_PROCESS</t>
  </si>
  <si>
    <t>SPPL2A, YARS2, CNDP2, MTRF1, SLC25A40, EIF2D, CHAC1, CHCHD1, EIF2A, RARS2, G6PD, MRPS18B, MRPS18A, GTPBP2, TUFM, MRPS18C, LARS2, KARS, PPA2, MRTO4, AURKAIP1, CARS2, RPS4Y2, MRPL19, MRPL15, RPS4Y1, GSPT2, MRPL10, GSPT1, MRPL11, LARP1, EIF4EBP2, LTA4H, MCTS1, EIF2B4, GSTM2, EIF2B2, MRPL27, EIF2AK2, LNPEP, EIF2AK4, MRPL24, HARS2, EIF2S1, MRPL30, GGCT, EIF2S3, COPS5, QARS, EIF6, TPP1, FARSA, EIF4G2, CPEB4, AARS, FARSB, HBS1L, MRPS16, EIF4E3, MRPS14, MRPS11, MRPL38, MRPL39, MRPL36, MRPL37, ECE2, MRPL35, MRPL33, MRPL42, PTBP1, MRPL2, RARS, RNPEP, MRPL9, TSFM, WARS, GSTO1, MARS2, MRPS23, MRPS21, MRPL47, TRNAU1AP, MRPL48, F2, MRPS7, MRPL45, MRPS6, MRPS5, MRPL44, SLC25A15, MRPL53, SARS2, DALRD3, ETF1, GARS, SLC25A12, GAS6, MTRF1L, SLC25A11, MRRF, SLC25A14, SLC25A13, BECN1, CDC123, HM13, MRPS34, IGHMBP2, MRPS30, MRPL54, ICT1, HARS, SEC11A, PAIP1, SLC25A24, FDXACB1, ABCF1, GADD45GIP1, PTCD3, NDUFA7, ERAP2, GSS, ERAP1, SPCS3, SLC25A39, XPNPEP1, EIF3K, TNIP1, EIF3I, RPS6KB2, EIF3E, SLC25A35</t>
  </si>
  <si>
    <t>GO_PEPTIDE_N_ACETYLTRANSFERASE_ACTIVITY</t>
  </si>
  <si>
    <t>NAA50, NCOA1, NAA30, GTF3C4, NAA10, TAF9, ELP4, HCFC1, TADA2B, KAT2B, MED24, TADA2A, ING3, TADA3, HAT1, EP300, EPC1</t>
  </si>
  <si>
    <t>GO_PEPTIDYL_LYSINE_MODIFICATION</t>
  </si>
  <si>
    <t>TOP2A, ZNF451, CRTC2, SETD3, PRDM9, NUP107, SETD8, CETN2, SETD6, DPY30, EHMT1, ASH2L, SMC6, SMC3, SUV420H1, IFIH1, HERC2, ING3, SENP5, NUP62, SCMH1, EP300, EPC1, KAT8, MAP3K7, MEN1, NCOA1, PIAS3, BRD1, PARP1, NSMCE2, ACTL6A, MSL2, NSMCE1, WDR75, MUL1, MSL3, CDYL, ASH1L, RANGAP1, SIRT1, TOPORS, SIRT2, HCFC1, SENP1, JMJD6, SIRT3, NUP93, KAT2B, MED24, HAT1, TET3, BIRC5, FAM76A, NUP98, TP53, NAA60, NUP205, PCNA, GTF3C4, PAXIP1, L3MBTL2, TAF9, CDCA8, WDR61, AAAS, HDAC6, BAG6, BLOC1S1, NUP85, RAD21, EP400, SMYD3, TP53BP1, RAE1, NAA50, DR1, SETDB1, USP22, SETD1A, ELP3, ELP4, DOHH, TADA2B, POLE4, PER1, TADA2A, STAG2, YEATS2, TADA3, NUP35, TAF5, SAE1, NUPL1, EZH2</t>
  </si>
  <si>
    <t>GO_POSITIVE_REGULATION_OF_CELLULAR_PROTEIN_CATABOLIC_PROCESS</t>
  </si>
  <si>
    <t>RB1, PTEN, KEAP1, RNF19B, FBXO22, PSMD8, NUB1, PSMD6, RNF114, CDC26, PSMD2, RNF19A, PSMD3, PSMD1, BBS7, BTRC, SKP1, USP5, NSMCE2, ATPIF1, UBE2E1, AXIN1, RNF40, SIRT2, PSMA5, PSMA3, PSMA4, ESPL1, PSMA2, GORASP1, PSME4, UBE2V2, PSME2, TRIB3, ANAPC5, TRIB2, RAB1A, PSMD12, PSMD11, ANAPC16, PSMD14, GBA, PTTG1IP, RCHY1, PSMB10, ANAPC11, PSMB4, RNF139, RNF138, PSMB3, PSMF1, SOCS4, UBQLN2, ANKIB1, UBE2C, SMURF1, SGTA, PSMB8, CHFR, PSMC6, PSMC3, PSMC1, CDC16, PSMC2, STUB1, CCDC22, FBXL5, MAD2L1</t>
  </si>
  <si>
    <t>GO_POSITIVE_REGULATION_OF_CHROMOSOME_ORGANIZATION</t>
  </si>
  <si>
    <t>RB1, BECN1, RTEL1, AKAP8L, PTEN, WDR61, SART3, TNKS2, ANKRD32, EP300, NBN, MAP3K4, HIST1H1B, ACD, EED, PIH1D1, NSMCE2, ATRX, SIRT1, RNF40, GNL3, TADA2B, CCT6A, KAT2B, RAD50, SFPQ, TADA2A, SNW1, ESPL1, PAX7, GORASP1, CTNNB1, PRKCQ, ATR</t>
  </si>
  <si>
    <t>GO_POSITIVE_REGULATION_OF_GENE_EXPRESSION_EPIGENETIC</t>
  </si>
  <si>
    <t>PHF2, SMARCD1, HIST1H3J, PHF8, HIST1H3A, HIST1H3F, EP300, HIST1H3H, HIST1H3I, HIST1H3B, HIST1H3C, HIST1H3E, TBP, HIST1H4L, ATAD2, BAZ1B, KAT2B, HIST1H4A, HIST1H4B, HIST4H4, POLR1A, POLR1B, POLR1D, CTNNB1, POLR1E, HIST1H4H, HIST1H4E, HIST1H4F</t>
  </si>
  <si>
    <t>GO_POSITIVE_REGULATION_OF_LIGASE_ACTIVITY</t>
  </si>
  <si>
    <t>RAB1A, PSMD12, PSMD11, ANAPC16, PSMD14, DCUN1D1, PTEN, DCUN1D2, BMI1, PSMB10, ANAPC11, PSMD8, PSMD6, PSMB4, PSMB3, CDC26, PSMD2, PSMD3, PSMD1, PSMF1, BTRC, NHEJ1, SKP1, RIPK3, UBE2C, UBE2E1, AXIN1, MASTL, TOPORS, PSMB8, PSMA5, PSMA3, PSMA4, PSMC6, PSMC3, PSMA2, GORASP1, PSMC1, CDC16, PSME4, PSMC2, PSME2, STUB1, TRIB3, ANAPC5, MAD2L1</t>
  </si>
  <si>
    <t>GO_POSITIVE_REGULATION_OF_PROTEIN_MODIFICATION_BY_SMALL_PROTEIN_CONJUGATION_OR_REMOVAL</t>
  </si>
  <si>
    <t>PHF23, PTEN, ARRB1, ARRB2, BMI1, FBXO22, PSMD8, PSMD6, SART3, CDC26, PSMD2, PSMD3, PSMD1, SKP2, BTRC, SKP1, PIAS3, RIPK2, AVPR2, UBE2E1, AXIN1, ARNT, MUL1, MASTL, TOPORS, RNF40, GNL3, PSMA5, PSMA3, PSMA4, PSMA2, GORASP1, TRAF6, TBC1D7, PSME4, PSME2, TRIB3, ANAPC5, RAB1A, PSMD12, PSMD11, PAXIP1, ANAPC16, PSMD14, DCUN1D1, DERL1, DCUN1D2, PTTG1IP, RCHY1, MALT1, PSMB10, ANAPC11, PSMB4, RNF139, PSMB3, PSMF1, UBE2C, SMURF1, NMI, PSMB8, CHFR, AIMP2, APITD1, PSMC6, PSMC3, DNAJA3, PSMC1, CDC16, PSMC2, STUB1, CCDC22, MAD2L1</t>
  </si>
  <si>
    <t>GO_POSITIVE_REGULATION_OF_TRANSLATIONAL_INITIATION</t>
  </si>
  <si>
    <t>DNAJC3, IMPACT, RXRA, RPS6KB1, RPS6KB2, POLR2G, EIF2AK4, UHMK1</t>
  </si>
  <si>
    <t>GO_POSITIVE_REGULATION_OF_VIRAL_GENOME_REPLICATION</t>
  </si>
  <si>
    <t>TOP2A, SRPK2, LARP1, VAPA, VAPB, CD28, PPIH, ADARB1, IFIT1, PPIB, SRPK1</t>
  </si>
  <si>
    <t>GO_POSITIVE_REGULATION_OF_VIRAL_PROCESS</t>
  </si>
  <si>
    <t>TOP2A, SRPK2, TSG101, TAF11, ADARB1, IFIT1, GTF2F2, SRPK1, SNW1, PC, VAPA, SP1, POLR2C, CHMP2B, CD28, EP300, CHMP3, PPIH, POLR2G, LGALS9, POLR2I</t>
  </si>
  <si>
    <t>GO_POSITIVE_REGULATION_OF_VIRAL_TRANSCRIPTION</t>
  </si>
  <si>
    <t>SNW1, SP1, POLR2C, TAF11, EP300, POLR2G, POLR2I, GTF2F2</t>
  </si>
  <si>
    <t>GO_PRERIBOSOME</t>
  </si>
  <si>
    <t>UTP3, WDR3, UTP23, MAK16, NGDN, WDR46, UTP18, DIEXF, NOL6, TBL3, EBNA1BP2, MRTO4, MPHOSPH10, UTP20, ZNF622, UTP14A</t>
  </si>
  <si>
    <t>GO_PROTEASOMAL_PROTEIN_CATABOLIC_PROCESS</t>
  </si>
  <si>
    <t>CCNF, KEAP1, PSMD8, PSMD6, CDC26, PSMD2, PSMD3, PSMD1, SKP2, BTRC, FBXO9, SKP1, RNF44, FBXW5, FBXW11, FBXO2, UBE2E1, RNF41, RBX1, TBL1XR1, PSME4, PSME2, ANAPC5, RBCK1, TP53, RNF121, PSMD12, PSMD11, ANAPC16, PSMD14, SEL1L, UBE2J2, UBE2J1, ANAPC11, HSP90B1, RNF216, PMAIP1, PSMF1, ANKZF1, WWTR1, UBE2H, TOR1A, UBE2B, UBE2C, SMURF1, SIAH1, BFAR, UBE2A, MARCH6, FBXO31, KLHL20, NPLOC4, RNF103, UBXN11, CDC16, DNAJC10, UBE2U, STT3B, FBXL5, DZIP3, RNF187, UFD1L, TRIM72, GSK3A, FAF1, FAF2, ARRB1, ARRB2, UCHL1, ENC1, UBXN4, AXIN1, SIRT1, RAD23B, TOPORS, SIRT2, PSMA5, PSMA3, PSMA4, PSMA2, SPOPL, MAN1B1, RNF34, DERL1, RNF6, RNF7, RNF4, RNF5, USP19, FBXL22, PSMB10, ERLEC1, PPP2CB, PSMB4, RNF139, PSMB3, HECTD3, SPOP, UBQLN2, RNF24, CRBN, AMFR, WWP1, UBE2G2, PSMB8, PML, PSMC6, PSMC3, PSMC1, PSMC2, CTNNB1, STUB1, MAD2L1</t>
  </si>
  <si>
    <t>GO_PROTEASOME_COMPLEX</t>
  </si>
  <si>
    <t>USP14, PSMD12, PSMD11, UBXN1, UBE3C, PSMD14, SEL1L, UBE3A, PSMB10, BAG6, PSMD8, PSMB7, PSMD6, PSMB4, PSMB5, OS9, PSMB2, PSMB3, PSMD2, PSMD3, PSMB1, PSMD1, PSMF1, UBQLN4, PAAF1, AMFR, SHFM1, TXNL1, MARCH6, RAD23B, PSMB8, UCHL5, PSMA5, PSMA3, PSMC5, PSMA4, PSMC6, PSMC3, PSMA1, PSMA2, PSMC1, PSME4, PSMC2, PSMG3, PSME2, PSMG2</t>
  </si>
  <si>
    <t>GO_PROTEIN_CATABOLIC_PROCESS</t>
  </si>
  <si>
    <t>CCNF, KEAP1, HERC5, PSMD8, NUB1, PSMD6, HERC2, CDC26, PSMD2, PSMD3, LONP1, LONP2, TRIM25, PSMD1, SKP2, FBXO8, BTRC, VPS36, FBXO7, FBXO9, SKP1, FBXO2, CLPX, PSME4, PSME2, YME1L1, RBCK1, VPS25, TP53, RNF121, ANAPC16, UBE2J2, UBE2J1, ANAPC11, RNF216, PSMF1, WWTR1, SIAH1, LNPEP, NPLOC4, RNF103, CDC16, ATM, FBXL5, FBXL4, DZIP3, BAP1, FAF1, FAF2, CTSW, CTSO, UCHL1, ENC1, UBXN4, CTSD, UCHL3, SIRT1, TOPORS, UCHL5, SIRT2, PSMA5, PSMA3, PSMA4, PSMA2, RAB7A, DERL1, NEDD8, PPP2CB, PSMB4, RNF139, PSMB3, USP1, SPOP, ANKIB1, CRBN, WWP1, KLHL3, UBE2G1, UBE2G2, PSMB8, RNF146, ITCH, PSMC6, PSMC3, PSMC1, KLHL8, PSMC2, PCYOX1L, CTNNB1, UBAP1, MAD2L1, UBE3C, UBE2D2, RNF19B, FBXO22, RNF19A, CAPN2, BNIP3L, RNF44, FBXW5, USP5, FBXW11, USP4, UBE2E1, UBE4A, RNF40, RNF41, RBX1, TBL1XR1, CHMP4B, ANAPC5, CUL9, PSMD12, TSG101, PSMD11, PSMD14, KLHL15, CUL2, SEL1L, UBR4, HTRA2, HSP90B1, BAG6, UBR5, PMAIP1, ANKZF1, UBE2H, TOR1A, UBE2I, KLHL25, UBE2B, UBE2C, SMURF1, RHBDD1, BFAR, UBE2A, MARCH6, FBXO31, KLHL20, COPS3, UBXN11, DNAJC10, UBE2U, TPP1, STT3B, RNF187, UFD1L, TRIM72, GSK3A, USP32, USP33, NGLY1, ARRB1, PTPN23, ARRB2, SCPEP1, USP47, USP48, PDCD6IP, USP42, AXIN1, VPS37A, RAD23B, PJA1, DNAJC3, SPOPL, USP40, MAN1B1, USP15, RNF34, USP27X, UHRF2, UHRF1, USP10, HM13, VPS4B, USP11, USP12, VPS4A, RNF6, RNF7, RCHY1, RNF4, CLN8, USP18, RNF5, USP19, FBXL22, HDAC6, PSMB10, CLN6, ERLEC1, CLN3, HECTD3, UBQLN2, USP24, ATE1, RNF24, USP20, USP21, AMFR, GZMA, USP22, MTOR, CHFR, PML, P2RX7, RAB12, STUB1, ASB2, TRIM32, CUL4B</t>
  </si>
  <si>
    <t>GO_PROTEIN_DNA_COMPLEX_SUBUNIT_ORGANIZATION</t>
  </si>
  <si>
    <t>CETN2, HJURP, CTCF, CHAF1B, SART3, MIS18BP1, EP300, ARID2, HIST1H1B, HELLS, SMARCC1, PARP1, ATRX, CHD1L, SOX12, RAD23B, MED6, DDB2, RBX1, RAD51D, HIST4H4, HAT1, PSME4, POLR1E, NAA60, SMARCD1, GTF2A2, XPA, CDC45, UBN1, HIST1H3F, H1FX, HIST1H3H, SMYD3, HIST1H3I, HIST1H3B, HIST1H3C, HIST1H3E, SMARCE1, CENPV, HIST1H4L, TAF11, XRCC3, NAP1L4, HIST1H4A, HIST1H4B, ERCC3, NASP, RPA3, ANP32E, CENPM, CENPN, CENPO, ANP32B, TAF2, HIST1H4E, HIST1H4F</t>
  </si>
  <si>
    <t>GO_PROTEIN_HETEROTETRAMERIZATION</t>
  </si>
  <si>
    <t>RRM1, XRCC6, HIST1H3J, HIST1H4L, HIST1H4A, HIST1H4B, HIST1H3A, HIST2H4B, HIST4H4, HIST1H3F, HIST1H4H, PDSS1, HIST1H3H, NUP54, HIST1H4I, HIST1H3I, HIST1H3B, HIST1H3C, NUPL1, HIST1H4D, HIST1H4E, HIST1H3D, HIST1H4F, HIST1H3E</t>
  </si>
  <si>
    <t>GO_PROTEIN_KINASE_COMPLEX</t>
  </si>
  <si>
    <t>RB1, PRKAA1, CCNT2, PRKAG1, BCCIP, IKBKB, PRDX3, PHKG1, PUF60, RB1CC1, CCNL2, ERC1, MAP3K7, MAP3K5, PRKAB2, CHUK, FAM58A, PHKA1, GTF2F2, ATG13, TGFBR2, ERN1, SNW1, ERCC3, CDK4, TBC1D5, CCNE1, DNAJA3, PYDC1, TAF7, ULK1, CDK12, MAP3K13</t>
  </si>
  <si>
    <t>GO_PROTEIN_POLYUBIQUITINATION</t>
  </si>
  <si>
    <t>UBE3C, UBE2D2, RNF19B, CBLB, FBXO22, HERC5, PSMD8, NPEPPS, PSMD6, RNF114, RUSC1, CDC26, PSMD2, RNF19A, PSMD3, FBXO3, PSMD1, SKP2, BTRC, TRIM21, SKP1, FBXW11, FBXO2, UBE2E1, UBE4A, RNF41, RBX1, PSME4, UBE2V2, PSME2, ANAPC5, RBCK1, ANAPC13, PSMD12, PSMD11, CBFB, PSMD14, TNKS, CUL3, UBE2J2, ANAPC11, RNF216, UBR5, HLTF, PSMF1, LONRF1, BARD1, UBE2F, UBE2H, UBE2B, UBE2C, SMURF1, SIAH1, LNPEP, MARCH8, BFAR, UBE2A, MARCH6, FBXO31, KLHL20, CDC16, UBE2U, BCL2, UBE2O, BLMH, FBXL4, DZIP3, RNF187, UBE2Q2, ZFP91, TOPORS, DDB2, PSMA5, PSMA3, PSMA4, PSMA2, TRAF6, TRIM56, RNF34, RNF6, RNF4, RNF5, HDAC6, PSMB10, PSMB4, TNKS2, RNF139, RNF138, PSMB3, UBE2NL, PPIL2, ANKIB1, RNF24, AMFR, MIB2, KLHL3, UBE2G1, UBE2G2, PSMB8, CHFR, RNF146, ITCH, PSMC6, PSMC3, PSMC1, PSMC2, STUB1, ASB2, TRIM32</t>
  </si>
  <si>
    <t>GO_PROTEIN_SUMOYLATION</t>
  </si>
  <si>
    <t>TOP2A, ZNF451, NUP205, PCNA, NUP107, L3MBTL2, CETN2, CDCA8, SMC6, SMC3, AAAS, IFIH1, HERC2, SENP5, NUP85, RAD21, NUP62, SCMH1, TP53BP1, RAE1, PIAS3, PARP1, NSMCE2, NSMCE1, MUL1, RANGAP1, TOPORS, SENP1, NUP93, STAG2, NUP35, BIRC5, NUP98, SAE1, NUPL1, TP53</t>
  </si>
  <si>
    <t>GO_PROTEIN_UBIQUITINATION_INVOLVED_IN_UBIQUITIN_DEPENDENT_PROTEIN_CATABOLIC_PROCESS</t>
  </si>
  <si>
    <t>RNF34, ANAPC16, UHRF1, KLHL15, CUL2, KEAP1, RNF7, RCHY1, HERC5, HERC2, CDC26, UBR5, UBE2C, AMFR, SIAH1, UBE2E1, KLHL3, RBX1, RNF146, ITCH, CDC16, KLHL8, STUB1, TRIM32, DZIP3, MAD2L1</t>
  </si>
  <si>
    <t>GO_RECOMBINATIONAL_REPAIR</t>
  </si>
  <si>
    <t>FEN1, HELQ, PARP1, FBXO18, MCM9, NSMCE2, XRCC3, NSMCE1, XRCC1, HUS1, CDC7, SMC6, INO80, REC8, RAD51D, RAD50, SFPQ, CDC45, RNF138, RPA3, NBN, FAN1</t>
  </si>
  <si>
    <t>GO_REGULATION_OF_AUTOPHAGY</t>
  </si>
  <si>
    <t>GSK3A, SCOC, PHF23, USP33, PARK7, NRBP2, STK11, UCHL1, SPTLC1, TBK1, HERC1, RB1CC1, CASP3, CASP1, EP300, PIP4K2A, KAT8, PIP4K2B, CAPN1, TRIM65, TRIM22, SH3GLB1, ATP6V0B, ATP6V1G1, RIPK2, DAPK2, ACTL6A, WDR75, SIRT1, RAB33A, SIRT2, HAX1, RRAGC, TBC1D5, EXOC4, TBC1D25, ULK1, PAFAH1B2, ATP6V1A, BECN1, PRKAA1, RAB1B, GBA, MTMR8, ITPR1, HTRA2, NOD1, VPS26A, PIK3R2, RNF5, HDAC6, PARL, MTM1, MAPK8, LARP1, IFI16, PSAP, ATP6V0A2, ZKSCAN3, NRBF2, DRAM2, UBQLN4, ATP6V1C1, SNX5, UBQLN2, ATP6V1C2, SNX6, KDM4A, ZBTB17, EIF2AK4, TPCN2, MTOR, TPCN1, IFT20, KIAA0226, RAB12, TAB3, RAB3GAP2, PYDC1, TAB2, RAB5A, RAB3GAP1, BCL2L1</t>
  </si>
  <si>
    <t>GO_REGULATION_OF_CELL_CYCLE_PHASE_TRANSITION</t>
  </si>
  <si>
    <t>RB1, PSMD8, PSMD6, CDC26, PSMD2, PSMD3, ZNF207, EP300, NBN, BTRC, FBXO7, TP63, MEN1, SKP1, TMOD3, NSMCE2, UBE2E1, HUS1, DGKZ, RINT1, SLFN11, ZW10, PSME4, PSME2, PRKCQ, ANAPC5, ATF5, TP53, RNASEH2B, PSMD12, PSMD11, ANAPC16, PSMD14, CDCA5, GIGYF2, ANAPC11, SFN, CLSPN, PSMF1, CTC1, CREBBP, UBE2C, RCC2, XRCC3, MAD2L1BP, CNOT10, CDC7, INO80, PHOX2B, FBXO31, CNOT6, CNOT7, CDK4, CDC16, CNOT3, BCL2, CDK10, ATM, TCF3, PSMG2, CNOT8, EZH2, CDKN1B, PTEN, CDC73, GPR132, USP47, CNOT6L, PRMT2, TEX14, PLRG1, SIRT2, CCNA2, PSMA5, PSMA3, TFDP1, PSMA4, ESPL1, TFDP2, PSMA2, GORASP1, CTDSP2, BIRC5, RAB1A, CAMK2D, PCNA, VPS4B, RPS27L, AIF1, PSMB10, CDC45, PSMB3, PLAGL1, E2F4, BRD4, SUSD2, CDC5L, PSMB8, PML, PSMC6, ERCC3, PSMC3, RFWD3, APEX1, RQCD1, MAD2L1, CUL4B</t>
  </si>
  <si>
    <t>GO_REGULATION_OF_CELL_CYCLE_PROCESS</t>
  </si>
  <si>
    <t>RB1, PRDM9, CCNF, SMC3, CTGF, PSMD6, CDC26, PSMD2, PSMD3, NUSAP1, ZNF207, ANKRD32, EP300, NBN, TP63, MEN1, SH3GLB1, TMOD3, NSMCE2, UBE2E1, THOC1, HUS1, THOC5, DGKZ, RINT1, SLFN11, ZFYVE19, ZW10, PSME2, PRKCQ, ATF5, AURKAIP1, RNASEH2B, PSMD11, ANAPC16, CDCA5, PIK3R4, GIGYF2, ORC1, KIF3B, RPRD1B, CLSPN, ZNF268, RAB11FIP4, WNT4, CTC1, UBE2C, XRCC3, MAD2L1BP, CNOT10, CDC7, INO80, PHOX2B, FBXO31, TPX2, CNOT6, CNOT7, STAG2, CDC16, CHMP2B, CNOT3, CD28, CDK10, CALM3, TCF3, CNOT8, PTTG3P, CETN2, PTEN, KIF11, XPO1, USP47, RAB6C, PDCD6IP, PRMT2, ATRX, PLRG1, CCNA2, PSMA3, SFPQ, TFDP1, NME6, ESPL1, TFDP2, GORASP1, BIRC5, CHMP3, BECN1, CAMK2D, PCNA, WIZ, PDXP, RNF4, USP19, CDC45, PSMB3, E2F4, BRD4, SH2B1, CENPV, SPAG5, SUSD2, OSM, CDC5L, PSMB8, RFWD3, APEX1, CTNNB1, TRIM37, MAD2L1</t>
  </si>
  <si>
    <t>Cell cycle</t>
  </si>
  <si>
    <t>GO_REGULATION_OF_CELLULAR_PROTEIN_CATABOLIC_PROCESS</t>
  </si>
  <si>
    <t>RB1, ARAF, PTEN, KEAP1, RNF19B, PARK7, FBXO22, PSMD8, NUB1, PSMD6, RNF114, CDC26, SUFU, PSMD2, RNF19A, PSMD3, ZNF207, BBS7, BTRC, SKP1, SMARCC1, USP5, NSMCE2, ATPIF1, UBE2E1, AXIN1, TEX14, RAD23B, RNF40, UCHL5, SIRT2, SENP1, PSMA5, PSMA3, PSMA4, ESPL1, PSMA2, ZW10, GORASP1, PSME4, UBE2V2, PSME2, TRIB3, ANAPC5, TRIB2, RAB1A, PSMD12, PSMD11, TMF1, ANAPC16, PSMD14, GBA, TAF9, PTTG1IP, RCHY1, USP19, PSMB10, MTM1, ANAPC11, BAG6, BAG5, RNF139, RNF138, PSMB3, PSMF1, UBQLN4, N4BP1, SOCS4, UBQLN2, ANKIB1, UBE2C, SMURF1, XRCC3, GLMN, SGTA, PSMB8, CHFR, PML, PSMC6, PSMC3, CDC16, STUB1, ATM, CCDC22, PSMG2, FBXL5, MAD2L1</t>
  </si>
  <si>
    <t>GO_REGULATION_OF_CHROMOSOME_ORGANIZATION</t>
  </si>
  <si>
    <t>RB1, PHF2, ZNF451, AKAP8L, PTEN, PHF8, SART3, CDC26, ZNF207, ANKRD32, EP300, NBN, MAP3K4, HIST1H1B, PARP1, EED, PIH1D1, NSMCE2, ATRX, PAX5, SIRT1, RNF40, GNL3, KAT2B, EID1, SFPQ, ESPL1, PAX7, ZW10, GORASP1, PRKCQ, BECN1, RTEL1, CAMK2D, UHRF1, CDCA5, WDR61, RNF4, MAPK8, CDC45, TNKS2, UBR5, CTC1, KDM4A, CENPV, ACD, UBE2C, XRCC5, XRCC3, ATAD2, TADA2B, CCT6A, RAD50, TADA2A, SNW1, TADA3, CTNNB1, BCOR, PTTG3P, ATR, MAD2L1</t>
  </si>
  <si>
    <t>GO_REGULATION_OF_LIGASE_ACTIVITY</t>
  </si>
  <si>
    <t>PTEN, PARK7, BMI1, PSMD8, PSMD6, CDC26, PSMD2, PSMD3, PSMD1, BTRC, SKP1, RIPK3, UBE2E1, AXIN1, MASTL, TOPORS, PSMA5, PSMA3, PSMA4, PSMA2, GORASP1, PSME4, PSME2, TRIB3, ANAPC5, RAB1A, PSMD12, PSMD11, ANAPC16, PSMD14, DCUN1D1, DCUN1D2, PSMB10, ANAPC11, PSMB4, BAG5, PSMB3, PSMF1, NHEJ1, UBE2C, XRCC3, PSMB8, PSMC6, PSMC3, PSMC1, CDC16, PSMC2, STUB1, MAD2L1</t>
  </si>
  <si>
    <t>GO_REGULATION_OF_MITOTIC_CELL_CYCLE</t>
  </si>
  <si>
    <t>RB1, PSMD8, PSMD6, CDC26, PSMD2, PSMD3, NUSAP1, ZNF207, ANKRD32, EP300, NBN, BTRC, FBXO7, TP63, TMEM8B, SKP1, ANGEL2, TMOD3, NSMCE2, UBE2E1, HUS1, DGKZ, RNF40, CDC25B, RINT1, SLFN11, ZW10, PSME4, PSME2, CHMP4B, PRKCQ, ANAPC5, AURKAIP1, TP53, CUL9, RNASEH2B, PSMD12, PSMD11, ANAPC16, PSMD14, TNKS, CDCA5, GIGYF2, ANAPC11, EIF4EBP1, SFN, CLSPN, PSMF1, ZNF268, CTC1, CREBBP, SMAD3, UBE2C, RCC2, INTS3, XRCC3, NEK7, MAD2L1BP, CNOT10, CDC7, INO80, PHOX2B, FBXO31, TPX2, DLG1, CNOT6, CNOT7, CDK4, CDC16, CHMP2B, CNOT3, CD28, BCL2, CDK10, ATM, TCF3, CEP85, PSMG2, CNOT8, SAE1, PTTG3P, RAD9A, BCL2L1, EZH2, TOP2A, CDKN1C, BTG3, CDKN1B, PTEN, KIF11, AATF, CDC73, GPR132, CHMP1B, USP47, PDCD6IP, CNOT6L, PRMT2, ATRX, TEX14, PLRG1, SIRT1, SIRT2, CCNA2, PSMA5, PSMA3, TFDP1, PSMA4, NME6, ESPL1, TFDP2, PSMA2, GORASP1, CTDSP2, BIRC5, CHMP3, CHMP5, BECN1, RAB1A, CAMK2D, CDC123, PCNA, VPS4B, PDXP, RPS27L, AIF1, PSMB10, CDC45, PSMB3, PLAGL1, E2F4, BRD4, SH2B1, USP22, GBF1, PSMB8, NLE1, CHFR, PML, PSMC6, RPS6KB1, ERCC3, PSMC3, RPA3, RFWD3, APEX1, RQCD1, CTNNB1, MAD2L1, CUL4B</t>
  </si>
  <si>
    <t>GO_REGULATION_OF_PROTEIN_MODIFICATION_BY_SMALL_PROTEIN_CONJUGATION_OR_REMOVAL</t>
  </si>
  <si>
    <t>PARK7, FBXO22, PARK2, PSMD8, PSMD6, CDC26, PSMD2, PSMD3, CAPN3, PSMD1, SKP2, BTRC, TRIM21, SKP1, PIAS3, DAXX, USP4, FBXO2, UBE2E1, MUL1, GTPBP4, RNF40, PSME4, PSME2, TRIB3, ANAPC5, PSMD12, PSMD11, PAXIP1, ANAPC16, CCDC23, PSMD14, DCUN1D1, DCUN1D2, PTTG1IP, ANAPC11, BAG5, UBR5, PSMF1, N4BP1, HSPA5, UBE2C, SMURF1, XRCC3, GLMN, NMI, AIMP2, CDC16, CCDC22, OGT, PHF23, PTEN, ARRB1, PTPN22, ARRB2, BMI1, SART3, SUFU, RIPK2, AVPR2, AXIN1, ARNT, MASTL, TOPORS, GNL3, PSMA5, PSMA3, PSMA4, PSMA1, PSMA2, GORASP1, TRAF6, TBC1D7, SPOPL, OTUB1, RAB1A, DERL1, RCHY1, RNF4, MALT1, PSMB10, MAPK9, PSMB4, RNF139, PSMB3, PSMB1, FYN, RNF20, FEM1A, PSMB8, MTOR, CHFR, PML, MAD2L2, ITCH, PSMC5, APITD1, PSMC6, PSMC3, DNAJA3, PSMC1, PSMC2, CTNNB1, STUB1, MAD2L1</t>
  </si>
  <si>
    <t>GO_REGULATION_OF_PROTEIN_UBIQUITINATION_INVOLVED_IN_UBIQUITIN_DEPENDENT_PROTEIN_CATABOLIC_PROCESS</t>
  </si>
  <si>
    <t>PTEN, UBE2D1, UBE3A, FBXO22, PSMD8, PSMD6, CDC26, SUFU, PSMD2, PSMD3, PSMD1, BTRC, SKP1, UBE2E1, AXIN1, PSMA5, PSMA3, PSMA4, PSMA1, PSMA2, GORASP1, PSME4, PSME2, ANAPC5, RAB1A, PSMD12, PSMD11, ANAPC16, PSMD14, PSMB10, ANAPC11, PSMB7, PSMB4, PSMB5, RNF139, PSMB2, PSMB3, PSMB1, PSMF1, WNT1, UBE2C, SMURF1, PSMB8, PML, PSMC5, PSMC6, PSMC3, PSMC1, CDC16, PSMC2, CCDC22, MAD2L1</t>
  </si>
  <si>
    <t>GO_REGULATION_OF_RESPONSE_TO_EXTRACELLULAR_STIMULUS</t>
  </si>
  <si>
    <t>GSK3A, SCOC, PHF23, PARK7, NRBP2, UCHL1, SPTLC1, TBK1, CASP3, PIP4K2A, PIP4K2B, CAPN1, SH3GLB1, MKKS, ATP6V0B, ATP6V1G1, RIPK2, ACTL6A, WDR75, SIRT1, RAB33A, HAX1, EXOC4, TBC1D25, ULK1, PAFAH1B2, ATP6V1A, BECN1, RAB1B, GBA, HTRA2, NOD1, VPS26A, RNF5, HDAC6, PARL, MTM1, MAPK8, LARP1, ATP6V0A2, UBQLN4, ATP6V1C1, SNX5, UBQLN2, ATP6V1C2, SNX6, ZBTB17, MTOR, IFT20, KIAA0226, SNW1, RAB12, RAB3GAP2, RAB5A, RAB3GAP1</t>
  </si>
  <si>
    <t>GO_REGULATION_OF_SYMBIOSIS_ENCOMPASSING_MUTUALISM_THROUGH_PARASITISM</t>
  </si>
  <si>
    <t>TOP2A, IFITM3, FCN3, SMARCB1, ADARB1, IFIT1, LGALS1, OSBP, EP300, TRIM25, LGALS9, CCR2, VPS37B, GTF2F2, ILF3, OAS1, TBC1D20, LTA, CHMP3, CHMP4B, PPIH, PPIB, PFN1, VPS25, EXOC2, DDX5, TSG101, CTDP1, VPS4B, VPS4A, DERL1, SNX3, LARP1, IFI16, POLR2C, POLR2G, POLR2I, SRPK2, APOBEC3H, IFNB1, STAT1, TAF11, FUCA2, MX1, EIF2AK2, EIF2AK4, PML, SRPK1, PM20D1, BST2, ISG20, SNW1, PC, VAPA, TNIP1, SP1, VAPB, CHMP2B, CD28, BCL2, TARDBP, TRIM32</t>
  </si>
  <si>
    <t>GO_REGULATION_OF_VIRAL_GENOME_REPLICATION</t>
  </si>
  <si>
    <t>TOP2A, SRPK2, APOBEC3H, IFNB1, MX1, EIF2AK2, EIF2AK4, ADARB1, IFIT1, SRPK1, BST2, ISG20, ILF3, LARP1, OAS1, VAPA, IFI16, TNIP1, TBC1D20, VAPB, CD28, PPIH, PPIB</t>
  </si>
  <si>
    <t>GO_REGULATION_OF_VIRAL_TRANSCRIPTION</t>
  </si>
  <si>
    <t>SNW1, SP1, POLR2C, TAF11, EP300, POLR2G, POLR2I, GTF2F2, TRIM32</t>
  </si>
  <si>
    <t>GO_REPLICATION_FORK</t>
  </si>
  <si>
    <t>RFC5, RFC3, RFC4, PCNA, UHRF1, XRCC3, XPA, CDC5L, PLRG1, BAZ1B, POLA2, RAD51D, CDC45, CHRAC1, TOP1MT, RPA3, MCM3, NBN</t>
  </si>
  <si>
    <t>GO_RESPIRATORY_CHAIN</t>
  </si>
  <si>
    <t>COX7B, NDUFA13, NDUFA11, NDUFA12, COX4I1, NDUFA10, PARK7, COX6A1, NNT, PMPCB, UQCRFS1, NDUFC2, SDHC, NDUFC1, SDHD, SDHB, OXA1L, COX7A2L, NDUFS8, NDUFS6, NDUFS4, UQCRC1, NDUFS3, NDUFS1, NDUFB9, NDUFB8, NDUFB7, NDUFB6, NDUFB11, NDUFB5, NDUFB4, NDUFB3, UQCR11, COX7A2, UQCR10, HIGD1A, CYC1, NDUFV3, NDUFV2, NDUFV1, NDUFA9, NDUFA8, NDUFA7, NDUFA6, NDUFA5, NDUFA4, NDUFA2, UQCRQ, NDUFAB1</t>
  </si>
  <si>
    <t>GO_RESPONSE_TO_ENDOPLASMIC_RETICULUM_STRESS</t>
  </si>
  <si>
    <t>UFD1L, GSK3A, ACADVL, FKBP14, FAF2, TXNDC11, SEC61A2, COL4A3BP, TATDN2, SERP1, AIFM1, CREB3L4, NCK2, EP300, TRIM25, CHAC1, UBXN4, MAP3K5, DDX11, FBXO2, ARFGAP1, PDIA4, DNAJC3, ERN1, TMX4, TMX3, CTDSP2, UFC1, PREB, TRIB3, TMBIM6, MAN1B1, TLN1, TP53, RNF121, PPP1R15B, DCTN1, SHC1, UBA5, HM13, SEL1L, ITPR1, DERL1, PIK3R2, UBE2J2, PLA2G6, RNF5, USP19, ADD1, UBE2J1, HSP90B1, BAG6, ERLEC1, PPP2CB, RNF139, ASNA1, PMAIP1, NRBF2, BAK1, EXTL3, ANKZF1, TXNDC5, UBQLN2, EIF2B5, MBTPS1, KLHDC3, ZBTB17, TOR1A, AMFR, RHBDD1, EIF2AK2, EIF2AK4, UBE2G2, MARCH6, EIF2S1, YIF1A, PML, NPLOC4, RNF103, PSMC6, PSMC3, VAPB, PSMC1, DNAJC10, BCL2, SRPRB, STUB1, HDGF, TPP1, STT3B, TARDBP, MBTPS2, AARS</t>
  </si>
  <si>
    <t>GO_RIBONUCLEOPROTEIN_COMPLEX_BINDING</t>
  </si>
  <si>
    <t>NVL, IGHMBP2, NMD3, LETM2, PQBP1, BAG6, IFIH1, SEC61A2, MTRF1, ERI1, ICT1, RICTOR, PITX2, EIF2A, ABCF1, PTCD3, NAA10, SRP68, EIF2S1, SRP9, MTOR, UHMK1, LETM1, IMPACT, ITCH, PRPF6, EIF3K, EIF6, SBDS, CD2BP2, SRPRB, PPIH, PRPF31, ETF1, MTRF1L, MRRF, CPEB4</t>
  </si>
  <si>
    <t>GO_RIBONUCLEOPROTEIN_COMPLEX_BIOGENESIS</t>
  </si>
  <si>
    <t>LTV1, TXNL4B, POP4, GEMIN2, RPP30, FBL, OGFOD1, LUC7L, EIF2D, SNRPD3, EIF2A, CCRN4L, NOM1, RPS9, USP4, PIH1D1, NGDN, CIRBP, WDR74, RC3H1, WDR75, DICER1, CRNKL1, CDC40, GTPBP4, EBNA1BP2, RBMXL1, PRPF6, CLNS1A, MRTO4, NHP2, SBDS, CD2BP2, SNRPE, GEMIN7, SNRPC, GEMIN8, SNRNP200, SRSF9, DDX1, UTP23, NMD3, RPS4Y1, RPF2, MRPL10, MRPL11, ERI1, ERI3, GAR1, UTP20, MDN1, SRPK2, MCTS1, PNO1, FAM103A1, MINA, LSM3, SETX, ISG20, TBL3, EIF2S3, LSM6, CNOT7, EIF6, MPHOSPH10, LSM14A, NOP10, ISY1, NVL, FASTKD2, DDX47, WDR3, MRPS11, CELF4, MRPL36, TFB1M, USP39, WDR46, SART3, XPO1, MTG1, RIOK2, RIOK1, METTL16, UTP14A, METTL15, RBM5, DIS3L2, NSUN4, DDX51, DDX52, MRPS7, UTP18, SIRT1, PTBP2, DIEXF, PATL1, GNL3, FRG1, C1D, LUC7L3, SLU7, SKIV2L2, DDX28, CDC123, TAF9, MAK16, HEATR1, RPS27L, NOL9, NOL3, RBFA, NOL6, EXOSC5, EXOSC10, RNMTL1, TGS1, EXOSC9, EXOSC8, ZNF622, RPP14, SRSF10, DCAF13, FDXACB1, ABCF1, UTP3, BYSL, EIF3K, EIF3I, EIF3G, PRPF31, EIF3E, MPHOSPH6</t>
  </si>
  <si>
    <t>GO_RIBONUCLEOPROTEIN_COMPLEX_LOCALIZATION</t>
  </si>
  <si>
    <t>FYTTD1, SLBP, NUP205, NUP107, NMD3, AAAS, NOL6, XPO1, FIP1L1, PABPN1, RBMX2, NUP85, TGS1, MAGOH, NUP62, DHX38, RAE1, SRSF10, AGFG1, CHTOP, NCBP2, THOC1, THOC2, THOC5, THOC7, CDC40, THOC6, NUP93, DDX19B, EIF6, SARNP, NUP35, PRPF31, SRSF4, BUD13, NUP98, SLU7, NUPL1, SRSF9</t>
  </si>
  <si>
    <t>GO_RIBONUCLEOPROTEIN_COMPLEX_SUBUNIT_ORGANIZATION</t>
  </si>
  <si>
    <t>ISY1, HBS1L, TXNL4B, FASTKD2, MRPS11, GEMIN2, CELF4, USP39, SART3, OGFOD1, KIF5B, LUC7L, EIF2D, SNRPD3, RBM5, EIF2A, CCRN4L, NSUN4, USP4, PIH1D1, CIRBP, RC3H1, DICER1, MRPS7, CRNKL1, PTBP2, CDC40, PATL1, RBMXL1, PRPF6, CLNS1A, MRTO4, SBDS, CD2BP2, LUC7L3, SNRPE, GEMIN7, SNRPC, GEMIN8, SNRNP200, SLU7, MRRF, SRSF9, DDX28, CDC123, DDX1, TAF9, RPS27L, RPF2, NOL3, MRPL11, TGS1, SRSF10, MDN1, SRPK2, MCTS1, FAM103A1, LSM3, SETX, EIF2S3, CNOT7, EIF3K, EIF6, EIF3I, EIF3G, PRPF31, EIF3E, LSM14A</t>
  </si>
  <si>
    <t>GO_RIBOSOMAL_SMALL_SUBUNIT_BIOGENESIS</t>
  </si>
  <si>
    <t>GO_RIBOSOME</t>
  </si>
  <si>
    <t>MRPS16, MRPS14, MRPS11, MRPL38, MRPL39, MRPL36, MRPL37, MRPL35, MRPL33, MRPL42, MRPL2, MTG1, EIF2D, MRPL9, RPS9, NSUN4, MRPS23, MRPS18B, MRPS21, MRPS18A, MRPL47, MRPL48, LARP4B, MRPS7, MRPL45, MRPS6, MRPS5, MRPL44, MRPS18C, MRPL53, MRPL51, MRTO4, RPS4Y2, MRPS35, MRPL19, MRPS34, RPS27L, MRPL15, MRPS30, HSPA14, RPS4Y1, MRPL54, MRPL10, MRPL11, FXR2, ICT1, DNAJC21, ZNF622, ABCF1, GADD45GIP1, MCTS1, NDUFA7, NAA10, MRPL27, EIF2AK2, SRP68, EIF2AK4, MRPL24, EIF2S1, MRPL30, APEX1</t>
  </si>
  <si>
    <t>GO_RIBOSOME_BIOGENESIS</t>
  </si>
  <si>
    <t>LTV1, NVL, FASTKD2, DDX47, WDR3, POP4, MRPS11, RPP30, MRPL36, TFB1M, WDR46, FBL, XPO1, MTG1, RIOK2, RIOK1, METTL16, UTP14A, METTL15, DIS3L2, EIF2A, NOM1, RPS9, NSUN4, DIMT1, NGDN, WDR74, WDR75, DDX51, DDX52, MRPS7, UTP18, SIRT1, DIEXF, GTPBP4, GNL3, EBNA1BP2, CIRH1A, MRTO4, FRG1, C1D, NHP2, SBDS, SKIV2L2, DDX28, UTP23, MAK16, HEATR1, RPS27L, NOL9, NMD3, RPS4Y1, RPF2, RBFA, MRPL10, NOL6, MRPL11, EXOSC5, EXOSC10, RNMTL1, ERI1, EXOSC9, EXOSC8, ERI3, GAR1, UTP20, ZNF622, RPP14, MDN1, DCAF13, FDXACB1, ABCF1, NOP16, UTP3, PNO1, MINA, NLE1, BYSL, ISG20, TBL3, LSM6, EIF6, MPHOSPH10, NOP10, MPHOSPH6</t>
  </si>
  <si>
    <t>Translation</t>
  </si>
  <si>
    <t>GO_RNA_3_END_PROCESSING</t>
  </si>
  <si>
    <t>SLBP, AHCYL1, CDC73, FBL, EXOSC5, FIP1L1, PABPN1, ERI1, PCF11, PAPOLG, EXOSC9, MAGOH, EXOSC8, ERI3, DHX38, CPSF7, PTCD1, CHTOP, CPSF6, PNPT1, NCBP2, ELAC2, THOC1, TRNT1, THOC2, THOC5, THOC7, CDC40, WDR33, THOC6, NUDT21, SARNP, SRSF4, PABPC1L, GRSF1, SLU7, SRSF9</t>
  </si>
  <si>
    <t>GO_RNA_CATABOLIC_PROCESS</t>
  </si>
  <si>
    <t>FEN1, SMG9, EDC4, MAGOH, PELO, DIS3L2, CCRN4L, NCBP2, RC3H1, PAPD4, PATL1, UHMK1, ERN1, XRN1, OAS2, THRAP3, MRTO4, ETF1, DNA2, SKIV2L2, RNASEH2C, RNASEH2B, RPS4Y1, GSPT2, GSPT1, PPP2CA, EXOSC5, EXOSC10, ERI1, EXOSC9, EXOSC8, POLR2G, PAIP1, PNPT1, LSM1, CNOT10, LSM3, LSM2, PNRC2, PAN2, ISG20, LSM7, CNOT6, LSM6, CNOT7, CNOT3, EIF3E, CNOT8, ABCE1</t>
  </si>
  <si>
    <t>GO_RNA_POLYMERASE_COMPLEX</t>
  </si>
  <si>
    <t>GTF2A1, GTF2A2, CTDP1, INTS10, TAF9, WDR61, CDC73, POLR2C, RPRD1B, POLR2G, POLR2I, TBP, POLR3GL, TAF13, TAF11, PAPD4, PEX2, MED4, GTF2F2, MED6, POLA2, POLR3B, ERCC3, POLR1B, TADA3, MCM3, POLR1D, INTS4, TBPL1, TAF4B, POLR1E, INTS6, TAF5, INTS9, POLR3K, TP53, TAF2</t>
  </si>
  <si>
    <t>GO_RNA_SPLICING</t>
  </si>
  <si>
    <t>TXNL4B, GEMIN2, GPATCH1, WDR83, TSEN54, LGALS3, PNN, RBMX2, CWC22, MAGOH, RAVER2, LUC7L, ZNF326, SNRPD3, AQR, MBNL2, SNRPN, USP4, METTL3, THOC1, PRPF4B, THOC2, THOC5, GTF2F2, CRNKL1, THOC7, CDC40, JMJD6, THOC6, ERN1, PRPF4, RBMXL1, PRPF6, RRAGC, CLNS1A, CD2BP2, PPIH, SRSF4, SNRPE, GEMIN7, SNRNP25, PPIG, SNRPC, GEMIN8, SNRNP200, SRSF8, SRSF9, ZCCHC8, DDX1, HTATSF1, RNPC3, DHX35, ZMAT5, DHX38, SRPK2, CPSF4, CPSF7, PRPF38A, LSM1, CWC15, LSM3, SRPK1, LSM2, SETX, LSM7, SNW1, LSM6, HNRNPF, MPHOSPH10, CDK12, SUGP2, ISY1, DDX47, AKAP8L, CELF4, PPWD1, USP39, ELAVL1, PQBP1, PTBP1, METTL14, SART3, RSRC1, PCF11, DHX15, KIAA1429, RBM5, RBMY1E, NCBP2, TRPT1, PLRG1, PTBP2, SFPQ, SCNM1, THRAP3, ESRP2, ZNF638, FRG1, LUC7L3, HNRNPH2, SNRPA1, HNRNPH3, SLU7, SKIV2L2, RBMY1B, SF3B4, SF3B5, SF3B2, NOL3, IWS1, PPP2CA, SCAF8, FIP1L1, PUF60, PABPN1, TGS1, POLR2C, POLR2G, SNRPB2, POLR2I, SMNDC1, SRSF10, HNRNPA0, GPKOW, CDC5L, NUDT21, SNRNP40, ACIN1, PRPF31, BUD13, RBMX</t>
  </si>
  <si>
    <t>GO_RNA_SPLICING_VIA_TRANSESTERIFICATION_REACTIONS</t>
  </si>
  <si>
    <t>ISY1, TXNL4B, GEMIN2, CELF4, GPATCH1, PPWD1, WDR83, USP39, ELAVL1, PQBP1, PNN, PTBP1, METTL14, SART3, RSRC1, RBMX2, PCF11, CWC22, MAGOH, RAVER2, DHX15, LUC7L, SNRPD3, AQR, SNRPN, NCBP2, METTL3, PRPF4B, PLRG1, GTF2F2, CRNKL1, PTBP2, CDC40, PRPF4, SFPQ, RBMXL1, PRPF6, CLNS1A, FRG1, CD2BP2, LUC7L3, HNRNPH2, PPIH, SNRPA1, SRSF4, SNRPE, GEMIN7, HNRNPH3, SNRNP25, SNRPC, GEMIN8, SNRNP200, SLU7, SKIV2L2, SRSF9, SF3B4, ZCCHC8, SF3B5, SF3B2, DDX1, HTATSF1, RNPC3, NOL3, FIP1L1, PABPN1, TGS1, POLR2C, DHX35, ZMAT5, DHX38, POLR2G, SNRPB2, POLR2I, SMNDC1, SRSF10, HNRNPA0, SRPK2, CPSF7, GPKOW, LSM1, CDC5L, CWC15, LSM3, LSM2, SETX, NUDT21, LSM7, SNRNP40, SNW1, LSM6, MPHOSPH10, PRPF31, BUD13</t>
  </si>
  <si>
    <t>GO_RRNA_METABOLIC_PROCESS</t>
  </si>
  <si>
    <t>DDX47, WDR3, POP4, MRPS11, TFB1M, WDR46, RIOK2, RIOK1, UTP14A, METTL15, DIS3L2, NGDN, WDR75, DDX51, DDX52, UTP18, SIRT1, DIEXF, EBNA1BP2, XRN1, MRTO4, FRG1, C1D, NHP2, SKIV2L2, UTP23, MAK16, HEATR1, NOL9, RPS4Y1, RPF2, RBFA, NOL6, EXOSC5, EXOSC10, RNMTL1, ERI1, EXOSC8, ERI3, GAR1, UTP20, RPP14, FDXACB1, UTP3, PNO1, BYSL, TBL3, LSM6, MPHOSPH10, NOP10, MPHOSPH6</t>
  </si>
  <si>
    <t>GO_SISTER_CHROMATID_COHESION</t>
  </si>
  <si>
    <t>RB1, NUP107, CDCA5, CDCA8, SMC3, NSL1, XPO1, RAD21, CLASP1, NAA50, ESCO1, DDX11, KIF22, RANGAP1, NDC80, REC8, STAG2, PAPD7, KIF2A, ZW10, BIRC5, CENPM, CENPN, CENPO, NUP98, SPC24, MAD2L1</t>
  </si>
  <si>
    <t>GO_SISTER_CHROMATID_SEGREGATION</t>
  </si>
  <si>
    <t>TOP2A, RB1, BECN1, NUP107, CDCA5, AKAP8L, CDCA8, SMC3, SMC4, NSL1, SMC2, XPO1, RAD21, NUSAP1, CHAMP1, ZNF207, CLASP1, DIS3L2, NAA50, PDCD6IP, SPAG5, ESCO1, DDX11, KIF22, INO80, RANGAP1, NDC80, REC8, STAG2, PAPD7, ESPL1, KIF2A, KIFC1, PRC1, ZW10, CHMP2B, BIRC5, CENPM, CHMP3, CENPN, NCAPD2, CENPO, NUP98, CHMP7, SPC24, MAD2L1</t>
  </si>
  <si>
    <t>GO_SMALL_NUCLEAR_RIBONUCLEOPROTEIN_COMPLEX</t>
  </si>
  <si>
    <t>SF3B5, SF3B2, TXNL4B, HTATSF1, SART3, RBMX2, TGS1, LUC7L, SNRPB2, SNRPD3, SNRPN, LSM3, LSM2, PRPF4, LSM7, SNRNP40, LSM6, PRPF6, CD2BP2, LUC7L3, PPIH, PRPF31, SNRPA1, SNRPE, SNRPC, SNRNP200, SLU7</t>
  </si>
  <si>
    <t>GO_SMALL_SUBUNIT_PROCESSOME</t>
  </si>
  <si>
    <t>UTP3, WDR3, UTP23, NGDN, HEATR1, WDR46, UTP18, DIEXF, NOL6, TBL3, MPHOSPH10, UTP20, UTP14A</t>
  </si>
  <si>
    <t>GO_SNRNA_METABOLIC_PROCESS</t>
  </si>
  <si>
    <t>GTF2A1, GTF2A2, CCNT2, INTS10, TAF9, GTF2E1, SNAPC5, EXOSC5, POLR2C, EXOSC9, EXOSC8, SNAPC4, RPRD1B, POLR2G, POLR2I, TBP, POU2F1, NCBP2, TAF13, INTS3, TAF11, POU2F2, GTF2F2, ELL3, SP1, INTS4, INTS6, TAF5, INTS9</t>
  </si>
  <si>
    <t>GO_SPINDLE</t>
  </si>
  <si>
    <t>RB1, LRMP, KIF11, SMC3, CEP128, NUP62, SPIN1, NUSAP1, CHAMP1, ZNF207, TOPBP1, PARP4, HAUS6, KIF22, RANGAP1, TOPORS, GEM, HAUS1, MZT2B, ASPM, ESPL1, KIF2A, KIFC1, SPECC1L, BIRC5, KIF20A, DCTN1, CDCA8, NEDD9, CAPG, UMOD, KIF3B, PPP2R3C, MYH10, CLASP1, RAB11FIP4, CENPV, SPAG5, CEP350, MAD2L1BP, MAPK14, TPX2, YEATS2, PRC1, FAM175B, CDC16, TADA3, TUBGCP5, CTNNB1, CEP89, MAD2L1</t>
  </si>
  <si>
    <t>GO_SPINDLE_ASSEMBLY</t>
  </si>
  <si>
    <t>HAUS6, KIF11, HAUS1, ASPM, TPX2, KIF2A, KIF3B, KIFC1, FAM175B, TUBGCP5, ZNF207, BIRC5, CLASP1</t>
  </si>
  <si>
    <t>GO_SPLICEOSOMAL_COMPLEX</t>
  </si>
  <si>
    <t>ISY1, TXNL4B, GEMIN2, GPATCH1, PPWD1, WDR83, USP39, LGALS3, PNN, RBMX2, CWC22, MAGOH, DHX15, LUC7L, ZNF326, SNRPD3, AQR, SNRPN, PRPF4B, PLRG1, CRNKL1, PTBP2, CDC40, PRPF4, PRPF6, FRG1, LUC7L3, PPIH, SNRPA1, SNRPE, HNRNPH3, SNRNP25, SNRPC, SNRNP200, SLU7, SKIV2L2, SF3B4, ZCCHC8, SF3B5, SF3B2, HTATSF1, RNPC3, SCAF8, DHX35, ZMAT5, DHX38, SNRPB2, SMNDC1, PRPF38A, CDC5L, CWC15, FRG1B, LSM3, LSM2, LSM7, SNRNP40, SNW1, LSM6, PRPF31</t>
  </si>
  <si>
    <t>GO_SPLICEOSOMAL_COMPLEX_ASSEMBLY</t>
  </si>
  <si>
    <t>SRPK2, ISY1, TXNL4B, DDX1, GEMIN2, CELF4, USP39, NOL3, CRNKL1, PTBP2, SETX, SART3, RBMXL1, LUC7L3, LUC7L, SNRPE, SNRPD3, SNRPC, SNRNP200, SLU7, SRSF9</t>
  </si>
  <si>
    <t>GO_SPLICEOSOMAL_TRI_SNRNP_COMPLEX</t>
  </si>
  <si>
    <t>TXNL4B, SNRPN, LSM3, LSM2, PRPF4, LSM7, LSM6, SART3, PRPF6, CD2BP2, PPIH, PRPF31, SNRPE, SNRPD3</t>
  </si>
  <si>
    <t>GO_STRUCTURAL_CONSTITUENT_OF_RIBOSOME</t>
  </si>
  <si>
    <t>SLC25A1, SLC25A3, MRPS16, MRPS14, MRPS11, RPLP0, MRPL36, MRPL37, MRPL34, MRPL35, MRPL33, MRPL4, MRPL42, MRPL3, MRPL2, SLC25A40, MRPL9, RPS9, RPS5, MRPS23, MRPS18B, MRPS21, MRPS18A, MRPS2, MRPL47, RPSA, MRPS7, MRPS6, MRPS5, MRPS18C, SLC25A15, MRPL51, SLC25A17, MRTO4, SLC25A12, SLC25A11, SLC25A14, SLC25A13, RPS4Y2, MRPS35, MRPS36, MRPL19, MRPS34, RPS27L, MRPL14, MRPL15, MRPS30, RPS4Y1, MRPL12, MRPL10, MRPL11, UCP2, RPL14, SLC25A20, SLC25A24, NDUFA7, MRPL27, MRPL24, SLC25A38, SLC25A39, SLC25A32, SLC25A35</t>
  </si>
  <si>
    <t>GO_T_CELL_RECEPTOR_SIGNALING_PATHWAY</t>
  </si>
  <si>
    <t>DENND1B, UBE2D2, PTEN, PIK3CD, PTPRJ, CD3G, CD3E, CD3D, IKBKB, PSMD8, PSMD6, STK11, PSMD2, GRAP2, PSMD3, PSMD1, BTRC, MAP3K7, SKP1, CHUK, RIPK2, FBXW11, PDE4D, PSMA5, PSMA3, PSMA4, PIK3CA, PSMA2, LCK, TRAF6, PSME4, PSME2, PRKCQ, RBCK1, TNFRSF21, SKAP1, PSMD12, PSMD11, PSMD14, PIK3R2, MALT1, PSMB10, FYB, PSMB4, PSMB3, MAPK1, CSK, PLCG1, PSMF1, PAK2, NFKB1, PSMB8, PTPRC, PSMC6, PSMC3, PSMC1, PSMC2, CD28, HLA-DPB1, HLA-DRA, TAB2, CD247, HLA-DRB3, BCAR1</t>
  </si>
  <si>
    <t>GO_TELOMERE_MAINTENANCE_VIA_RECOMBINATION</t>
  </si>
  <si>
    <t>RFC5, RFC3, FEN1, RFC4, PCNA, LIG1, NSMCE2, XRCC3, SMC6, POLA2, RAD50, TEP1, RPA3, POLD2, DNA2</t>
  </si>
  <si>
    <t>GO_TELOMERE_ORGANIZATION</t>
  </si>
  <si>
    <t>RTEL1, FEN1, DCLRE1C, PCNA, SMC6, POLD2, GAR1, NBN, HIST1H3B, HIST1H3C, HIST1H3E, RFC5, CTC1, RFC3, ACD, XRCC6, RFC4, LIG1, HIST1H4L, XRCC5, NSMCE2, XRCC3, HIST1H4A, POLA2, RAD51D, RAD50, HIST1H4B, HIST4H4, TEP1, RPA3, APEX1, NHP2, TERF2IP, DNA2, NOP10, HIST1H4F</t>
  </si>
  <si>
    <t>GO_TERMINATION_OF_RNA_POLYMERASE_II_TRANSCRIPTION</t>
  </si>
  <si>
    <t>SLBP, MAZ, FIP1L1, PABPN1, PCF11, MAGOH, DHX38, SNRPD3, CPSF7, CHTOP, NCBP2, THOC1, THOC3, THOC2, THOC5, THOC7, CDC40, THOC6, SETX, NUDT21, SARNP, SRSF4, SNRPE, SLU7, SRSF7, SRSF9</t>
  </si>
  <si>
    <t>GO_TRANSFERASE_ACTIVITY_TRANSFERRING_ACYL_GROUPS</t>
  </si>
  <si>
    <t>NAA40, ZDHHC5, ZDHHC6, ZDHHC2, LCLAT1, ZDHHC3, HHAT, SPTLC1, ING3, CPT2, SCP2, DBT, EP300, EPC1, GNPNAT1, CHAC1, TGM5, NCOA1, CERS4, NAA30, CERS6, ESCO1, DGAT1, ELOVL5, ZDHHC12, ZDHHC13, CPT1C, ZDHHC17, HCFC1, HADHB, GNPAT, KAT2B, MED24, SOAT1, HAT1, PAFAH1B2, CERS2, AGPAT5, AGPAT6, NAA60, GTF3C4, ZDHHC20, TAF9, ZDHHC24, LCAT, ZDHHC21, AGPAT2, ACAT1, NAA50, SMARCE1, ATE1, NAA10, IFNB1, QPCTL, ELP4, TADA2B, GGCT, NAT6, MCM3AP, TADA2A, LPCAT3, QPCT, TADA3, NMT1</t>
  </si>
  <si>
    <t>GO_TRANSFERASE_ACTIVITY_TRANSFERRING_PENTOSYL_GROUPS</t>
  </si>
  <si>
    <t>QTRT1, PARP11, POGLUT1, PARP4, TNKS2, PARP2, XYLT2, PDCL, QTRTD1, XXYLT1, PARP9</t>
  </si>
  <si>
    <t>GO_TRANSFERASE_COMPLEX_TRANSFERRING_PHOSPHORUS_CONTAINING_GROUPS</t>
  </si>
  <si>
    <t>RB1, CCNT2, INTS10, PRKAG1, BCCIP, CDC73, PIK3C2B, IKBKB, RB1CC1, REV3L, CCNL2, ERC1, MAP3K7, MAP3K5, PRKAB2, TBP, CHUK, PAPD4, PHKA1, PEX2, MED4, GTF2F2, MED6, TGFBR2, ERN1, PIK3CA, TBC1D5, CCNE1, POLR1B, MCM3, POLR1D, TBPL1, POLR1E, ULK1, DNA2, TP53, BECN1, GTF2A1, VAC14, GTF2A2, PRKAA1, CTDP1, TAF9, PIK3R4, WDR61, PIK3R2, PRPSAP1, PRDX3, PRPSAP2, CHRAC1, PHKG1, PUF60, POLR2C, RPRD1B, POLR2G, NRBF2, POLR2I, POLR3GL, TAF13, TAF11, FAM58A, MTOR, POLE4, POLA2, PFKL, SNW1, POLR3B, ERCC3, CDK4, DNAJA3, TADA3, INTS4, TAF4B, PYDC1, CDK12, INTS6, TAF5, INTS9, MAP3K13, POLR3K, TAF2</t>
  </si>
  <si>
    <t>GO_TRANSLATIONAL_ELONGATION</t>
  </si>
  <si>
    <t>HBS1L, MRPS16, MRPS14, MRPS11, MRPL19, MRPS34, MRPL38, MRPL39, MRPL36, MRPL37, MRPL15, MRPL35, MRPL54, MRPL33, MRPL11, MRPL42, MRPL2, ICT1, MRPL9, CHCHD1, GADD45GIP1, PTCD3, TSFM, MRPS23, MRPL27, MRPS18B, MRPS21, MRPS18A, MRPL47, TRNAU1AP, MRPL48, GTPBP2, MRPS7, MRPL45, MRPS6, MRPL24, MRPS5, TUFM, MRPL44, MRPS18C, MRPL30, MRPL53, AURKAIP1</t>
  </si>
  <si>
    <t>GO_TRANSLATIONAL_TERMINATION</t>
  </si>
  <si>
    <t>MRPS16, MRPS14, MRPS11, MRPL19, MRPS34, MRPL38, MRPL39, MRPL36, MRPL37, MRPL15, MRPS30, GSPT2, MRPL35, MRPL54, MRPL10, GSPT1, MRPL33, MRPL11, MRPL42, MRPL2, MTRF1, ICT1, MRPL9, CHCHD1, GADD45GIP1, PTCD3, MRPS23, MRPL27, MRPS18B, MRPS21, MRPS18A, MRPL47, MRPL48, MRPS7, MRPL45, MRPS6, MRPL24, MRPS5, MRPL44, MRPS18C, MRPL30, MRPL53, ETF1, AURKAIP1, MTRF1L, MRRF</t>
  </si>
  <si>
    <t>GO_TRNA_METABOLIC_PROCESS</t>
  </si>
  <si>
    <t>POP5, TP53RK, POP4, RPP30, WDR4, MRPL39, YARS2, TSEN54, THG1L, FBL, RARS, CDK5RAP1, RARS2, WARS, METTL1, MARS2, TYW3, ELAC2, TRPT1, TRNT1, QTRTD1, GTPBP3, QTRT1, RPUSD4, LARS2, SARS2, DALRD3, KARS, PPA2, RPUSD1, RPUSD3, GARS, CARS2, DUS3L, GTF3C2, TRUB2, GTF3C4, UBA5, DDX1, OSGEP, EXOSC9, EXOSC8, HARS, RPP14, PUSL1, TRMT1L, FDXACB1, CPSF4, PTCD1, ADAT1, TRMT1, ELP3, HARS2, TARBP1, LSM6, QARS, TRMT6, TRMT11, DUS1L, GRSF1, FARSA, AARS, FARSB</t>
  </si>
  <si>
    <t>GO_TRNA_PROCESSING</t>
  </si>
  <si>
    <t>POP5, TRUB2, TP53RK, UBA5, POP4, DDX1, RPP30, WDR4, OSGEP, TSEN54, THG1L, FBL, CDK5RAP1, RPP14, PUSL1, TRMT1L, FDXACB1, CPSF4, PTCD1, METTL1, TYW3, ELAC2, ADAT1, TRPT1, TRMT1, ELP3, TRNT1, QTRTD1, TARBP1, GTPBP3, QTRT1, RPUSD4, LSM6, KARS, RPUSD1, RPUSD3, TRMT6, TRMT11, DUS1L, GRSF1, DUS3L, AARS</t>
  </si>
  <si>
    <t>GO_U4_U6_X_U5_TRI_SNRNP_COMPLEX</t>
  </si>
  <si>
    <t>PRPF4, TXNL4B, LSM6, SART3, SNRPN, PRPF6, CD2BP2, PPIH, PRPF31, SNRPE, LSM3, LSM2</t>
  </si>
  <si>
    <t>GO_UBIQUITIN_LIGASE_COMPLEX</t>
  </si>
  <si>
    <t>DYRK2, CDKN1B, USP33, UBE2D2, CCNF, KEAP1, DCAF8, RNF19B, FBXO24, DCAF4, DCAF7, MED17, MED12, CDC26, RNF19A, ENC1, VHLL, SKP2, FBXO8, BTRC, FBXO7, FBXO9, SKP1, USP47, FBXW5, FBXO18, FBXW8, FBXW11, FBXO2, UBE2E1, UBE4A, PLRG1, MED27, TOPORS, RNF40, DDB2, RBX1, TRAF7, MED24, MED21, SPOPL, ANAPC5, RBCK1, CBLL1, CUL9, ANAPC13, ANAPC16, KLHL15, CUL2, SEL1L, KLHL17, DCUN1D1, DCUN1D2, KLHL12, RNF7, BRCC3, UBE2J2, RCHY1, RNF4, FBXO44, FBXL22, ANAPC11, SPOP, DCAF11, DCAF12, DCAF13, BARD1, KLHL29, CBX7, ANKIB1, KLHL25, UBE2B, UBE2C, AMFR, GLMN, MIB2, WWP1, KLHL3, UBE2A, MARCH6, FBXO31, KLHL20, BRE, CDC16, TSPAN17, KLHL8, STUB1, ASB4, SUGT1, FBXL5, FBXL4, CUL4B</t>
  </si>
  <si>
    <t>GO_UBIQUITIN_LIKE_PROTEIN_BINDING</t>
  </si>
  <si>
    <t>TOP2A, UFD1L, DYRK2, TSG101, FAF1, USP33, ZFAND6, FAF2, DCUN1D1, ZBTB1, DCUN1D2, RNF4, HDAC6, BAG6, UCHL1, HERC2, WDR92, UBR5, NUP62, UIMC1, MARK4, EPS15, VPS36, UBQLN4, ATRIP, RAE1, USP5, UBE2A, UCHL3, RAD23B, NPLOC4, BRE, TNIP2, FAM175B, UBAP1, TAB2, RBCK1, TRIM32, FAN1, DZIP3, OPTN</t>
  </si>
  <si>
    <t>GO_UBIQUITIN_LIKE_PROTEIN_LIGASE_ACTIVITY</t>
  </si>
  <si>
    <t>ZNF451, TRIM72, RNF13, RNF19B, MED17, MED12, RABGEF1, RNF114, RNF19A, TRIM25, VHLL, SKP2, BTRC, SKP1, RNF44, FBXW11, AKTIP, MSL2, RC3H1, UBE4A, MED27, TOPORS, CCNB1IP1, RNF41, PJA1, RBX1, TRAIP, MED24, MED21, TRAF6, UBE2V2, CBLL1, RNF121, RNF34, UHRF2, UHRF1, CUL3, CUL2, RNF6, RNF7, UBE2J2, RNF4, RNF5, FBXL22, UBE2J1, ANAPC11, RNF139, RNF216, RNF138, UBE2NL, UBR5, HLTF, MED31, UBE2F, BRAP, UBE2H, PPIL2, ANKIB1, UBE2I, RNF24, UBE2B, UBE2C, RNF25, SMURF1, AMFR, SIAH1, MIB2, WWP1, MARCH8, BFAR, UBE2G1, UBE2A, UBE2G2, MARCH6, CHFR, RNF146, ITCH, UBE2U, UBE2O, STUB1, TRIM37, ASB4, ASB2, TRIM32, DZIP3, RNF220, UBE2M, CUL4B</t>
  </si>
  <si>
    <t>GO_VACUOLE_ORGANIZATION</t>
  </si>
  <si>
    <t>HEXB, SNX10, WDR45, LYST, MFSD8, RB1CC1, CHMP1B, EPG5, ACP2, VPS36, PDCD6IP, AKTIP, VPS33B, ATG9A, LIX1L, VPS37A, MYO7A, VPS37B, ATG13, ATG12, PACS2, ALS2, RAB34, CHMP3, CHMP4B, CHMP7, STAM2, VPS25, ATG4D, CHMP5, BECN1, RAB1A, RAB5B, TSG101, VPS4B, VPS4A, CLCN3, CLN8, CLN6, TMEM165, CLN3, RAB23, ZKSCAN3, STX6, MFN2, VPS16, MBTPS1, SNAPIN, VTA1, HPS1, HPS4, RAB27A, HOOK3, TPCN2, P2RX7, KIAA0226, HOOK2, RAB14, ATG16L2, CHMP2B, VPS41, ATG2A, TPP1, LAMTOR1, ATG2B</t>
  </si>
  <si>
    <t>GO_VIRION_ASSEMBLY</t>
  </si>
  <si>
    <t>USP6NL, RAB1A, TSG101, PDCD6IP, VTA1, RAB1B, VPS4B, VPS4A, VPS37A, VPS37B, RAB43, PC, TBC1D20, CHMP1B, CHMP2B, CHMP3, CHMP4B, MITD1, CHMP7, CHMP5</t>
  </si>
  <si>
    <t>KEGG_AMINOACYL_TRNA_BIOSYNTHESIS</t>
  </si>
  <si>
    <t>RARS2, WARS, MARS2, YARS2, HARS2, LARS2, SARS2, QARS, KARS, RARS, GARS, HARS, FARSA, AARS, FARSB</t>
  </si>
  <si>
    <t>KEGG_BASE_EXCISION_REPAIR</t>
  </si>
  <si>
    <t>MBD4, FEN1, PARP4, PCNA, PARP1, LIG1, PARP2, APEX1, POLD2, XRCC1, UNG</t>
  </si>
  <si>
    <t>KEGG_CELL_CYCLE</t>
  </si>
  <si>
    <t>RB1, CDKN1C, ANAPC13, PCNA, CDKN1B, SMC3, ANAPC11, ORC5, CDC45, ORC1, CDC26, RAD21, ORC2, EP300, E2F2, E2F3, SFN, E2F4, SKP2, SKP1, ZBTB17, CREBBP, TGFB3, CDC7, RBX1, CDC25B, GADD45G, CCNA2, WEE1, STAG2, RBL1, TFDP1, ESPL1, TFDP2, CDK4, CCNE1, CDC16, MCM3, MCM5, ANAPC5, ATM, MCM6, TP53, ATR, MAD2L1</t>
  </si>
  <si>
    <t>KEGG_DNA_REPLICATION</t>
  </si>
  <si>
    <t>RFC5, RFC3, RNASEH2B, FEN1, RFC4, PCNA, LIG1, POLA2, RPA3, POLD2, MCM3, MCM5, DNA2, MCM6</t>
  </si>
  <si>
    <t>KEGG_EPITHELIAL_CELL_SIGNALING_IN_HELICOBACTER_PYLORI_INFECTION</t>
  </si>
  <si>
    <t>ATP6V1A, ATP6V0B, CHUK, NOD1, MAPK14, NFKB1, IKBKB, MAPK9, MAPK8, CASP3, CXCR2, ATP6V0A2, CSK, PLCG1, MAP3K14, ATP6V1C1, ATP6V1C2</t>
  </si>
  <si>
    <t>KEGG_HUNTINGTONS_DISEASE</t>
  </si>
  <si>
    <t>COX7B, COX4I1, NDUFA10, CLTC, CLTB, ATP5C1, CLTA, ATP5G2, COX6A1, ATP5G1, CREB3L4, CASP3, EP300, UQCRFS1, AP2M1, TGM2, TBP, SDHC, NDUFC1, SDHD, ATP5F1, SDHB, COX7A2L, NDUFS8, CREB1, NDUFS6, NDUFS4, UQCRC1, NDUFS3, VDAC3, TBPL1, TFAM, NDUFS1, PLCB2, TP53, NDUFB9, DNAH1, NDUFB8, NDUFB7, DCTN2, NDUFB6, DCTN1, NDUFB5, NDUFB4, NDUFB3, ATP5A1, ITPR1, ATP5J, UQCR11, COX7A2, NRF1, UQCR10, POLR2C, AP2S1, POLR2G, CYC1, NDUFV3, POLR2I, NDUFV2, NDUFV1, NDUFA9, NDUFA8, NDUFA7, CREBBP, NDUFA6, NDUFA5, BDNF, NDUFA4, NDUFA2, SP1, UQCRQ, GNAQ, NDUFAB1, TAF4B, DNAL4</t>
  </si>
  <si>
    <t>KEGG_INOSITOL_PHOSPHATE_METABOLISM</t>
  </si>
  <si>
    <t>INPP1, INPPL1, PTEN, PIK3C2B, INPP5B, INPP4A, INPP4B, INPP5A, IMPA1, PIK3CA, SYNJ1, INPP5E, PIP4K2A, PIP4K2B, PLCG1, PLCB2, PLCD1</t>
  </si>
  <si>
    <t>KEGG_OXIDATIVE_PHOSPHORYLATION</t>
  </si>
  <si>
    <t>COX7B, NDUFA11, COX4I1, NDUFA10, ATP5C1, ATP5G2, COX6A1, ATP5G1, UQCRFS1, ATP6V0B, ATP6V1G1, SDHC, NDUFC1, ATP5F1, SDHB, ATP5J2, COX7A2L, NDUFS8, PPA2, NDUFS6, NDUFS4, UQCRC1, NDUFS3, NDUFS1, ATP6V1A, NDUFB9, NDUFB8, NDUFB7, NDUFB6, NDUFB5, NDUFB4, COX17, NDUFB3, ATP5A1, ATP5J, UQCR11, COX7A2, UQCR10, ATP6V0A2, ATP6V1H, CYC1, NDUFV3, NDUFV2, ATP6V0E2, NDUFV1, ATP6V1C1, ATP6V1C2, NDUFA9, NDUFA8, NDUFA7, NDUFA6, NDUFA5, NDUFA4, NDUFA2, UQCRQ, NDUFAB1</t>
  </si>
  <si>
    <t>KEGG_PARKINSONS_DISEASE</t>
  </si>
  <si>
    <t>COX7B, COX4I1, NDUFA10, ATP5C1, PARK7, ATP5G2, COX6A1, ATP5G1, COX7C, PARK2, UCHL1, CASP3, UQCRFS1, NDUFC2, SDHC, NDUFC1, SDHD, ATP5F1, SDHA, SDHB, COX7A2L, NDUFS8, NDUFS6, NDUFS4, UQCRC1, NDUFS3, VDAC3, NDUFS1, VDAC1, SLC25A6, NDUFB9, NDUFB8, NDUFB7, NDUFB6, UBA7, NDUFB5, NDUFB4, NDUFB3, ATP5A1, HTRA2, ATP5J, NDUFB1, UQCR11, COX7A2, UQCR10, UBE2J2, COX5B, UBE2J1, ATP5D, CYC1, NDUFV3, NDUFV2, NDUFV1, NDUFA9, NDUFA8, NDUFA7, NDUFA6, NDUFA5, NDUFA4, NDUFA2, UBE2G1, UBE2G2, COX6C, UQCRQ, NDUFAB1</t>
  </si>
  <si>
    <t>KEGG_PROTEASOME</t>
  </si>
  <si>
    <t>PSMD12, PSMD11, PSMD14, POMP, PSMB10, PSMD8, PSMB7, PSMD6, PSMB4, PSMB5, PSMB2, PSMB3, PSMD2, PSMD3, PSMB1, PSMD1, PSMF1, SHFM1, PSMB8, PSMA5, PSMA3, PSMC5, PSMA4, PSMC6, PSMC3, PSMA1, PSMA2, PSMC1, PSME4, PSMC2, PSME2</t>
  </si>
  <si>
    <t>KEGG_RNA_DEGRADATION</t>
  </si>
  <si>
    <t>WDR61, EDC3, EDC4, EXOSC5, EXOSC10, PAPOLG, EXOSC9, EXOSC8, EXOSC3, EXOSC2, DCPS, PNPT1, CNOT6L, LSM1, CNOT10, LSM4, LSM3, PATL1, LSM2, LSM7, CNOT6, LSM6, CNOT7, PAPD7, XRN1, CNOT3, C1D, RQCD1, SKIV2L, CNOT8, SKIV2L2, DCP2, MPHOSPH6</t>
  </si>
  <si>
    <t>KEGG_RNA_POLYMERASE</t>
  </si>
  <si>
    <t>POLR3B, POLR3GL, POLR1B, POLR2C, POLR1D, POLR1E, POLR2G, POLR2I, POLR3K</t>
  </si>
  <si>
    <t>KEGG_SPLICEOSOME</t>
  </si>
  <si>
    <t>SF3B4, ISY1, SF3B5, TCERG1, SF3B2, DDX42, USP39, PQBP1, PUF60, MAGOH, DHX15, DHX38, SNRPB2, SNRPD3, SMNDC1, AQR, PRPF38A, CCDC12, HSPA1L, NCBP2, THOC1, CDC5L, THOC2, PLRG1, CWC15, CRNKL1, CDC40, LSM3, LSM2, PRPF4, LSM7, SNRNP40, SNW1, LSM6, PRPF6, ACIN1, PPIH, PRPF31, SNRPA1, SRSF4, SNRPE, SNRPC, SNRNP200, SLU7, SRSF8, SRSF9</t>
  </si>
  <si>
    <t>KEGG_UBIQUITIN_MEDIATED_PROTEOLYSIS</t>
  </si>
  <si>
    <t>UBE3C, UBE2D2, KEAP1, CBLB, PRPF19, PARK2, HERC2, UBE2Q1, HERC1, UBE2Q2, CDC26, SKP2, BTRC, SKP1, PIAS3, FBXW8, FBXW11, FBXO2, UBE2E1, UBE4A, DDB2, RBX1, TRAF6, ANAPC5, ANAPC13, CUL3, CUL2, RNF7, UBE2J2, RCHY1, UBE2J1, ANAPC11, SOCS1, UBE2NL, UBR5, UBE2F, UBE2H, PPIL2, MAP3K1, UBE2I, UBE2B, UBE2C, SMURF1, FANCL, SIAH1, WWP1, UBE2G1, UBE2A, UBE2G2, PML, ITCH, CDC16, UBE2U, MDM2, UBE2O, STUB1, TRIM37, SAE1, TRIM32, UBE2M, CUL4B</t>
  </si>
  <si>
    <t>PID_CD8_TCR_PATHWAY</t>
  </si>
  <si>
    <t>SHC1, CD80, PRF1, CD3G, CD3E, CD3D, MALT1, IKBKB, NRAS, RAP1A, GRAP2, AKT1, CSK, FYN, PLCG1, IKBKG, CHUK, PRKCB, VAV1, PTPRC, TRPV6, STIM1, CD8B, CD8A, LCK, TRAF6, CD28, PRKCQ, CD247, MAP3K14</t>
  </si>
  <si>
    <t>PID_E2F_PATHWAY</t>
  </si>
  <si>
    <t>RB1, RRM1, CBX5, XRCC1, TYMS, SIRT1, SMARCA2, CCNA2, DHFR, KAT2B, CASP7, RBL1, TFDP1, ORC1, TFDP2, SP1, CCNE1, MCM3, EP300, E2F2, E2F3, TOPBP1, E2F4, CES2</t>
  </si>
  <si>
    <t>PID_FANCONI_PATHWAY</t>
  </si>
  <si>
    <t>RFC5, RFC3, RFC4, TOP3A, XRCC3, FANCA, HUS1, RAD50, USP1, TOPBP1, NBN, ATRIP, FAN1, ATR, RAD9A</t>
  </si>
  <si>
    <t>PID_PLK1_PATHWAY</t>
  </si>
  <si>
    <t>RAB1A, PPP1R12A, FBXW11, ODF2, TUBG1, NDC80, RHOA, CDC25B, PPP2CA, TPX2, WEE1, STAG2, KIF2A, PRC1, GORASP1, CLSPN, KIF20A, SPC24</t>
  </si>
  <si>
    <t>PID_RAC1_PATHWAY</t>
  </si>
  <si>
    <t>CYFIP2, ATF2, ARPC1B, BRK1, IQGAP1, MAPK9, MAPK8, ARHGDIA, CTNNA1, WASF2, PAK2, STAT5A, ACTR3, ACTR2, MAP2K4, MAP3K1, CYBB, ARPC4, CYBA, ARPC5, MAPK14, ABI1, CTNNB1, CRK, PLCB2, BCAR1</t>
  </si>
  <si>
    <t>REACTOME_ABORTIVE_ELONGATION_OF_HIV1_TRANSCRIPT_IN_THE_ABSENCE_OF_TAT</t>
  </si>
  <si>
    <t>POLR2C, POLR2G, POLR2I, GTF2F2</t>
  </si>
  <si>
    <t>REACTOME_ACTIVATED_TAK1_MEDIATES_P38_MAPK_ACTIVATION</t>
  </si>
  <si>
    <t>REACTOME_ACTIVATION_OF_ATR_IN_RESPONSE_TO_REPLICATION_STRESS</t>
  </si>
  <si>
    <t>RFC5, RFC3, RFC4, HUS1, CDC7, CDC45, ORC1, RPA3, MCM3, MCM5, MCM6, ATRIP, ATR, RAD9A</t>
  </si>
  <si>
    <t>REACTOME_ACTIVATION_OF_CHAPERONE_GENES_BY_XBP1S</t>
  </si>
  <si>
    <t>KLHDC3, ZBTB17, GSK3A, ACADVL, DCTN1, SHC1, FKBP14, DDX11, ADD1, YIF1A, ARFGAP1, DNAJC3, TATDN2, SERP1, CTDSP2, SRPRB, HDGF, TPP1, PREB, TLN1, EXTL3</t>
  </si>
  <si>
    <t>REACTOME_ACTIVATION_OF_NF_KAPPAB_IN_B_CELLS</t>
  </si>
  <si>
    <t>PSMD12, PSMD11, PSMD14, LOC646626, MALT1, PSMB10, IKBKB, PSMD8, PSMB7, PSMD6, PSMB4, PSMB5, PSMB2, PSMB3, PSMD2, PSMD3, PSMB1, PSMD1, PSMF1, IKBKG, BTRC, MAP3K7, SKP1, CHUK, FBXW11, PRKCB, PSMB8, PSMA5, PSMA3, PSMC5, PSMA4, PSMC6, PSMC3, PSMA1, PSMA2, PSMC1, PSME4, PSMC2, REL, PSME2, NFKBIB</t>
  </si>
  <si>
    <t>REACTOME_ACTIVATION_OF_THE_PRE_REPLICATIVE_COMPLEX</t>
  </si>
  <si>
    <t>POLA2, CDC45, ORC1, RPA3, MCM3, CDC7, MCM5, MCM6</t>
  </si>
  <si>
    <t>REACTOME_ADAPTIVE_IMMUNE_SYSTEM</t>
  </si>
  <si>
    <t>KEAP1, CBLB, PSMD8, PSMD6, HERC2, CDC26, PRKACG, PSMD2, PSMD3, AP1S2, FBXO3, PSMD1, SKP2, KIFAP3, BTRC, SKP1, PRKCB, FBXO2, AP1B1, PSME4, PSME2, PRKCQ, TRIB3, KIF20A, RBCK1, ANAPC13, MAPKAP1, PIK3R2, UBE2J2, UBE2J1, ANAPC11, PLCG1, PSMF1, VASP, KIR2DS1, LNPEP, CDC16, CD28, REL, CALM3, HLA-DRB3, DZIP3, RNF220, CDKN1B, CLTC, CLTA, CD3G, KIF11, CD3E, CD3D, IKBKB, CTSO, ACTR1A, CTLA4, CTSD, SEC13, RIPK2, KIF23, KIF22, PSMA5, PSMA3, PSMA4, KIF2A, PSMA2, RAB7A, PHLPP1, TCEB1P3, PPP2CA, PPP2CB, NRAS, PSMB4, HLA-DMB, RNF138, PSMB3, AP2S1, RICTOR, PAK2, WWP1, KIR3DL1, UBE2G1, KIR3DL2, UBE2G2, LILRB4, PSMB8, LILRB5, PSMC6, PSMC3, PSMC1, PSMC2, HLA-DPB1, UBE3C, UBE2D2, CD80, NPEPPS, KIF5B, GRAP2, MAP3K7, AP2M1, FBXW8, FBXW11, UBE2E1, CYBB, UBE4A, CYBA, RNF41, RBX1, STIM1, CD8B, CD8A, UBE2V2, ANAPC5, PSMD12, PSMD11, PSMD14, SHC1, UBA5, CUL3, CUL2, UBR4, ITPR2, ITPR3, FBXO44, KIR2DL4, RAP1A, KIF3B, TNFRSF14, KLRC1, KIF3C, AP1M1, RAP1GAP2, UBE2F, UBE2H, UBE2B, UBE2C, SMURF1, CD160, UBE2A, KLHL20, PTPRC, SELL, UBE2U, UBE2O, TAB2, BLMH, SAE1, ULBP2, MAP3K14, NFKBIB, UBE2M, ITGB1, GSK3A, ITGB2, PTEN, PIK3CD, SEC61A2, FCGR3A, UBE2Q1, UBE2Q2, PPP2R5E, ITGB7, CHUK, PPP2R5A, PPP2R5D, PJA1, DNM2, CREB1, PIK3CA, LCK, TRAF6, EVL, DCTN6, DCTN5, RNF34, DCTN2, DCTN1, VPRBP, DCTN3, LOC646626, RNF6, RCHY1, RNF4, MALT1, PSMB10, FYB, HECTD3, CSK, SEC24B, RNF25, ERAP1, MTOR, ASB8, RPS6KB2, ASB7, STUB1, TRIM37, ASB4, PDCD1, CD247, ASB2, ASB3, TRIM32, ASB1</t>
  </si>
  <si>
    <t>REACTOME_ANTIGEN_PROCESSING_UBIQUITINATION_PROTEASOME_DEGRADATION</t>
  </si>
  <si>
    <t>UBE3C, UBE2D2, KEAP1, CBLB, PSMD8, NPEPPS, PSMD6, HERC2, UBE2Q1, UBE2Q2, CDC26, PSMD2, PSMD3, FBXO3, PSMD1, SKP2, BTRC, TRIM21, SKP1, FBXW8, FBXW11, FBXO2, UBE2E1, UBE4A, RNF41, PJA1, RBX1, PSMA5, PSMA3, PSMA4, PSMA2, PSME4, UBE2V2, PSME2, ANAPC5, RBCK1, ANAPC13, PSMD12, RNF34, PSMD11, TCEB1P3, PSMD14, UBA5, CUL3, CUL2, VPRBP, UBR4, RNF6, UBE2J2, RCHY1, RNF4, FBXO44, PSMB10, UBE2J1, ANAPC11, PSMB4, RNF138, PSMB3, HECTD3, PSMF1, UBE2F, UBE2H, UBE2B, UBE2C, RNF25, SMURF1, WWP1, LNPEP, UBE2G1, UBE2A, UBE2G2, PSMB8, KLHL20, PSMC6, PSMC3, ASB8, PSMC1, CDC16, UBE2U, PSMC2, ASB7, UBE2O, STUB1, TRIM37, ASB4, BLMH, SAE1, ASB2, ASB3, TRIM32, DZIP3, ASB1, RNF220, UBE2M</t>
  </si>
  <si>
    <t>REACTOME_APC_C_CDC20_MEDIATED_DEGRADATION_OF_CYCLIN_B</t>
  </si>
  <si>
    <t>UBE2C, CDC26, CDC16, UBE2E1</t>
  </si>
  <si>
    <t>REACTOME_APC_C_CDC20_MEDIATED_DEGRADATION_OF_MITOTIC_PROTEINS</t>
  </si>
  <si>
    <t>PSMD12, PSMD11, PSMD14, UBE2D1, PSMB10, ANAPC11, PSMD8, PSMB7, PSMD6, PSMB4, PSMB5, PSMB2, PSMB3, CDC26, PSMD2, PSMD3, PSMB1, PSMD1, PSMF1, UBE2C, UBE2E1, PSMB8, PSMA5, PSMA3, PSMC5, PSMA4, PSMC6, PSMC3, PSMA1, PSMA2, PSMC1, CDC16, PSME4, PSMC2, PSME2, ANAPC5, MAD2L1</t>
  </si>
  <si>
    <t>REACTOME_APC_C_CDH1_MEDIATED_DEGRADATION_OF_CDC20_AND_OTHER_APC_C_CDH1_TARGETED_PROTEINS_IN_LATE_MITOSIS_EARLY_G1</t>
  </si>
  <si>
    <t>PSMD12, PSMD11, PSMD14, UBE2D1, PSMB10, ANAPC11, PSMD8, PSMB7, PSMD6, PSMB4, PSMB5, PSMB2, PSMB3, CDC26, PSMD2, PSMD3, PSMB1, PSMD1, PSMF1, SKP2, UBE2C, UBE2E1, PSMB8, PSMA5, PSMA3, PSMC5, PSMA4, PSMC6, PSMC3, PSMA1, PSMA2, PSMC1, CDC16, PSME4, PSMC2, PSME2, ANAPC5</t>
  </si>
  <si>
    <t>REACTOME_APC_CDC20_MEDIATED_DEGRADATION_OF_NEK2A</t>
  </si>
  <si>
    <t>UBE2C, CDC26, CDC16, UBE2E1, MAD2L1</t>
  </si>
  <si>
    <t>REACTOME_ASSEMBLY_OF_THE_PRE_REPLICATIVE_COMPLEX</t>
  </si>
  <si>
    <t>PSMD12, PSMD11, PSMD14, MCM7, PSMB10, ORC5, PSMD8, PSMB7, PSMD6, PSMB4, PSMB5, ORC1, PSMB2, PSMB3, PSMD2, ORC3, PSMD3, ORC2, PSMB1, E2F2, PSMD1, E2F3, PSMF1, CDT1, PSMB8, PSMA5, PSMA3, PSMC5, PSMA4, PSMC6, PSMC3, PSMA1, PSMA2, PSMC1, PSME4, PSMC2, MCM3, PSME2, MCM5, MCM6</t>
  </si>
  <si>
    <t>REACTOME_AUTODEGRADATION_OF_CDH1_BY_CDH1_APC_C</t>
  </si>
  <si>
    <t>PSMD12, PSMD11, PSMD14, UBE2D1, PSMB10, ANAPC11, PSMD8, PSMB7, PSMD6, PSMB4, PSMB5, PSMB2, PSMB3, CDC26, PSMD2, PSMD3, PSMB1, PSMD1, PSMF1, UBE2C, UBE2E1, PSMB8, PSMA5, PSMA3, PSMC5, PSMA4, PSMC6, PSMC3, PSMA1, PSMA2, PSMC1, CDC16, PSMC2, PSME2, ANAPC5</t>
  </si>
  <si>
    <t>REACTOME_AUTODEGRADATION_OF_THE_E3_UBIQUITIN_LIGASE_COP1</t>
  </si>
  <si>
    <t>PSMD12, PSMD11, PSMD14, PSMB10, PSMD8, PSMB7, PSMD6, PSMB4, PSMB5, PSMB2, PSMB3, PSMD2, PSMD3, PSMB1, PSMD1, PSMF1, PSMB8, PSMA5, PSMA3, PSMC5, PSMA4, PSMC6, PSMC3, PSMA1, PSMA2, PSMC1, PSME4, PSMC2, PSME2, ATM, TP53</t>
  </si>
  <si>
    <t>REACTOME_BASE_EXCISION_REPAIR</t>
  </si>
  <si>
    <t>MBD4, FEN1, PCNA, LIG1, APEX1, POLD2, XRCC1</t>
  </si>
  <si>
    <t>REACTOME_BIOSYNTHESIS_OF_THE_N_GLYCAN_PRECURSOR_DOLICHOL_LIPID_LINKED_OLIGOSACCHARIDE_LLO_AND_TRANSFER_TO_A_NASCENT_PROTEIN</t>
  </si>
  <si>
    <t>DPM1, GMPPB, ALG8, ALG9, ALG5, RFT1, PMM2, GMPPA, PGM3, GNPNAT1, DOLK</t>
  </si>
  <si>
    <t>REACTOME_BMAL1_CLOCK_NPAS2_ACTIVATES_CIRCADIAN_EXPRESSION</t>
  </si>
  <si>
    <t>NCOA1, CREBBP, HDAC3, NCOA6, RORA, NR3C1, PER1, RXRA, NCOR1, DBP, TBL1XR1, TGS1, CRY2, BHLHE40, EP300, AVP, CCRN4L</t>
  </si>
  <si>
    <t>REACTOME_CDK_MEDIATED_PHOSPHORYLATION_AND_REMOVAL_OF_CDC6</t>
  </si>
  <si>
    <t>PSMD12, PSMD11, PSMD14, PSMB10, PSMD8, PSMB7, PSMD6, PSMB4, PSMB5, PSMB2, PSMB3, PSMD2, PSMD3, PSMB1, PSMD1, PSMF1, PSMB8, PSMA5, PSMA3, PSMC5, PSMA4, PSMC6, PSMC3, PSMA1, PSMA2, PSMC1, PSME4, PSMC2, CDK2, PSME2</t>
  </si>
  <si>
    <t>REACTOME_CDT1_ASSOCIATION_WITH_THE_CDC6_ORC_ORIGIN_COMPLEX</t>
  </si>
  <si>
    <t>PSMD12, PSMD11, PSMD14, PSMB10, ORC5, PSMD8, PSMB7, PSMD6, PSMB4, PSMB5, ORC1, PSMB2, PSMB3, PSMD2, ORC3, PSMD3, ORC2, PSMB1, PSMD1, PSMF1, CDT1, PSMB8, PSMA5, PSMA3, PSMC5, PSMA4, PSMC6, PSMC3, PSMA1, PSMA2, PSMC1, PSME4, PSMC2, PSME2</t>
  </si>
  <si>
    <t>REACTOME_CELL_CYCLE</t>
  </si>
  <si>
    <t>RB1, NUP107, HJURP, SMC3, PSMD8, PPP1CC, PSMD6, CDC26, PSMD2, PSMD3, HIST1H2AD, PSMD1, SKP2, BTRC, SKP1, LIG1, TINF2, HIST1H2AJ, UBE2E1, HUS1, CDC25B, CLIP1, CCNE1, ZW10, PSME4, NHP2, PSME2, ANAPC5, DNA2, KIF20A, TP53, PSMD12, PSMD11, PSMD14, CDCA8, ANAPC11, ORC5, ORC1, NUP85, RAD21, ORC2, CEP192, PSMF1, ATRIP, PLK4, CDT1, ACD, UBE2I, UBE2C, HIST1H4L, RCC2, CDC7, NDC80, DHFR, HIST1H4A, POLA2, HIST1H4B, STAG2, CDK6, CDK4, CDC16, TUBGCP5, FGFR1OP, HIST1H4H, ATM, HIST1H4E, ATR, RAD9A, HIST1H4F, CEP57, YWHAE, LIN54, FEN1, CDKN1B, CETN2, CKS1B, LMNB1, ACTR1A, PCM1, XPO1, PPP2R5E, MIS18BP1, RFC5, RFC3, SEC13, RFC4, H2AFZ, TUBB, PPP2R5A, KIF23, TUBG2, RANGAP1, TUBG1, CCNA2, PSMA5, PSMA3, RBL1, TFDP1, PSMA4, KIF2A, HIST4H4, PSMA2, GORASP1, MCM3, BIRC5, TERF2IP, MCM5, MCM6, PCNA, DCTN2, DCTN1, SSNA1, HIST1H2BK, DCTN3, TYMS, NSL1, PSMB10, PPP2CA, PPP2CB, CDC45, HIST2H4B, RBBP4, PSMB3, POLD2, E2F2, E2F3, E2F4, PCNT, CLASP1, TUBB4A, REC8, PSMB8, NEDD1, WEE1, APITD1, MIS18A, PSMC6, PSMC3, RPA3, TAOK1, CENPM, CENPN, CENPO, CEP41, SPC24, MAD2L1</t>
  </si>
  <si>
    <t>REACTOME_CELL_CYCLE_CHECKPOINTS</t>
  </si>
  <si>
    <t>CDKN1B, MCM7, PSMD8, PSMD6, CDC26, PSMD2, PSMD3, PSMD1, RFC5, RFC3, RFC4, UBE2E1, HUS1, PSMA5, PSMA3, PSMA4, PSMA1, PSMA2, CCNE1, PSME4, MCM3, PSME2, MCM5, ANAPC5, MCM6, TP53, PSMD12, PSMD11, PSMD14, PSMB10, ANAPC11, ORC5, PSMB4, CDC45, ORC1, PSMB3, ORC3, ORC2, PSMB1, PSMF1, ATRIP, UBE2C, CDC7, PSMB8, WEE1, PSMC6, PSMC3, RPA3, PSMC1, CDC16, PSMC2, MDM2, ATM, ATR, MAD2L1, RAD9A</t>
  </si>
  <si>
    <t>REACTOME_CELL_CYCLE_MITOTIC</t>
  </si>
  <si>
    <t>RB1, NUP107, SMC3, PSMD8, PPP1CC, PSMD6, CDC26, PSMD2, PSMD3, SKP2, BTRC, SKP1, LIG1, UBE2E1, CDC25B, CLIP1, CCNE1, ZW10, PSME4, PSME2, ANAPC5, DNA2, KIF20A, PSMD12, PSMD11, PSMD14, CDCA8, ANAPC11, ORC5, ORC1, NUP85, RAD21, ORC2, CEP192, PSMF1, PLK4, CDT1, UBE2C, RCC2, CDC7, NDC80, DHFR, POLA2, STAG2, CDK4, CDC16, TUBGCP5, FGFR1OP, CEP57, YWHAE, LIN54, FEN1, CDKN1B, CETN2, CKS1B, ACTR1A, PCM1, XPO1, PPP2R5E, RFC5, RFC3, SEC13, RFC4, TUBB, PPP2R5A, KIF23, TUBG2, RANGAP1, TUBG1, CCNA2, PSMA5, PSMA3, RBL1, TFDP1, PSMA4, KIF2A, PSMA2, GORASP1, MCM3, BIRC5, MCM5, MCM6, PCNA, DCTN2, DCTN1, SSNA1, DCTN3, TYMS, NSL1, PSMB10, PPP2CA, PPP2CB, CDC45, RBBP4, PSMB3, POLD2, E2F2, E2F3, E2F4, PCNT, CLASP1, TUBB4A, PSMB8, NEDD1, WEE1, APITD1, PSMC6, PSMC3, RPA3, TAOK1, CENPM, CENPN, CENPO, CEP41, SPC24, MAD2L1</t>
  </si>
  <si>
    <t>REACTOME_CHROMOSOME_MAINTENANCE</t>
  </si>
  <si>
    <t>FEN1, PCNA, HJURP, SMC3, LMNB1, RAD21, POLD2, RFC5, RFC3, ACD, RFC4, LIG1, HIST1H4L, H2AFZ, REC8, HIST1H4A, POLA2, HIST1H4B, STAG2, HIST4H4, RPA3, NHP2, CENPN, DNA2, CENPO, ATR, HIST1H4F</t>
  </si>
  <si>
    <t>REACTOME_CLASS_I_MHC_MEDIATED_ANTIGEN_PROCESSING_PRESENTATION</t>
  </si>
  <si>
    <t>UBE3C, UBE2D2, KEAP1, UBE2D1, CBLB, UBE3A, PARK2, PSMD8, NPEPPS, PSMD6, HERC2, CDC26, PSMD2, PSMD3, FBXO3, PSMD1, SKP2, BTRC, TRIM21, SKP1, FBXW8, FBXW11, FBXO2, UBE2E3, UBE2E1, CYBB, UBE4A, HLA-C, CYBA, HLA-A, RNF41, RBX1, PSME4, UBE2V2, PSME2, ANAPC5, RBCK1, ANAPC13, PSMD12, PSMD11, PSMD14, UBA7, UBA6, UBA5, CUL3, CUL2, UBR4, UBE2J2, FBXO44, UBE2J1, ANAPC11, SOCS1, PSMF1, UBE2F, UBE2H, UBE2B, HSPA5, UBE2C, SMURF1, LNPEP, UBE2A, KLHL20, CDC16, UBE2U, UBE2O, BLMH, SAE1, DZIP3, RNF220, UBE2M, SEC61A2, SEC61A1, UBE2Q1, UBE2Q2, SEC13, DTX3L, PJA2, PJA1, PSMA5, PSMA3, PSMA4, PSMA1, PSMA2, RNF34, TCEB1P3, VPRBP, RNF6, RCHY1, RNF4, PSMB10, PSMB7, PSMB4, PSMB5, PSMB2, RNF138, PSMB3, HECTD3, PSMB1, TCEB2, SEC24B, RNF25, ERAP1, WWP1, UBE2G1, UBE2G2, PSMB8, PSMC5, PSMC6, PSMC3, ASB8, PSMC1, PSMC2, ASB7, STUB1, TRIM37, ASB4, ASB2, ASB3, TRIM32, ASB1</t>
  </si>
  <si>
    <t>REACTOME_CLEAVAGE_OF_GROWING_TRANSCRIPT_IN_THE_TERMINATION_REGION_</t>
  </si>
  <si>
    <t>SLBP, CPSF7, NCBP2, CDC40, NUDT21, PABPN1, NFX1, PCF11, MAGOH, DHX38, SRSF4, SNRPE, SNRPD3, SRSF9</t>
  </si>
  <si>
    <t>REACTOME_CONVERSION_FROM_APC_C_CDC20_TO_APC_C_CDH1_IN_LATE_ANAPHASE</t>
  </si>
  <si>
    <t>REACTOME_CROSS_PRESENTATION_OF_SOLUBLE_EXOGENOUS_ANTIGENS_ENDOSOMES</t>
  </si>
  <si>
    <t>PSMD12, PSMD11, PSMD14, PSMB10, PSMD8, PSMB7, PSMD6, PSMB4, PSMB5, PSMB2, PSMB3, PSMD2, PSMD3, PSMB1, PSMD1, PSMF1, PSMB8, PSMA5, PSMA3, PSMC5, PSMA4, PSMC6, PSMC3, PSMA1, PSMA2, PSMC1, PSME4, PSMC2, PSME2</t>
  </si>
  <si>
    <t>REACTOME_CYCLIN_E_ASSOCIATED_EVENTS_DURING_G1_S_TRANSITION_</t>
  </si>
  <si>
    <t>RB1, PSMD12, PSMD11, CDKN1B, PSMD14, PKMYT1, PSMB10, CKS1B, PSMD8, PSMB7, PSMD6, PSMB4, PSMB5, PSMB2, PSMB3, PSMD2, PSMD3, PSMB1, PSMD1, PSMF1, SKP2, SKP1, PSMB8, CCNA2, PSMA5, PSMA3, WEE1, PSMC5, PSMA4, PSMC6, PSMC3, PSMA1, PSMA2, CCNE1, PSMC1, PSMC2, CDK2, PSME2</t>
  </si>
  <si>
    <t>REACTOME_CYTOSOLIC_TRNA_AMINOACYLATION</t>
  </si>
  <si>
    <t>WARS, QARS, KARS, RARS, GARS, HARS, FARSA, AARS, FARSB</t>
  </si>
  <si>
    <t>REACTOME_DEADENYLATION_DEPENDENT_MRNA_DECAY</t>
  </si>
  <si>
    <t>EIF4A2, EDC3, EDC4, EXOSC5, EXOSC9, EXOSC8, EXOSC3, EXOSC2, DCPS, EIF4B, PAIP1, LSM1, CNOT10, LSM4, LSM3, PATL1, LSM2, CNOT6, LSM6, CNOT7, XRN1, CNOT3, RQCD1, CNOT8, DCP2</t>
  </si>
  <si>
    <t>REACTOME_DEADENYLATION_OF_MRNA</t>
  </si>
  <si>
    <t>CNOT6, CNOT7, CNOT3, CNOT10, CNOT8, PAIP1</t>
  </si>
  <si>
    <t>REACTOME_DEPOSITION_OF_NEW_CENPA_CONTAINING_NUCLEOSOMES_AT_THE_CENTROMERE</t>
  </si>
  <si>
    <t>HIST1H4A, HIST4H4, HIST1H4L, HJURP, CENPN, CENPO</t>
  </si>
  <si>
    <t>REACTOME_DESTABILIZATION_OF_MRNA_BY_AUF1_HNRNP_D0</t>
  </si>
  <si>
    <t>PSMD12, PSMD11, PSMD14, PSMB10, PSMD8, PSMB7, PSMD6, PSMB4, PSMB5, PSMB2, PSMB3, PSMD2, PSMD3, PSMB1, PSMD1, PSMF1, PSMB8, PSMA5, PSMA3, PSMC5, PSMA4, PSMC6, PSMC3, PSMA1, PSMA2, PSMC1, PSME4, PSMC2, HNRNPD, PSME2, EIF4G1</t>
  </si>
  <si>
    <t>REACTOME_DNA_REPAIR</t>
  </si>
  <si>
    <t>FEN1, PCNA, XPA, POLR2C, POLD2, REV3L, USP1, POLR2G, NBN, TP53BP1, POLR2I, RFC5, MBD4, RFC3, XRCC6, RFC4, LIG1, MGMT, XRCC5, ZBTB32, FANCA, REV1, XRCC1, RAD23B, FANCG, DDB2, RAD50, ERCC3, RPA3, APEX1, ATR</t>
  </si>
  <si>
    <t>REACTOME_DNA_REPLICATION</t>
  </si>
  <si>
    <t>RB1, FEN1, NUP107, SMC3, PSMD8, PPP1CC, PSMD6, XPO1, PPP2R5E, PSMD2, PSMD3, RFC5, RFC3, SEC13, RFC4, LIG1, PPP2R5A, KIF23, RANGAP1, CCNA2, PSMA3, KIF2A, PSMA2, ZW10, GORASP1, PSME4, MCM3, BIRC5, PSME2, MCM5, DNA2, KIF20A, MCM6, PSMD12, PCNA, PSMD11, CDCA8, NSL1, PSMB10, ORC5, PPP2CA, CDC45, ORC1, PSMB3, NUP85, RAD21, POLD2, ORC2, E2F2, E2F3, CLASP1, CDT1, RCC2, CDC7, NDC80, PSMB8, POLA2, STAG2, PSMC3, RPA3, TAOK1, CENPM, CENPN, CENPO, SPC24, MAD2L1</t>
  </si>
  <si>
    <t>REACTOME_DNA_STRAND_ELONGATION</t>
  </si>
  <si>
    <t>RFC5, RFC3, FEN1, RFC4, PCNA, LIG1, POLA2, CDC45, RPA3, POLD2, MCM3, MCM5, DNA2, MCM6</t>
  </si>
  <si>
    <t>REACTOME_DOWNSTREAM_SIGNALING_EVENTS_OF_B_CELL_RECEPTOR_BCR</t>
  </si>
  <si>
    <t>GSK3A, CDKN1B, PTEN, IKBKB, PSMD8, PSMD6, PSMD2, PSMD3, MLST8, PSMD1, AKT1, IKBKG, BTRC, MAP3K7, SKP1, CHUK, FBXW11, PRKCB, PSMA5, PSMA3, PSMA4, CREB1, PSMA1, PSMA2, PSME4, PSME2, TRIB3, PSMD12, PHLPP1, PSMD11, PSMD14, MAPKAP1, LOC646626, MALT1, PSMB10, NRAS, PSMB4, PSMB5, PSMB2, PSMB3, PSMB1, RICTOR, PSMF1, PSMB8, MTOR, PSMC5, PSMC6, PSMC3, PSMC1, RPS6KB2, PSMC2, REL, MDM2, NFKBIB</t>
  </si>
  <si>
    <t>REACTOME_DOWNSTREAM_TCR_SIGNALING</t>
  </si>
  <si>
    <t>CHUK, RIPK2, PTEN, LOC646626, PIK3R2, MALT1, IKBKB, PIK3CA, HLA-DPB1, PRKCQ, TAB2, CD247, MAP3K7</t>
  </si>
  <si>
    <t>REACTOME_E2F_MEDIATED_REGULATION_OF_DNA_REPLICATION</t>
  </si>
  <si>
    <t>RB1, DHFR, ORC5, PPP2CA, CDT1, POLA2, CDC45, PCNA, TFDP1, ORC1, CCNE1, TYMS</t>
  </si>
  <si>
    <t>REACTOME_ELONGATION_ARREST_AND_RECOVERY</t>
  </si>
  <si>
    <t>CCNT2, POLR2C, TCEB3, POLR2G, POLR2I, GTF2F2</t>
  </si>
  <si>
    <t>REACTOME_ER_PHAGOSOME_PATHWAY</t>
  </si>
  <si>
    <t>PSMD12, PSMD11, PSMD14, PSMB10, SEC61A2, PSMD8, SEC61A1, PSMB7, PSMD6, PSMB4, PSMB5, PSMB2, PSMB3, PSMD2, PSMD3, PSMB1, PSMD1, PSMF1, HLA-C, HLA-A, PSMB8, PSMA5, PSMA3, PSMC5, PSMA4, PSMC6, PSMC3, PSMA1, PSMA2, PSMC1, PSME4, PSMC2, PSME2</t>
  </si>
  <si>
    <t>REACTOME_EXTENSION_OF_TELOMERES</t>
  </si>
  <si>
    <t>RFC5, POLA2, RFC3, FEN1, RFC4, PCNA, LIG1, RPA3, POLD2, NHP2, DNA2</t>
  </si>
  <si>
    <t>REACTOME_FORMATION_OF_RNA_POL_II_ELONGATION_COMPLEX_</t>
  </si>
  <si>
    <t>CCNT2, CTDP1, ERCC3, NCBP2, POLR2C, TCEB3, POLR2G, SSRP1, POLR2I, GTF2F2</t>
  </si>
  <si>
    <t>REACTOME_G1_S_TRANSITION</t>
  </si>
  <si>
    <t>RB1, CDKN1B, MCM7, CKS1B, PSMD8, PSMD6, PSMD2, PSMD3, PSMD1, SKP2, SKP1, CCNA2, PSMA5, PSMA3, TFDP1, PSMA4, PSMA1, PSMA2, CCNE1, MCM3, PSME2, MCM5, MCM6, PSMD12, PCNA, PSMD11, PSMD14, TYMS, PSMB10, ORC5, PPP2CA, PPP2CB, PSMB4, CDC45, ORC1, PSMB3, ORC3, ORC2, PSMB1, PSMF1, CDT1, CDC7, PSMB8, DHFR, POLA2, WEE1, PSMC6, PSMC3, RPA3, PSMC1, PSMC2</t>
  </si>
  <si>
    <t>REACTOME_G2_M_CHECKPOINTS</t>
  </si>
  <si>
    <t>REACTOME_GOLGI_ASSOCIATED_VESICLE_BIOGENESIS</t>
  </si>
  <si>
    <t>TFRC, CLTC, AP4E1, CLTA, ARRB1, TGOLN2, SNX2, BLOC1S1, AP1S2, SNX9, SNX5, TXNDC5, AP1M1, SNAPIN, DTNBP1, HIP1R, AP1B1, AP3B1, PUM1, IGF2R, DNM2, GAK, CPD, LOC643454, PICALM</t>
  </si>
  <si>
    <t>REACTOME_HIV_INFECTION</t>
  </si>
  <si>
    <t>CCNT2, NUP107, PSMD8, PSMD6, PSMD2, PSMD3, AP1S2, PSMD1, BANF1, BTRC, AP2M1, SKP1, LIG1, NUP210, AP1B1, HLA-A, GTF2F2, RBX1, NUP93, CD8B, PSME4, ELMO1, PSME2, KPNB1, NUP205, PSMD12, POM121, TSG101, PSMD11, PSMD14, SUPT4H1, AAAS, GTF2E1, NUP85, ATP6V1H, PSMF1, AP1M1, XRCC6, XRCC5, HMGA1, CD28, NMT1, TAF4B, FEN1, PSIP1, XPO1, NUP62, CCR5, TBP, NCBP2, VPS37A, VPS37B, RANGAP1, PSMA5, PSMA3, PSMA4, PSMA1, PSMA2, LCK, NUP50, NUP54, DOCK2, GTF2A1, GTF2A2, CTDP1, TCEB1P3, TAF9, PSMB10, PSMB7, PSMB4, PSMB5, PSMB2, PSMB3, POLR2C, PSMB1, TCEB3, AP2S1, TCEB2, POLR2G, FYN, POLR2I, RAE1, PAK2, TAF13, TAF10, TAF11, SSRP1, AP2B1, PSMB8, PSMC5, PSMC6, ERCC3, PSMC3, PSMC1, PSMC2, ERCC2, NUP35, CD247, TAF5, NUPL1, RAN, TAF1</t>
  </si>
  <si>
    <t>REACTOME_HIV_LIFE_CYCLE</t>
  </si>
  <si>
    <t>GTF2A1, NUP205, GTF2A2, FEN1, TSG101, CCNT2, NUP107, CTDP1, TAF9, AAAS, GTF2E1, XPO1, NUP85, POLR2C, NUP62, TCEB3, POLR2G, POLR2I, CCR5, RAE1, XRCC6, TBP, LIG1, XRCC5, NCBP2, TAF13, TAF11, VPS37A, SSRP1, RANGAP1, GTF2F2, NUP93, ERCC3, NMT1, NUP35, TAF4B, TAF5, NUPL1</t>
  </si>
  <si>
    <t>REACTOME_HOST_INTERACTIONS_OF_HIV_FACTORS</t>
  </si>
  <si>
    <t>NUP107, PSIP1, PSMD8, PSMD6, XPO1, PSMD2, PSMD3, NUP62, AP1S2, PSMD1, BANF1, BTRC, AP2M1, SKP1, NUP210, AP1B1, HLA-A, RANGAP1, RBX1, NUP93, PSMA5, PSMA3, PSMA4, CD8B, PSMA1, PSMA2, LCK, NUP50, PSME4, ELMO1, PSME2, NUP54, DOCK2, KPNB1, NUP205, PSMD12, POM121, PSMD11, TCEB1P3, PSMD14, AAAS, PSMB10, PSMB7, PSMB4, PSMB5, PSMB2, PSMB3, NUP85, PSMB1, AP2S1, ATP6V1H, TCEB2, FYN, PSMF1, RAE1, PAK2, AP1M1, HMGA1, AP2B1, PSMB8, PSMC5, PSMC6, PSMC3, PSMC1, PSMC2, CD28, NUP35, CD247, NUPL1, RAN</t>
  </si>
  <si>
    <t>REACTOME_INFLUENZA_VIRAL_RNA_TRANSCRIPTION_AND_REPLICATION</t>
  </si>
  <si>
    <t>DNAJC3, POLR2C, POLR2G, GRSF1, POLR2I, RPS4Y1, GTF2F2</t>
  </si>
  <si>
    <t>REACTOME_INHIBITION_OF_THE_PROTEOLYTIC_ACTIVITY_OF_APC_C_REQUIRED_FOR_THE_ONSET_OF_ANAPHASE_BY_MITOTIC_SPINDLE_CHECKPOINT_COMPONENTS</t>
  </si>
  <si>
    <t>REACTOME_JNK_C_JUN_KINASES_PHOSPHORYLATION_AND_ACTIVATION_MEDIATED_BY_ACTIVATED_HUMAN_TAK1</t>
  </si>
  <si>
    <t>MAPK9, MAPK8, IRAK1, RIPK2, TAB3, NOD1, TAB2, TAB1, MAP3K7</t>
  </si>
  <si>
    <t>REACTOME_LAGGING_STRAND_SYNTHESIS</t>
  </si>
  <si>
    <t>RFC5, POLA2, RFC3, FEN1, RFC4, PCNA, LIG1, RPA3, POLD2, DNA2</t>
  </si>
  <si>
    <t>REACTOME_LATE_PHASE_OF_HIV_LIFE_CYCLE</t>
  </si>
  <si>
    <t>GTF2A1, NUP205, GTF2A2, TSG101, CCNT2, NUP107, CTDP1, TAF9, AAAS, GTF2E1, XPO1, NUP85, POLR2C, NUP62, TCEB3, POLR2G, POLR2I, RAE1, TBP, NCBP2, TAF13, TAF11, VPS37A, SSRP1, RANGAP1, GTF2F2, NUP93, ERCC3, NMT1, NUP35, TAF4B, TAF5, NUPL1</t>
  </si>
  <si>
    <t>REACTOME_M_G1_TRANSITION</t>
  </si>
  <si>
    <t>PSMD12, PSMD11, PSMD14, MCM7, PSMB10, ORC5, PSMD8, PSMD6, PSMB4, CDC45, ORC1, PSMB3, PSMD2, ORC3, PSMD3, ORC2, PSMB1, E2F2, PSMD1, E2F3, PSMF1, CDT1, CDC7, PSMB8, PSMA5, POLA2, PSMA3, PSMC5, PSMA4, PSMC6, PSMC3, PSMA1, PSMA2, RPA3, PSMC1, PSME4, PSMC2, MCM3, PSME2, MCM5, MCM6</t>
  </si>
  <si>
    <t>REACTOME_MEIOTIC_RECOMBINATION</t>
  </si>
  <si>
    <t>HIST1H2BM, PRDM9, HIST1H2BO, HIST1H3J, HIST1H2BL, HIST1H2BK, HIST1H3A, HIST2H4B, HIST1H3F, HIST1H2AE, HIST1H2AD, HIST1H3G, HIST1H3H, NBN, HIST1H3I, HIST1H3B, HIST1H3C, HIST1H3D, HIST1H2AC, HIST1H3E, HIST1H4L, H2AFZ, TOP3A, HIST1H2AJ, MLH1, HIST1H4A, RAD50, HIST1H4B, HIST4H4, CDK4, RPA3, CDK2, HIST1H4H, ATM, HIST1H4I, HIST1H2BH, HIST1H2BB, HIST1H4D, HIST1H4E, HIST1H4F</t>
  </si>
  <si>
    <t>REACTOME_METABOLISM_OF_MRNA</t>
  </si>
  <si>
    <t>EIF4A2, RPLP0, SMG9, PPP2R2A, CASC3, ELAVL1, SMG8, EDC3, EDC4, PSMD8, PSMD6, XPO1, PSMD2, PSMD3, MAGOH, PSMD1, AKT1, TNPO1, RPS9, NCBP2, RPS5, PRKCD, RPSA, PATL1, PSMA5, PSMA3, PSMA4, XRN1, PSMA1, PSMA2, PSME4, MAPKAPK2, PSME2, ETF1, DCP2, PSMD12, PSMD11, PSMD14, RPS4Y1, GSPT2, PSMB10, PPP2CA, PSMB7, EXOSC5, PSMB4, PSMB5, PSMB2, PSMB3, EXOSC9, EXOSC8, PSMB1, RPL14, PSMF1, EXOSC3, EXOSC2, DCPS, EIF4E, EIF4B, PAIP1, LSM1, CNOT10, MAPK14, LSM4, PSMB8, LSM3, LSM2, CNOT6, PSMC5, LSM6, CNOT7, PSMC6, PSMC3, PSMC1, CNOT3, PSMC2, RQCD1, HNRNPD, CNOT8, RPL26L1, EIF4G1</t>
  </si>
  <si>
    <t>REACTOME_METABOLISM_OF_RNA</t>
  </si>
  <si>
    <t>EIF4A2, NUP107, GEMIN2, RPLP0, SMG9, PPP2R2A, ELAVL1, SMG8, EDC3, EDC4, PSMD8, PSMD6, XPO1, PSMD2, PSMD3, MAGOH, NUP62, PSMD1, SNRPD3, TNPO1, RPS9, NUP210, NCBP2, RPS5, PRKCD, RPSA, PATL1, NUP93, PSMA5, PSMA3, PSMA4, XRN1, PSMA1, PSMA2, CLNS1A, PSME4, MAPKAPK2, SNRPG, PSME2, ETF1, SNRPE, NUP54, GEMIN7, SNRPF, DCP2, NUP205, PSMD12, POM121, PSMD11, PSMD14, AAAS, RPS4Y1, GSPT2, PSMB10, PPP2CA, EXOSC5, PSMB4, PSMB3, NUP85, TGS1, EXOSC9, EXOSC8, PSMB1, RPL14, PSMF1, EXOSC3, RAE1, EXOSC2, DCPS, EIF4B, PAIP1, LSM1, CNOT10, MAPK14, LSM4, PSMB8, LSM3, LSM2, CNOT6, LSM6, CNOT7, PSMC6, PSMC3, PSMC1, CNOT3, PSMC2, RQCD1, NUP35, CNOT8, NUPL1</t>
  </si>
  <si>
    <t>REACTOME_MITOCHONDRIAL_PROTEIN_IMPORT</t>
  </si>
  <si>
    <t>DNAJC19, TIMM8A, MTX1, TIMM9, COX17, ATP5A1, TIMM44, TIMM10, GFER, TOMM20, CHCHD4, COQ2, TIMM23B, SAMM50, PMPCB, PMPCA, CYC1, SLC25A12, SLC25A13</t>
  </si>
  <si>
    <t>REACTOME_MITOCHONDRIAL_TRNA_AMINOACYLATION</t>
  </si>
  <si>
    <t>RARS2, LARS2, SARS2, QARS, KARS, PPA2, MARS2, GARS, YARS2, HARS2</t>
  </si>
  <si>
    <t>REACTOME_MITOTIC_G1_G1_S_PHASES</t>
  </si>
  <si>
    <t>RB1, LIN54, CDKN1B, MCM7, PPP2R2A, CKS1B, PSMD8, PSMD6, PSMD2, PSMD3, PSMD1, SKP2, SKP1, CCNA2, PSMA5, PSMA3, RBL1, TFDP1, PSMA4, PSMA1, PSMA2, CCNE1, MCM3, PSME2, MCM5, MCM6, PSMD12, PCNA, PSMD11, PSMD14, LIN9, TYMS, PSMB10, ORC5, PPP2CA, PPP2CB, PSMB4, CDC45, ORC1, RBBP4, PSMB3, ORC3, ORC2, PSMB1, E2F2, E2F3, E2F4, PSMF1, CDT1, CDC7, PSMB8, DHFR, POLA2, WEE1, PSMC6, CDK6, PSMC3, CDK4, RPA3, PSMC1, PSMC2</t>
  </si>
  <si>
    <t>REACTOME_MITOTIC_M_M_G1_PHASES</t>
  </si>
  <si>
    <t>NUP107, SMC3, PSMD8, PPP1CC, PSMD6, XPO1, PPP2R5E, PSMD2, PSMD3, PSMD1, SEC13, PPP2R5A, KIF23, PPP2R5D, RANGAP1, PSMA5, PSMA3, CLIP1, PSMA4, KIF2A, PSMA2, ZW10, GORASP1, PSME4, MCM3, BIRC5, PSME2, MCM5, KIF20A, MCM6, PSMD12, PSMD11, PSMD14, CDCA8, NSL1, PSMB10, ORC5, PPP2CA, PPP2CB, PSMB4, CDC45, ORC1, PSMB3, NUP85, RAD21, ORC2, E2F2, E2F3, PSMF1, CLASP1, CDT1, RCC2, CDC7, NDC80, PSMB8, POLA2, STAG2, APITD1, PSMC6, PSMC3, RPA3, TAOK1, PSMC1, PSMC2, CENPM, CENPN, CENPO, SPC24, MAD2L1</t>
  </si>
  <si>
    <t>REACTOME_MITOTIC_PROMETAPHASE</t>
  </si>
  <si>
    <t>NUP107, CDCA8, SMC3, NSL1, PPP2CA, PPP1CC, XPO1, PPP2R5E, NUP85, RAD21, CLASP1, SEC13, RCC2, PPP2R5A, RANGAP1, NDC80, CLIP1, STAG2, APITD1, KIF2A, ZW10, TAOK1, BIRC5, CENPM, CENPN, CENPO, SPC24, MAD2L1</t>
  </si>
  <si>
    <t>REACTOME_MRNA_PROCESSING</t>
  </si>
  <si>
    <t>SF3B4, SLBP, SF3B5, NUP205, SF3B2, NUP107, ADARB1, AAAS, PTBP1, PABPN1, PCF11, NUP85, POLR2C, MAGOH, NUP62, DHX38, POLR2G, SNRPB2, SNRPD3, POLR2I, RAE1, HNRNPA0, CPSF7, NCBP2, METTL3, GTF2F2, CDC40, LSM2, NUP93, PRPF4, NUDT21, SNRNP40, PRPF6, ERCC3, NFX1, CD2BP2, NUP35, HNRNPH2, SNRPA1, SRSF4, SNRPE, SNRNP200, NUPL1, SRSF9</t>
  </si>
  <si>
    <t>REACTOME_MRNA_SPLICING</t>
  </si>
  <si>
    <t>SF3B4, SF3B5, SF3B2, PTBP1, PABPN1, PCF11, POLR2C, MAGOH, DHX38, POLR2G, SNRPB2, SNRPD3, POLR2I, RBM5, HNRNPA0, CPSF7, NCBP2, GTF2F2, CDC40, LSM2, PRPF4, NUDT21, SNRNP40, PRPF6, NFX1, HNRNPF, CD2BP2, HNRNPH2, SNRPA1, SRSF4, SNRPE, SNRNP200, RBMX, SRSF9</t>
  </si>
  <si>
    <t>REACTOME_MRNA_SPLICING_MINOR_PATHWAY</t>
  </si>
  <si>
    <t>SF3B4, SF3B5, SF3B2, NCBP2, GTF2F2, LSM2, SNRNP40, PRPF6, POLR2C, POLR2G, SNRPE, SNRPD3, POLR2I, SNRNP200</t>
  </si>
  <si>
    <t>REACTOME_NEPHRIN_INTERACTIONS</t>
  </si>
  <si>
    <t>PIK3CA, NCK2, PIK3R2, WASL, IQGAP1</t>
  </si>
  <si>
    <t>REACTOME_NOD1_2_SIGNALING_PATHWAY</t>
  </si>
  <si>
    <t>IKBKB, CHUK, IRAK1, RIPK2, CASP1, TAB3, NOD1, TAB2, TAB1, MAPK14, MAP3K7</t>
  </si>
  <si>
    <t>REACTOME_ORC1_REMOVAL_FROM_CHROMATIN</t>
  </si>
  <si>
    <t>RB1, PSMD12, PSMD11, CDKN1B, PSMD14, MCM7, PSMB10, ORC5, PSMD8, PSMB7, PSMD6, PSMB4, PSMB5, ORC1, PSMB2, PSMB3, PSMD2, ORC3, PSMD3, ORC2, PSMB1, PSMD1, PSMF1, CDT1, PSMB8, CCNA2, PSMA5, PSMA3, PSMC5, PSMA4, PSMC6, PSMC3, PSMA1, PSMA2, PSMC1, PSME4, PSMC2, CDK2, MCM3, PSME2, MCM5, MCM6</t>
  </si>
  <si>
    <t>REACTOME_P53_DEPENDENT_G1_DNA_DAMAGE_RESPONSE</t>
  </si>
  <si>
    <t>PSMD12, PSMD11, CDKN1B, PSMD14, PSMB10, PSMD8, PSMB7, PSMD6, PSMB4, PSMB5, PSMB2, PSMB3, PSMD2, PSMD3, PSMB1, PSMD1, PSMF1, PSMB8, PSMA5, PSMA3, PSMC5, PSMA4, PSMC6, PSMC3, PSMA1, PSMA2, CCNE1, PSMC1, PSME4, PSMC2, CDK2, MDM2, PSME2, ATM, TP53</t>
  </si>
  <si>
    <t>REACTOME_P53_INDEPENDENT_G1_S_DNA_DAMAGE_CHECKPOINT</t>
  </si>
  <si>
    <t>PSMD12, PSMD11, PSMD14, PSMB10, PSMD8, PSMB7, PSMD6, PSMB4, PSMB5, PSMB2, PSMB3, PSMD2, PSMD3, PSMB1, PSMD1, PSMF1, PSMB8, CDC25A, PSMA5, PSMA3, PSMC5, PSMA4, PSMC6, PSMC3, PSMA1, PSMA2, PSMC1, PSME4, PSMC2, PSME2, ATM</t>
  </si>
  <si>
    <t>REACTOME_PHOSPHORYLATION_OF_THE_APC_C</t>
  </si>
  <si>
    <t>REACTOME_PROCESSING_OF_CAPPED_INTRON_CONTAINING_PRE_MRNA</t>
  </si>
  <si>
    <t>SF3B4, SLBP, SF3B5, NUP205, SF3B2, NUP107, AAAS, PTBP1, PABPN1, PCF11, NUP85, POLR2C, MAGOH, NUP62, DHX38, POLR2G, SNRPB2, SNRPD3, POLR2I, RAE1, HNRNPA0, CPSF7, NCBP2, METTL3, GTF2F2, CDC40, LSM2, NUP93, PRPF4, NUDT21, SNRNP40, PRPF6, NFX1, CD2BP2, NUP35, HNRNPH2, SNRPA1, SRSF4, SNRPE, SNRNP200, NUPL1, SRSF9</t>
  </si>
  <si>
    <t>REACTOME_PROCESSIVE_SYNTHESIS_ON_THE_LAGGING_STRAND</t>
  </si>
  <si>
    <t>POLA2, FEN1, PCNA, LIG1, RPA3, POLD2, DNA2</t>
  </si>
  <si>
    <t>REACTOME_REGULATION_OF_APOPTOSIS</t>
  </si>
  <si>
    <t>PSMD12, PSMD11, PSMD14, MAGED1, PSMB10, PSMD8, PSMB7, PSMD6, PSMB4, PSMB5, PSMB2, PSMB3, PSMD2, CASP3, PSMD3, PSMB1, PSMD1, PSMF1, PAK2, APPL1, UNC5A, DAPK2, PSMB8, PSMA5, ARHGAP10, PSMA3, PSMC5, PSMA4, PSMC6, PSMC3, PSMA1, PSMA2, PSMC1, PSME4, PSMC2, PSME2</t>
  </si>
  <si>
    <t>REACTOME_REGULATION_OF_MITOTIC_CELL_CYCLE</t>
  </si>
  <si>
    <t>PSMD12, PSMD11, PSMD14, UBE2D1, PSMB10, ANAPC11, PSMD8, PSMB7, PSMD6, PSMB4, PSMB5, PSMB2, PSMB3, CDC26, PSMD2, PSMD3, PSMB1, PSMD1, PSMF1, SKP2, BTRC, SKP1, UBE2C, UBE2E1, PSMB8, CCNA2, PSMA5, PSMA3, PSMC5, PSMA4, PSMC6, PSMC3, PSMA1, PSMA2, PSMC1, CDC16, PSME4, PSMC2, CDK2, PSME2, ANAPC5, MAD2L1</t>
  </si>
  <si>
    <t>REACTOME_REGULATION_OF_MRNA_STABILITY_BY_PROTEINS_THAT_BIND_AU_RICH_ELEMENTS</t>
  </si>
  <si>
    <t>PSMD12, PSMD11, PSMD14, ELAVL1, PSMB10, PSMD8, PSMB7, PSMD6, EXOSC5, PSMB4, XPO1, PSMB5, PSMB2, PSMB3, PSMD2, EXOSC9, PSMD3, EXOSC8, PSMB1, PSMD1, AKT1, PSMF1, TNPO1, EXOSC3, EXOSC2, PRKCD, MAPK14, PSMB8, PSMA5, PSMA3, PSMC5, PSMA4, PSMC6, XRN1, PSMC3, PSMA1, PSMA2, PSMC1, PSME4, MAPKAPK2, PSMC2, HNRNPD, PSME2, DCP2, EIF4G1</t>
  </si>
  <si>
    <t>REACTOME_REGULATION_OF_ORNITHINE_DECARBOXYLASE_ODC</t>
  </si>
  <si>
    <t>PSMD12, PSMD11, PSMD14, ODC1, PSMB10, PSMD8, PSMB7, PSMD6, PSMB4, PSMB5, PSMB2, PSMB3, PSMD2, PSMD3, PSMB1, PSMD1, PSMF1, PSMB8, AZIN1, PSMA5, PSMA3, PSMC5, PSMA4, PSMC6, PSMC3, PSMA1, PSMA2, PSMC1, PSME4, PSMC2, PSME2</t>
  </si>
  <si>
    <t>REACTOME_REGULATORY_RNA_PATHWAYS</t>
  </si>
  <si>
    <t>POLR2C, POLR2G, DICER1, POLR2I, TNRC6A</t>
  </si>
  <si>
    <t>REACTOME_RESPIRATORY_ELECTRON_TRANSPORT</t>
  </si>
  <si>
    <t>NDUFB9, COX7B, NDUFB8, NDUFA13, NDUFB7, NDUFB6, NDUFA11, NDUFB5, NDUFA12, NDUFB4, COX4I1, NDUFA10, NDUFB3, ETFA, UQCR11, COX6A1, COX5B, COX7C, UQCRFS1, CYC1, NDUFV3, NDUFV2, NDUFV1, NDUFA9, NDUFA8, NDUFA7, NDUFA6, NDUFA5, NDUFA4, NDUFA2, NDUFC2, SDHC, NDUFC1, SDHD, SDHA, SDHB, COX7A2L, NDUFS8, NDUFS6, UQCRQ, NDUFAB1, NDUFS4, UQCRC1, NDUFS3, NDUFS1</t>
  </si>
  <si>
    <t>REACTOME_RESPIRATORY_ELECTRON_TRANSPORT_ATP_SYNTHESIS_BY_CHEMIOSMOTIC_COUPLING_AND_HEAT_PRODUCTION_BY_UNCOUPLING_PROTEINS_</t>
  </si>
  <si>
    <t>COX7B, NDUFA13, NDUFA11, NDUFA12, COX4I1, NDUFA10, ATP5C1, ETFA, COX6A1, ATP5G1, UQCRFS1, NDUFC2, SDHC, NDUFC1, SDHD, ATP5F1, SDHA, SDHB, ATP5J2, COX7A2L, NDUFS8, NDUFS6, NDUFS4, UQCRC1, NDUFS3, NDUFS1, NDUFB9, NDUFB8, NDUFB7, NDUFB6, NDUFB5, NDUFB4, NDUFB3, ATP5A1, ATP5J, UQCR11, COX5B, UCP2, CYC1, NDUFV3, NDUFV2, NDUFV1, NDUFA9, NDUFA8, NDUFA7, NDUFA6, NDUFA5, NDUFA4, NDUFA2, UQCRQ, NDUFAB1</t>
  </si>
  <si>
    <t>REACTOME_RNA_POL_I_PROMOTER_OPENING</t>
  </si>
  <si>
    <t>HIST1H2BM, HIST1H2BO, HIST1H3J, HIST1H2BL, HIST1H2BK, HIST1H3A, HIST2H4B, HIST1H3F, HIST1H2AE, HIST1H2AD, HIST1H3G, HIST1H3H, HIST1H3I, HIST1H3B, HIST1H3C, HIST1H3D, HIST1H2AC, HIST1H3E, HIST1H4L, H2AFZ, MBD2, HIST1H2AJ, HIST1H4A, HIST1H4B, HIST4H4, HIST1H4H, HIST1H4I, HIST1H2BH, HIST1H2BB, HIST1H4D, HIST1H4E, HIST1H4F</t>
  </si>
  <si>
    <t>REACTOME_RNA_POL_II_PRE_TRANSCRIPTION_EVENTS</t>
  </si>
  <si>
    <t>GTF2A1, GTF2A2, TBP, CCNT2, CTDP1, NCBP2, TAF13, TAF11, TAF9, SSRP1, GTF2F2, GTF2E1, ERCC3, POLR2C, TCEB3, TAF4B, POLR2G, TAF5, POLR2I</t>
  </si>
  <si>
    <t>REACTOME_RNA_POL_II_TRANSCRIPTION</t>
  </si>
  <si>
    <t>GTF2A1, SLBP, GTF2A2, CCNT2, CTDP1, TAF9, GTF2E1, PABPN1, PCF11, POLR2C, MAGOH, TCEB3, DHX38, POLR2G, SNRPD3, POLR2I, CPSF7, TBP, NCBP2, TAF13, TAF11, SSRP1, GTF2F2, CDC40, NUDT21, ERCC3, NFX1, TAF4B, SRSF4, SNRPE, TAF5, SRSF9</t>
  </si>
  <si>
    <t>REACTOME_RNA_POL_II_TRANSCRIPTION_PRE_INITIATION_AND_PROMOTER_OPENING</t>
  </si>
  <si>
    <t>GTF2A1, GTF2A2, TBP, POLR2C, TAF11, TAF9, TAF4B, POLR2G, POLR2I, GTF2F2, GTF2E1</t>
  </si>
  <si>
    <t>REACTOME_S_PHASE</t>
  </si>
  <si>
    <t>RB1, FEN1, CDKN1B, CKS1B, PSMD8, PSMD6, PSMD2, PSMD3, PSMD1, SKP2, SKP1, RFC5, RFC3, RFC4, LIG1, CDC25B, CCNA2, PSMA5, PSMA3, PSMA4, PSMA2, CCNE1, PSME4, MCM3, PSME2, MCM5, DNA2, MCM6, PSMD12, PCNA, PSMD11, PSMD14, PSMB10, ORC5, PSMB4, CDC45, ORC1, PSMB3, POLD2, ORC2, PSMF1, CDT1, PSMB8, POLA2, WEE1, PSMC6, PSMC3, CDK4, RPA3, PSMC1, PSMC2</t>
  </si>
  <si>
    <t>REACTOME_SCF_BETA_TRCP_MEDIATED_DEGRADATION_OF_EMI1</t>
  </si>
  <si>
    <t>PSMD12, PSMD11, PSMD14, PSMB10, PSMD8, PSMB7, PSMD6, PSMB4, PSMB5, PSMB2, PSMB3, PSMD2, PSMD3, PSMB1, PSMD1, PSMF1, BTRC, SKP1, PSMB8, PSMA5, PSMA3, PSMC5, PSMA4, PSMC6, PSMC3, PSMA1, PSMA2, PSMC1, PSME4, PSMC2, PSME2</t>
  </si>
  <si>
    <t>REACTOME_SCFSKP2_MEDIATED_DEGRADATION_OF_P27_P21</t>
  </si>
  <si>
    <t>PSMD12, PSMD11, CDKN1B, PSMD14, PSMB10, CKS1B, PSMD8, PSMB7, PSMD6, PSMB4, PSMB5, PSMB2, PSMB3, PSMD2, PSMD3, PSMB1, PSMD1, PSMF1, SKP2, SKP1, PSMB8, CCNA2, PSMA5, PSMA3, PSMC5, PSMA4, PSMC6, PSMC3, PSMA1, PSMA2, CCNE1, PSMC1, PSMC2, CDK2, PSME2</t>
  </si>
  <si>
    <t>REACTOME_SIGNALING_BY_THE_B_CELL_RECEPTOR_BCR</t>
  </si>
  <si>
    <t>GSK3A, CDKN1B, PTEN, PIK3CD, CBLB, IKBKB, PSMD8, PSMD6, PSMD2, PSMD3, MLST8, PSMD1, AKT1, IKBKG, BTRC, MAP3K7, SKP1, CHUK, FBXW11, PRKCB, VAV1, PSMA5, PSMA3, PSMA4, CREB1, STIM1, PSMA1, PSMA2, PSME4, PSME2, TRIB3, PSMD12, PHLPP1, PSMD11, PSMD14, SHC1, MAPKAP1, ITPR2, LOC646626, ITPR3, MALT1, PSMB10, NRAS, PSMB4, PSMB5, PSMB2, PSMB3, PSMB1, RICTOR, FYN, PLCG1, PSMF1, PSMB8, MTOR, PSMC5, PSMC6, PSMC3, PSMC1, RPS6KB2, PSMC2, REL, MDM2, CALM3, NFKBIB</t>
  </si>
  <si>
    <t>REACTOME_SIGNALING_BY_WNT</t>
  </si>
  <si>
    <t>PSMD12, PSMD11, PSMD14, PSMB10, PPP2CA, PSMD8, PPP2CB, PSMB7, FRAT1, PSMD6, PSMB4, PSMB5, PSMB2, PSMB3, PPP2R5E, PSMD2, PSMD3, PSMB1, PSMD1, PSMF1, BTRC, SKP1, AXIN1, PPP2R5A, PPP2R5D, PSMB8, PSMA5, PSMA3, PSMC5, PSMA4, PSMC6, PSMC3, PSMA1, PSMA2, PSMC1, PSME4, PSMC2, CTNNB1, PSME2</t>
  </si>
  <si>
    <t>REACTOME_SYNTHESIS_OF_DNA</t>
  </si>
  <si>
    <t>RB1, FEN1, PSMD12, PCNA, PSMD11, CDKN1B, PSMD14, MCM7, PSMB10, ORC5, PSMD8, PSMD6, PSMB4, CDC45, ORC1, PSMB3, PSMD2, ORC3, PSMD3, POLD2, ORC2, PSMB1, PSMD1, PSMF1, RFC5, CDT1, RFC3, RFC4, LIG1, PSMB8, CCNA2, PSMA5, POLA2, PSMA3, PSMA4, PSMC6, PSMC3, PSMA1, PSMA2, RPA3, PSMC1, PSME4, PSMC2, MCM3, PSME2, MCM5, DNA2, MCM6</t>
  </si>
  <si>
    <t>REACTOME_TAK1_ACTIVATES_NFKB_BY_PHOSPHORYLATION_AND_ACTIVATION_OF_IKKS_COMPLEX</t>
  </si>
  <si>
    <t>IKBKB, CHUK, IRAK1, RIPK2, TAB3, S100A12, NOD1, TAB2, TAB1, MAP3K7, NFKBIB</t>
  </si>
  <si>
    <t>REACTOME_TCA_CYCLE_AND_RESPIRATORY_ELECTRON_TRANSPORT</t>
  </si>
  <si>
    <t>COX7B, NDUFA13, NDUFA11, NDUFA12, COX4I1, NDUFA10, ATP5C1, ETFA, COX6A1, ATP5G1, COX7C, NNT, IDH3B, PDK3, UQCRFS1, DLAT, SLC16A3, NDUFC2, SDHC, NDUFC1, SDHD, ATP5F1, SDHA, SDHB, ATP5J2, COX7A2L, NDUFS8, NDUFS6, NDUFS4, UQCRC1, NDUFS3, NDUFS1, SUCLG1, DLD, NDUFB9, NDUFB8, NDUFB7, NDUFB6, NDUFB5, NDUFB4, NDUFB3, ATP5A1, DLST, ATP5J, UQCR11, COX5B, LDHB, PDPR, UCP2, CYC1, NDUFV3, NDUFV2, NDUFV1, NDUFA9, NDUFA8, NDUFA7, PDHA1, NDUFA6, NDUFA5, NDUFA4, IDH3G, MDH2, NDUFA2, IDH2, PDP1, CS, PDP2, SUCLA2, UQCRQ, NDUFAB1</t>
  </si>
  <si>
    <t>REACTOME_TCR_SIGNALING</t>
  </si>
  <si>
    <t>PTEN, LOC646626, PIK3R2, CD3G, CD3E, CD3D, MALT1, FYB, IKBKB, GRAP2, CSK, PLCG1, MAP3K7, PAK2, VASP, CHUK, RIPK2, PTPRC, PIK3CA, LCK, TRAF6, HLA-DPB1, PRKCQ, TAB2, EVL, CD247, HLA-DRB3</t>
  </si>
  <si>
    <t>REACTOME_TELOMERE_MAINTENANCE</t>
  </si>
  <si>
    <t>RFC5, RFC3, FEN1, ACD, RFC4, PCNA, LIG1, HIST1H4L, H2AFZ, HIST1H4A, POLA2, HIST1H4B, HIST4H4, RPA3, POLD2, NHP2, DNA2, HIST1H4F</t>
  </si>
  <si>
    <t>REACTOME_TRANS_GOLGI_NETWORK_VESICLE_BUDDING</t>
  </si>
  <si>
    <t>TFRC, CLTC, AP4E1, CLTA, ARRB1, TGOLN2, SNX2, BLOC1S1, AP1S2, SNX9, SNX5, TXNDC5, AP1M1, SNAPIN, GBF1, DTNBP1, HIP1R, AP1B1, AP3B1, PUM1, IGF2R, DNM2, GAK, CPD, LOC643454, DNASE2, PICALM</t>
  </si>
  <si>
    <t>REACTOME_TRANSCRIPTION</t>
  </si>
  <si>
    <t>CCNT2, SNAPC5, PCF11, MAGOH, SNRPD3, TBP, H2AFZ, NCBP2, GTF2F2, CDC40, KAT2B, HIST4H4, NFX1, POLR1B, POLR1D, TFAM, SRSF4, SNRPE, SRSF9, GTF2A1, SLBP, GTF3C2, GTF2A2, GTF3C4, CTDP1, TAF9, GTF2E1, PABPN1, POLR2C, TCEB3, HIST1H3F, DHX38, POLR2G, HIST1H3H, HIST1H3I, POLR2I, HIST1H3B, HIST1H3C, HIST1H3E, CPSF7, POU2F1, HIST1H4L, POLR3GL, TAF13, TAF11, MBD2, SSRP1, NUDT21, HIST1H4A, HIST1H4B, POLR3B, ERCC3, TAF4B, TAF5, POLR3K, HIST1H4E, HIST1H4F</t>
  </si>
  <si>
    <t>REACTOME_TRANSPORT_OF_MATURE_TRANSCRIPT_TO_CYTOPLASM</t>
  </si>
  <si>
    <t>SLBP, NUP205, NUP107, NCBP2, AAAS, CDC40, NUP93, NFX1, MAGOH, NUP62, NUP35, DHX38, SRSF4, RAE1, NUPL1, SRSF9</t>
  </si>
  <si>
    <t>REACTOME_TRNA_AMINOACYLATION</t>
  </si>
  <si>
    <t>RARS2, WARS, MARS2, YARS2, HARS2, LARS2, SARS2, QARS, KARS, PPA2, RARS, GARS, HARS, FARSA, AARS, FARSB</t>
  </si>
  <si>
    <t>REACTOME_UNFOLDED_PROTEIN_RESPONSE</t>
  </si>
  <si>
    <t>GSK3A, ACADVL, DCTN1, SHC1, FKBP14, ADD1, HSP90B1, EXOSC5, TATDN2, SERP1, EXOSC9, EXOSC8, EXOSC3, EXTL3, EXOSC2, MBTPS1, KLHDC3, ZBTB17, NFYB, DDX11, EIF2S1, YIF1A, ARFGAP1, DNAJC3, ERN1, CTDSP2, SRPRB, HDGF, TPP1, PREB, TLN1, MBTPS2, DCP2</t>
  </si>
  <si>
    <t>REACTOME_VIF_MEDIATED_DEGRADATION_OF_APOBEC3G</t>
  </si>
  <si>
    <t>PSMD12, PSMD11, TCEB1P3, PSMD14, PSMB10, PSMD8, PSMB7, PSMD6, PSMB4, PSMB5, PSMB2, PSMB3, PSMD2, PSMD3, PSMB1, PSMD1, TCEB2, PSMF1, PSMB8, RBX1, PSMA5, PSMA3, PSMC5, PSMA4, PSMC6, PSMC3, PSMA1, PSMA2, PSMC1, PSME4, PSMC2, PSME2</t>
  </si>
  <si>
    <t>BIOCARTA_CD40_PATHWAY</t>
  </si>
  <si>
    <t>BIOCARTA_CELLCYCLE_PATHWAY</t>
  </si>
  <si>
    <t>BIOCARTA_FCER1_PATHWAY</t>
  </si>
  <si>
    <t>BIOCARTA_G2_PATHWAY</t>
  </si>
  <si>
    <t>BIOCARTA_HCMV_PATHWAY</t>
  </si>
  <si>
    <t>BIOCARTA_IGF1MTOR_PATHWAY</t>
  </si>
  <si>
    <t>Metabolism</t>
  </si>
  <si>
    <t>BIOCARTA_IL12_PATHWAY</t>
  </si>
  <si>
    <t>BIOCARTA_NFKB_PATHWAY</t>
  </si>
  <si>
    <t>BIOCARTA_NKCELLS_PATHWAY</t>
  </si>
  <si>
    <t>BIOCARTA_NKT_PATHWAY</t>
  </si>
  <si>
    <t>BIOCARTA_PYK2_PATHWAY</t>
  </si>
  <si>
    <t>BIOCARTA_RACCYCD_PATHWAY</t>
  </si>
  <si>
    <t>BIOCARTA_RAS_PATHWAY</t>
  </si>
  <si>
    <t>BIOCARTA_RELA_PATHWAY</t>
  </si>
  <si>
    <t>BIOCARTA_STRESS_PATHWAY</t>
  </si>
  <si>
    <t>BIOCARTA_TCR_PATHWAY</t>
  </si>
  <si>
    <t>BIOCARTA_TGFB_PATHWAY</t>
  </si>
  <si>
    <t>BIOCARTA_TNFR1_PATHWAY</t>
  </si>
  <si>
    <t>BIOCARTA_TNFR2_PATHWAY</t>
  </si>
  <si>
    <t>BIOCARTA_TOB1_PATHWAY</t>
  </si>
  <si>
    <t>GO_AMINO_ACID_ACTIVATION</t>
  </si>
  <si>
    <t>GO_CELL_CYCLE_G1_S_PHASE_TRANSITION</t>
  </si>
  <si>
    <t>GO_CELL_REDOX_HOMEOSTASIS</t>
  </si>
  <si>
    <t>GO_CELLULAR_RESPONSE_TO_HEAT</t>
  </si>
  <si>
    <t>GO_CELLULAR_RESPONSE_TO_HYDROGEN_PEROXIDE</t>
  </si>
  <si>
    <t>GO_CELLULAR_RESPONSE_TO_TOPOLOGICALLY_INCORRECT_PROTEIN</t>
  </si>
  <si>
    <t>GO_CHAPERONE_BINDING</t>
  </si>
  <si>
    <t>GO_COATED_MEMBRANE</t>
  </si>
  <si>
    <t>GO_COENZYME_BIOSYNTHETIC_PROCESS</t>
  </si>
  <si>
    <t>GO_COFACTOR_BIOSYNTHETIC_PROCESS</t>
  </si>
  <si>
    <t>GO_CYCLIN_DEPENDENT_PROTEIN_SERINE_THREONINE_KINASE_REGULATOR_ACTIVITY</t>
  </si>
  <si>
    <t>GO_CYTOLYSIS</t>
  </si>
  <si>
    <t>GO_CYTOPLASMIC_TRANSLATION</t>
  </si>
  <si>
    <t>GO_DISULFIDE_OXIDOREDUCTASE_ACTIVITY</t>
  </si>
  <si>
    <t>GO_DNA_TEMPLATED_TRANSCRIPTION_ELONGATION</t>
  </si>
  <si>
    <t>GO_DNA_TEMPLATED_TRANSCRIPTION_TERMINATION</t>
  </si>
  <si>
    <t>GO_ENDOCHONDRAL_BONE_MORPHOGENESIS</t>
  </si>
  <si>
    <t>GO_ER_NUCLEUS_SIGNALING_PATHWAY</t>
  </si>
  <si>
    <t>GO_ERAD_PATHWAY</t>
  </si>
  <si>
    <t>GO_EXTRACELLULAR_MATRIX_STRUCTURAL_CONSTITUENT</t>
  </si>
  <si>
    <t>GO_FATTY_ACYL_COA_BINDING</t>
  </si>
  <si>
    <t>GO_FORMATION_OF_TRANSLATION_PREINITIATION_COMPLEX</t>
  </si>
  <si>
    <t>GO_G_PROTEIN_COUPLED_AMINE_RECEPTOR_ACTIVITY</t>
  </si>
  <si>
    <t>GO_G_PROTEIN_COUPLED_RECEPTOR_ACTIVITY</t>
  </si>
  <si>
    <t>GO_GAMMA_TUBULIN_BINDING</t>
  </si>
  <si>
    <t>GO_GOLGI_TO_ENDOSOME_TRANSPORT</t>
  </si>
  <si>
    <t>GO_HORMONE_ACTIVITY</t>
  </si>
  <si>
    <t>GO_INFLAMMATORY_RESPONSE_TO_ANTIGENIC_STIMULUS</t>
  </si>
  <si>
    <t>GO_INNATE_IMMUNE_RESPONSE_ACTIVATING_CELL_SURFACE_RECEPTOR_SIGNALING_PATHWAY</t>
  </si>
  <si>
    <t>GO_INNER_MITOCHONDRIAL_MEMBRANE_ORGANIZATION</t>
  </si>
  <si>
    <t>GO_INTRAMOLECULAR_OXIDOREDUCTASE_ACTIVITY_TRANSPOSING_S_S_BONDS</t>
  </si>
  <si>
    <t>GO_IRE1_MEDIATED_UNFOLDED_PROTEIN_RESPONSE</t>
  </si>
  <si>
    <t>GO_LARGE_RIBOSOMAL_SUBUNIT</t>
  </si>
  <si>
    <t>GO_MATURATION_OF_5_8S_RRNA</t>
  </si>
  <si>
    <t>GO_MHC_PROTEIN_COMPLEX_BINDING</t>
  </si>
  <si>
    <t>GO_MICROVILLUS_ORGANIZATION</t>
  </si>
  <si>
    <t>CISD2, PHB2, IFIT2, SNRPD1, AKT1, FBXO7, TP63, GABARAPL3, GABARAPL2, GABARAPL1, BCS1L, ATG13, MRPS18C, AFG3L2, JTB, TFAM, TMEM126B, AARS2, MRPL19, NAIF1, MRPL16, MRPL14, MRPL15, MRPL12, MRPL10, PRDX3, APOO, RHOT1, MRPL27, HARS2, MRPL21, MRPL22, MRPL30, NDUFAF4, ATG2A, NDUFAF1, MRPS17, TRMU, MRPS15, MRPS16, MRPS14, MRPL36, ZCCHC17, WDR45, ECSIT, MRPL33, MRPL41, MRPL42, MAP1LC3A, MRPL40, PPP3CC, AIFM2, COX8A, MRPS28, MRPS27, MRPS24, MRPS25, MRPS23, ACAD9, NME2, MRPS2, MTERFD2, TIMM22, MRPL47, MRPL48, DYNLL1, MRPS6, MRPS5, MRPL43, MRPL44, MRPL52, MRPL53, KAT2A, MRPS9, MRPL51, SDHAF1, FASTKD5, ZNF593, MRPS36, TIMM9, MRPS34, TIMM13, TIMM10, MRPL54, TMEM70, MRPL55, SEPN1, ICT1, MFN2, HARS, MBD5, MDH1, CDKN2A, BIK, GATC, PEX13, LETM1, TRMT5, NDUFAB1, TOMM7, TMEM39A, TOMM5, MTCH2, ACAA2, NDUFA10, PARK7, TOMM20, CLU, TOMM22, CHCHD4, COL4A3BP, CHCHD3, SESN2, PMPCA, CHCHD1, SLC25A46, RARS2, BNIP3L, AGTPBP1, IST1, MUL1, ATP1B1, TUFM, PPIF, SNRPF, SNRPB, DAP3, IPPK, CNP, NDUFB11, HTRA2, SLC9A1, MAN2A1, MCL1, ESRRA, DNAJC19, MOAP1, HSPA4, EIF2S1, GCLC, TMEM11, GCLM, BCL2L1, GSK3A, MRPL4, HEBP2, FUNDC2, MRPL2, FCGR3B, FUNDC1, TIMM17A, FAM73A, MRPL9, YWHAG, POLG, YWHAH, TSFM, VPS13C, NDUFC2, NDUFC1, WIPI2, PIK3CA, RRM2B, PEX3, NDUFS4, NDUFS3, MTFR1, FXN, MTRF1L, CEBPA, BECN1, STOML2, POLDIP2, MTFP1, BCL2A1, NDUFB6, NDUFB4, MTIF2, AMBRA1, HSD17B10, MAPK8, TMEM203, ZNF189, NDUFA9, TIMM8B, NDUFA8, NDUFA7, NDUFA6, NDUFA5, BAD, BNIP3, NDUFA2, GZMB, SOD2, GDAP1, P2RX7, DNAJA3, SSBP1, SLIRP, SLC25A33</t>
  </si>
  <si>
    <t>GO_NAD_ADP_RIBOSYLTRANSFERASE_ACTIVITY</t>
  </si>
  <si>
    <t>GO_NEGATIVE_REGULATION_OF_RESPONSE_TO_ENDOPLASMIC_RETICULUM_STRESS</t>
  </si>
  <si>
    <t>GO_NF_KAPPAB_BINDING</t>
  </si>
  <si>
    <t>GO_NIK_NF_KAPPAB_SIGNALING</t>
  </si>
  <si>
    <t>GO_NUCLEAR_ENVELOPE</t>
  </si>
  <si>
    <t>GO_NUCLEAR_ENVELOPE_REASSEMBLY</t>
  </si>
  <si>
    <t>GO_NUCLEAR_TRANSPORT</t>
  </si>
  <si>
    <t>GO_NUCLEOLAR_PART</t>
  </si>
  <si>
    <t>GO_NUCLEOTIDE_EXCISION_REPAIR</t>
  </si>
  <si>
    <t>GO_ORGANELLAR_LARGE_RIBOSOMAL_SUBUNIT</t>
  </si>
  <si>
    <t>GO_ORGANELLAR_RIBOSOME</t>
  </si>
  <si>
    <t>GO_OXIDATIVE_PHOSPHORYLATION</t>
  </si>
  <si>
    <t>GO_OXIDOREDUCTASE_ACTIVITY_ACTING_ON_A_SULFUR_GROUP_OF_DONORS</t>
  </si>
  <si>
    <t>GO_OXYGEN_BINDING</t>
  </si>
  <si>
    <t>GO_PCG_PROTEIN_COMPLEX</t>
  </si>
  <si>
    <t>GO_PIGMENT_GRANULE</t>
  </si>
  <si>
    <t>GO_POSITIVE_REGULATION_OF_LEUKOCYTE_APOPTOTIC_PROCESS</t>
  </si>
  <si>
    <t>GO_POTASSIUM_CHANNEL_COMPLEX</t>
  </si>
  <si>
    <t>GO_PRECATALYTIC_SPLICEOSOME</t>
  </si>
  <si>
    <t>GO_PRERIBOSOME_LARGE_SUBUNIT_PRECURSOR</t>
  </si>
  <si>
    <t>GO_PROTEASOME_ACCESSORY_COMPLEX</t>
  </si>
  <si>
    <t>GO_PROTEIN_FOLDING</t>
  </si>
  <si>
    <t>GO_PROTEIN_K48_LINKED_UBIQUITINATION</t>
  </si>
  <si>
    <t>GO_PROTEIN_KINASE_B_SIGNALING</t>
  </si>
  <si>
    <t>GO_PROTEIN_SELF_ASSOCIATION</t>
  </si>
  <si>
    <t>GO_PTERIDINE_CONTAINING_COMPOUND_BIOSYNTHETIC_PROCESS</t>
  </si>
  <si>
    <t>GO_REGULATION_OF_T_CELL_MIGRATION</t>
  </si>
  <si>
    <t>GO_REGULATION_OF_TRANSCRIPTION_INVOLVED_IN_G1_S_TRANSITION_OF_MITOTIC_CELL_CYCLE</t>
  </si>
  <si>
    <t>GO_REGULATION_OF_TRANSLATIONAL_INITIATION</t>
  </si>
  <si>
    <t>GO_RESPONSE_TO_ARSENIC_CONTAINING_SUBSTANCE</t>
  </si>
  <si>
    <t>GO_RESPONSE_TO_HYDROGEN_PEROXIDE</t>
  </si>
  <si>
    <t>GO_RESPONSE_TO_TOPOLOGICALLY_INCORRECT_PROTEIN</t>
  </si>
  <si>
    <t>GO_RIBOSOMAL_LARGE_SUBUNIT_BIOGENESIS</t>
  </si>
  <si>
    <t>GO_RIBOSOMAL_SUBUNIT</t>
  </si>
  <si>
    <t>GO_RNA_CAPPING</t>
  </si>
  <si>
    <t>GO_RNA_MODIFICATION</t>
  </si>
  <si>
    <t>GO_RNA_POLYMERASE_CORE_ENZYME_BINDING</t>
  </si>
  <si>
    <t>GO_RNA_SECONDARY_STRUCTURE_UNWINDING</t>
  </si>
  <si>
    <t>GO_RRNA_MODIFICATION</t>
  </si>
  <si>
    <t>GO_SCF_DEPENDENT_PROTEASOMAL_UBIQUITIN_DEPENDENT_PROTEIN_CATABOLIC_PROCESS</t>
  </si>
  <si>
    <t>GO_SCF_UBIQUITIN_LIGASE_COMPLEX</t>
  </si>
  <si>
    <t>GO_SENSORY_PERCEPTION_OF_CHEMICAL_STIMULUS</t>
  </si>
  <si>
    <t>GO_SMALL_NUCLEOLAR_RIBONUCLEOPROTEIN_COMPLEX</t>
  </si>
  <si>
    <t>GO_SMN_SM_PROTEIN_COMPLEX</t>
  </si>
  <si>
    <t>GO_SPLICEOSOMAL_SNRNP_ASSEMBLY</t>
  </si>
  <si>
    <t>GO_STEROID_HYDROXYLASE_ACTIVITY</t>
  </si>
  <si>
    <t>GO_THIOESTER_BIOSYNTHETIC_PROCESS</t>
  </si>
  <si>
    <t>GO_TRANSCRIPTION_ELONGATION_FROM_RNA_POLYMERASE_II_PROMOTER</t>
  </si>
  <si>
    <t>GO_TRANSLATION_FACTOR_ACTIVITY_RNA_BINDING</t>
  </si>
  <si>
    <t>GO_TRANSLATION_INITIATION_FACTOR_ACTIVITY</t>
  </si>
  <si>
    <t>GO_TRANSLATIONAL_INITIATION</t>
  </si>
  <si>
    <t>GO_U12_TYPE_SPLICEOSOMAL_COMPLEX</t>
  </si>
  <si>
    <t>GO_U2_SNRNP</t>
  </si>
  <si>
    <t>GO_VOLTAGE_GATED_POTASSIUM_CHANNEL_ACTIVITY</t>
  </si>
  <si>
    <t>KEGG_BIOSYNTHESIS_OF_UNSATURATED_FATTY_ACIDS</t>
  </si>
  <si>
    <t>KEGG_CHRONIC_MYELOID_LEUKEMIA</t>
  </si>
  <si>
    <t>KEGG_LYSOSOME</t>
  </si>
  <si>
    <t>KEGG_NEUROACTIVE_LIGAND_RECEPTOR_INTERACTION</t>
  </si>
  <si>
    <t>KEGG_OLFACTORY_TRANSDUCTION</t>
  </si>
  <si>
    <t>KEGG_P53_SIGNALING_PATHWAY</t>
  </si>
  <si>
    <t>KEGG_PENTOSE_PHOSPHATE_PATHWAY</t>
  </si>
  <si>
    <t>KEGG_PYRIMIDINE_METABOLISM</t>
  </si>
  <si>
    <t>KEGG_RIBOSOME</t>
  </si>
  <si>
    <t>NABA_CORE_MATRISOME</t>
  </si>
  <si>
    <t>NABA_ECM_GLYCOPROTEINS</t>
  </si>
  <si>
    <t>NABA_MATRISOME_ASSOCIATED</t>
  </si>
  <si>
    <t>NABA_PROTEOGLYCANS</t>
  </si>
  <si>
    <t>PID_AVB3_OPN_PATHWAY</t>
  </si>
  <si>
    <t>PID_BCR_5PATHWAY</t>
  </si>
  <si>
    <t>PID_EPHRINB_REV_PATHWAY</t>
  </si>
  <si>
    <t>PID_FCER1_PATHWAY</t>
  </si>
  <si>
    <t>PID_HIF1A_PATHWAY</t>
  </si>
  <si>
    <t>PID_IFNG_PATHWAY</t>
  </si>
  <si>
    <t>PID_IL12_2PATHWAY</t>
  </si>
  <si>
    <t>PID_MET_PATHWAY</t>
  </si>
  <si>
    <t>PID_NEPHRIN_NEPH1_PATHWAY</t>
  </si>
  <si>
    <t>PID_P38_ALPHA_BETA_PATHWAY</t>
  </si>
  <si>
    <t>PID_P38_MKK3_6PATHWAY</t>
  </si>
  <si>
    <t>PID_P53_REGULATION_PATHWAY</t>
  </si>
  <si>
    <t>PID_S1P_S1P2_PATHWAY</t>
  </si>
  <si>
    <t>PID_TELOMERASE_PATHWAY</t>
  </si>
  <si>
    <t>PID_TRAIL_PATHWAY</t>
  </si>
  <si>
    <t>REACTOME_3_UTR_MEDIATED_TRANSLATIONAL_REGULATION</t>
  </si>
  <si>
    <t>REACTOME_ACTIVATED_TLR4_SIGNALLING</t>
  </si>
  <si>
    <t>REACTOME_ACTIVATION_OF_THE_MRNA_UPON_BINDING_OF_THE_CAP_BINDING_COMPLEX_AND_EIFS_AND_SUBSEQUENT_BINDING_TO_43S</t>
  </si>
  <si>
    <t>REACTOME_AMINE_LIGAND_BINDING_RECEPTORS</t>
  </si>
  <si>
    <t>REACTOME_AMINO_ACID_SYNTHESIS_AND_INTERCONVERSION_TRANSAMINATION</t>
  </si>
  <si>
    <t>REACTOME_ANTIGEN_PROCESSING_CROSS_PRESENTATION</t>
  </si>
  <si>
    <t>REACTOME_APOPTOSIS</t>
  </si>
  <si>
    <t>REACTOME_APOPTOTIC_CLEAVAGE_OF_CELLULAR_PROTEINS</t>
  </si>
  <si>
    <t>REACTOME_CD28_CO_STIMULATION</t>
  </si>
  <si>
    <t>REACTOME_CHOLESTEROL_BIOSYNTHESIS</t>
  </si>
  <si>
    <t>REACTOME_COSTIMULATION_BY_THE_CD28_FAMILY</t>
  </si>
  <si>
    <t>REACTOME_CYTOCHROME_P450_ARRANGED_BY_SUBSTRATE_TYPE</t>
  </si>
  <si>
    <t>REACTOME_DIABETES_PATHWAYS</t>
  </si>
  <si>
    <t>REACTOME_DOWNREGULATION_OF_SMAD2_3_SMAD4_TRANSCRIPTIONAL_ACTIVITY</t>
  </si>
  <si>
    <t>REACTOME_DOWNREGULATION_OF_TGF_BETA_RECEPTOR_SIGNALING</t>
  </si>
  <si>
    <t>REACTOME_FORMATION_OF_THE_HIV1_EARLY_ELONGATION_COMPLEX</t>
  </si>
  <si>
    <t>REACTOME_FORMATION_OF_THE_TERNARY_COMPLEX_AND_SUBSEQUENTLY_THE_43S_COMPLEX</t>
  </si>
  <si>
    <t>REACTOME_FORMATION_OF_TRANSCRIPTION_COUPLED_NER_TC_NER_REPAIR_COMPLEX</t>
  </si>
  <si>
    <t>REACTOME_FORMATION_OF_TUBULIN_FOLDING_INTERMEDIATES_BY_CCT_TRIC</t>
  </si>
  <si>
    <t>REACTOME_GENERATION_OF_SECOND_MESSENGER_MOLECULES</t>
  </si>
  <si>
    <t>REACTOME_IL1_SIGNALING</t>
  </si>
  <si>
    <t>REACTOME_MAP_KINASE_ACTIVATION_IN_TLR_CASCADE</t>
  </si>
  <si>
    <t>REACTOME_MEIOTIC_SYNAPSIS</t>
  </si>
  <si>
    <t>REACTOME_METABOLISM_OF_NON_CODING_RNA</t>
  </si>
  <si>
    <t>REACTOME_MRNA_3_END_PROCESSING</t>
  </si>
  <si>
    <t>REACTOME_MRNA_CAPPING</t>
  </si>
  <si>
    <t>REACTOME_MYD88_MAL_CASCADE_INITIATED_ON_PLASMA_MEMBRANE</t>
  </si>
  <si>
    <t>REACTOME_NEUROTRANSMITTER_RELEASE_CYCLE</t>
  </si>
  <si>
    <t>REACTOME_NFKB_AND_MAP_KINASES_ACTIVATION_MEDIATED_BY_TLR4_SIGNALING_REPERTOIRE</t>
  </si>
  <si>
    <t>REACTOME_NITRIC_OXIDE_STIMULATES_GUANYLATE_CYCLASE</t>
  </si>
  <si>
    <t>REACTOME_NUCLEOTIDE_EXCISION_REPAIR</t>
  </si>
  <si>
    <t>REACTOME_OLFACTORY_SIGNALING_PATHWAY</t>
  </si>
  <si>
    <t>REACTOME_PERK_REGULATED_GENE_EXPRESSION</t>
  </si>
  <si>
    <t>REACTOME_POST_CHAPERONIN_TUBULIN_FOLDING_PATHWAY</t>
  </si>
  <si>
    <t>REACTOME_POTASSIUM_CHANNELS</t>
  </si>
  <si>
    <t>REACTOME_PREFOLDIN_MEDIATED_TRANSFER_OF_SUBSTRATE_TO_CCT_TRIC</t>
  </si>
  <si>
    <t>REACTOME_PROCESSING_OF_CAPPED_INTRONLESS_PRE_MRNA</t>
  </si>
  <si>
    <t>REACTOME_PROTEIN_FOLDING</t>
  </si>
  <si>
    <t>REACTOME_PYRUVATE_METABOLISM_AND_CITRIC_ACID_TCA_CYCLE</t>
  </si>
  <si>
    <t>REACTOME_REGULATION_OF_SIGNALING_BY_CBL</t>
  </si>
  <si>
    <t>REACTOME_RNA_POL_I_TRANSCRIPTION_INITIATION</t>
  </si>
  <si>
    <t>REACTOME_SIGNALING_BY_ILS</t>
  </si>
  <si>
    <t>REACTOME_SRP_DEPENDENT_COTRANSLATIONAL_PROTEIN_TARGETING_TO_MEMBRANE</t>
  </si>
  <si>
    <t>REACTOME_TRAF6_MEDIATED_INDUCTION_OF_NFKB_AND_MAP_KINASES_UPON_TLR7_8_OR_9_ACTIVATION</t>
  </si>
  <si>
    <t>REACTOME_TRANSCRIPTION_COUPLED_NER_TC_NER</t>
  </si>
  <si>
    <t>REACTOME_TRANSLATION</t>
  </si>
  <si>
    <t>REACTOME_TRIF_MEDIATED_TLR3_SIGNALING</t>
  </si>
  <si>
    <t>REACTOME_VOLTAGE_GATED_POTASSIUM_CHANNELS</t>
  </si>
  <si>
    <t>ST_P38_MAPK_PATHWAY</t>
  </si>
  <si>
    <t>RNA transcription and maturation</t>
  </si>
  <si>
    <t>DNA repair and replication</t>
  </si>
  <si>
    <t>mRNA transcription</t>
  </si>
  <si>
    <t>tRNA metabolic process</t>
  </si>
  <si>
    <t>Mitochondrial respiration</t>
  </si>
  <si>
    <t>Mitochondrial translation and organization</t>
  </si>
  <si>
    <t>Ribosome biogenesis</t>
  </si>
  <si>
    <t>Mitotic cell cycle</t>
  </si>
  <si>
    <t>Other</t>
  </si>
  <si>
    <t>G protein coupled receptor</t>
  </si>
  <si>
    <t>Matrisome</t>
  </si>
  <si>
    <t>Protein folding</t>
  </si>
  <si>
    <t>Mitochonrial respiration</t>
  </si>
  <si>
    <t>Mitochondrion</t>
  </si>
  <si>
    <t>Cell signaling</t>
  </si>
  <si>
    <t>Proteasome, regulation of cell cycle, signaling</t>
  </si>
  <si>
    <t>Signaling/cell cycle</t>
  </si>
  <si>
    <t>&lt;0.001</t>
  </si>
  <si>
    <t>DNA damage / DNA repair</t>
  </si>
  <si>
    <t>p-value</t>
  </si>
  <si>
    <t>&lt;0.0001</t>
  </si>
  <si>
    <t>GO_POSITIVE_REGULATION_OF_CHROMOSOME_SEGREGATION</t>
  </si>
  <si>
    <t>RB1, BECN1, RAB1A, SFPQ, ESPL1, GORASP1, RCC2, NSMCE2, PTEN, ANKRD32, SMC6, SIRT2</t>
  </si>
  <si>
    <t>COX7B, NDUFA13, NDUFA11, NDUFA12, COX4I1, NDUFA10, ATP5C1, COX6A1, COX7C, PMPCB, UQCRFS1, NDUFC2, SDHC, NDUFC1, COX7A2L, NDUFS8, SDHAF2, NDUFS6, NDUFS4, UQCRC1, NDUFS3, NDUFS1, FXN, DLD, NDUFB9, NDUFB8, NDUFB7, NDUFB6, NDUFB11, NDUFB5, COX15, NDUFB4, NDUFB3, NDUFB1, UQCR11, UQCR10, COX5B, ATP5D, CYC1, NDUFV3, NDUFV2, NDUFV1, NDUFA9, NDUFA8, NDUFA7, NDUFA6, NDUFA5, NDUFA4, NDUFA2, CHCHD10, UQCRQ, NDUFAB1</t>
  </si>
  <si>
    <t>GO_CONDENSED_CHROMOSOME_CENTROMERIC_REGION</t>
  </si>
  <si>
    <t>PHF2, CENPV, SPAG5, BOD1, HJURP, RANGAP1, NDC80, NSL1, REC8, SUV420H1, ZW10, CHAMP1, ZNF207, BIRC5, CENPM, CENPN, NCAPD2, CENPO, SPC24, CLASP1, MAD2L1</t>
  </si>
  <si>
    <t>GO_CHROMATIN_REMODELING</t>
  </si>
  <si>
    <t>RB1, INO80B, HJURP, ZBTB1, TTF1, CHRAC1, TOP1MT, TP63, BRD4, SMARCE1, HELLS, CENPV, SMARCC1, HIST1H4L, PIH1D1, ACTL6A, ATRX, MSL3, CHD1L, INO80, BAZ1B, SMARCA2, TADA2B, KAT2B, HIST1H4A, TADA2A, HIST1H4B, HIST4H4, PAX7, ANP32E, CTNNB1, CENPM, CENPN, CENPO, HIST1H4F</t>
  </si>
  <si>
    <t>GO_CHROMATIN_SILENCING_AT_RDNA</t>
  </si>
  <si>
    <t>HIST1H3J, HIST1H4L, MBD2, SIRT1, SIRT2, HIST1H4A, HIST1H4B, HIST1H3A, HIST2H4B, HIST4H4, HIST1H3F, HIST1H4H, HIST1H3H, HIST1H4I, HIST1H3I, HIST1H3B, HIST1H3C, HIST1H4D, HIST1H4E, HIST1H3D, HIST1H4F, HIST1H3E</t>
  </si>
  <si>
    <t>GO_TELOMERE_CAPPING</t>
  </si>
  <si>
    <t>HIST1H4A, RAD50, ACD, DCLRE1C, HIST1H4B, HIST4H4, HIST1H4L, TERF2IP, NBN, HIST1H4E, HIST1H4F</t>
  </si>
  <si>
    <t>GO_MITOCHONDRIAL_GENOME_MAINTENANCE</t>
  </si>
  <si>
    <t>OPA1, PARP1, DNAJA3, LONP1, MRPL39, DNA2</t>
  </si>
  <si>
    <t>GO_CERAMIDE_BIOSYNTHETIC_PROCESS</t>
  </si>
  <si>
    <t>CERS4, CERS6, SAMD8, GBA, CLN8, P2RX7, UGT8, SMPD2, SPTLC1, SMPD4, SMPD1, DEGS1, ST3GAL2, ST6GALNAC6, CERS2</t>
  </si>
  <si>
    <t>GO_CHROMOSOME_CONDENSATION</t>
  </si>
  <si>
    <t>TOP2A, AIFM1, PAPD7, AKAP8L, NUSAP1, NCAPD2, SMC4, SMC2</t>
  </si>
  <si>
    <t>ACAD8, GCDH, ACBD5, SCP2, SOAT1, ACOX1, IVD, ACADM</t>
  </si>
  <si>
    <t>GSK3A, ACADVL, DCTN1, SHC1, FKBP14, GOSR2, CXXC1, ADD1, SEC61A2, SEC61A1, TATDN2, SERP1, ASNA1, EXTL3, KLHDC3, ZBTB17, HSPA5, DDX11, GFPT1, YIF1A, ARFGAP1, DNAJC3, ERN1, CTDSP2, SRPRB, HDGF, TPP1, PREB, TLN1</t>
  </si>
  <si>
    <t>GO_LIPID_OXIDATION</t>
  </si>
  <si>
    <t>ACAD8, GCDH, PHYH, PRKAA1, ACOT8, PEX2, ETFA, MAPK14, CPT1C, CYGB, HADHB, ALDH3A2, CPT2, SCP2, ACOX1, IVD, NUDT19, ACADM, PPARD, DECR1</t>
  </si>
  <si>
    <t>GO_REGULATION_OF_GENE_SILENCING</t>
  </si>
  <si>
    <t>PHF2, SETDB1, HIST1H3J, UHRF2, UHRF1, ATAD2, HMGA1, PUM1, SIRT1, PHF8, FXR1, CDC45, HIST1H3A, NCOR1, MIER1, XPO5, HIST1H3F, HIST1H3H, ZNF304, HIST1H3I, HIST1H3B, HIST1H3C, HIST1H3D, HIST1H3E</t>
  </si>
  <si>
    <t>GO_REGULATION_OF_TRANSLATION_IN_RESPONSE_TO_STRESS</t>
  </si>
  <si>
    <t>DNAJC3, EIF2B4, IMPACT, EIF2AK1, NCK2, EIF2AK2, EIF2AK4, EIF2S1</t>
  </si>
  <si>
    <t>GO_TOR_SIGNALING</t>
  </si>
  <si>
    <t>CCDC88A, LARP1, RPS6KB1, EIF4EBP1, EIF4EBP2, RICTOR, PRR5L, FNIP1, MTOR</t>
  </si>
  <si>
    <t>MAP3K1, CHUK, DUSP1, IKBKG, IKBKAP, NFKB1, RELA</t>
  </si>
  <si>
    <t>CDC42, ACTR2, PAK1, ARPC2, PIK3CA, ARPC3, ARPC1B, ARPC1A, ARPC5, RAC1, PIK3R1, RHOA</t>
  </si>
  <si>
    <t>LYN, MAP2K4, MAP3K1, PRKCB, SHC1, PIK3R1, VAV1, PIK3CG, PPP3CA, MAPK8, PPP3CC, PIK3CA, MAPK1, CALM1, CALM2</t>
  </si>
  <si>
    <t>MAP2K3, RB1, MAP3K1, MAP2K2, PIK3R1, MAPK14, PIK3CG, NFKB1, RELA, CREB1, PIK3CA, AKT1, MAPK1, MAPK3</t>
  </si>
  <si>
    <t>MAP3K1, IRAK1, CHUK, TRADD, RIPK1, IKBKG, TAB1, TNFRSF1B, TNF, MAP3K7, NFKB1, RELA</t>
  </si>
  <si>
    <t>MAP2K3, SMAD3, CHUK, DUSP1, EP300, NR3C1, TNF, MAP3K7, NFKB1, RELA</t>
  </si>
  <si>
    <t>MAP2K3, MAP2K4, MAP3K1, MAP2K2, PRKCB, SHC1, CRKL, PAK1, MAPK8, MAPK1, RAC1, CALM1, CALM2</t>
  </si>
  <si>
    <t>RB1, CDKN1A, CHUK, PIK3R1, RHOA, NFKB1, RELA, PAK1, CDK6, PIK3CA, CCNE1, AKT1, MAPK1, IKBKG, RAC1</t>
  </si>
  <si>
    <t>RALA, CHUK, BAD, PIK3R1, RHOA, PIK3CG, NFKB1, RELA, PIK3CA, AKT1, RAC1, RALGDS, BCL2L1</t>
  </si>
  <si>
    <t>CHUK, TRADD, EP300, RIPK1, IKBKG, TNFRSF1B, TNF, NFKB1, RELA</t>
  </si>
  <si>
    <t>MAP2K3, MAP2K4, MAPK8, MAP3K1, CHUK, TRADD, RIPK1, IKBKG, TNF, NFKB1, RELA</t>
  </si>
  <si>
    <t>MAP2K4, MAP3K1, PRKCB, SHC1, CD3G, PIK3R1, CD3D, VAV1, PIK3CG, NFKB1, RELA, PPP3CA, ZAP70, MAPK8, PPP3CC, PIK3CA, TRA@, PLCG1, PTPN7, RAC1, CD247, CALM1, CALM2, MAPK3</t>
  </si>
  <si>
    <t>MAP3K1, CHUK, DUSP1, RIPK1, IKBKG, IKBKAP, TNFRSF1B, NFKB1, RELA</t>
  </si>
  <si>
    <t>RB1, CDKN1A, MAP2K2, SMAD3, CHUK, BAD, SHC1, CDKN2A, TGFB3, PIK3R1, PIK3CG, NFKB1, RELA, CRKL, CDK6, PIK3CA, MECOM, ABL1, AKT1, MAPK1, E2F3, IKBKG, CRK, BCL2L1</t>
  </si>
  <si>
    <t>VAV3, MAP3K1, CHUK, ILK, PIK3R1, RHOA, NFKB1, RELA, MAPK8, PIK3CA, MAPK1, ITGAV, RAC1</t>
  </si>
  <si>
    <t>LYN, MAP3K1, BCL2A1, CHUK, SHC1, PTEN, PIK3R1, POU2F2, NFKB1, RELA, PPP3CA, DOK1, MAPK8, PPP3CC, PIK3CA, SH3BP5, AKT1, MAPK1, CSK, IKBKG, RAC1, MAP3K7</t>
  </si>
  <si>
    <t>LYN, FGA, MAP2K4, YES1, CXCR4, PIK3R1, FGR, EFNB2, MAPK8, RGS3, PIK3CA, RAC1, MAP3K7</t>
  </si>
  <si>
    <t>LYN, ITK, MAP2K4, MAP3K1, MAP2K2, CHUK, PRKCB, SHC1, DUSP1, SPHK1, PIK3R1, NFKB1, RELA, DOK1, MAPK8, PIK3CA, AKT1, MAPK1, IKBKG</t>
  </si>
  <si>
    <t>CAMK2D, MAP3K1, PTGES2, PIK3R1, CRKL, RAP1B, SOCS1, RAP1A, PIK3CA, IFNG, RAPGEF1, AKT1, EP300, MAPK1</t>
  </si>
  <si>
    <t>SHC1, PTPRJ, PIK3R1, CRKL, RAP1B, RPTOR, PAK1, MAPK8, DEPTOR, RAP1A, PARD6A, AKT2, AKT1, MAPK1, RAC1, EIF4E, NCK1, PTPN1, EGR1, MAP2K4, MAP3K1, MAP2K2, BAD, RHOA, PIK3CA, APC, SNAI1, NUMB, RAPGEF1, CTNNB1, CRK, ARF6</t>
  </si>
  <si>
    <t>MAP2K4, JUN, BAD, ARRB2, PIK3R1, PRKCZ, CD2AP, TJP1, MAPK8, PARD6A, PIK3CA, AKT1, GRB2, PLCG1, RAC1, NCK1</t>
  </si>
  <si>
    <t>MAP2K3, LYN, MAP2K4, RALA, YES1, RALB, DUSP1, FGR, PAK1, DUSP10, RIPK1, RAC1, TAB1</t>
  </si>
  <si>
    <t>MAP2K4, MAP3K1, CHUK, TRADD, TNFRSF10A, PIK3R1, MAPK8, PIK3CA, CASP10, MAPK1, RIPK1, IKBKG, DAP3</t>
  </si>
  <si>
    <t>MAP2K3, IRAK1, MAPKAPK2, TAB3, TAB2, IKBKG, TAB1, NOD2, MAP3K7</t>
  </si>
  <si>
    <t>MAP2K3, APP, MAP2K4, MAP3K1, MAP2K2, CHUK, NOD2, ECSIT, RELA, DUSP6, DUSP7, TLR1, MAPK8, TBK1, PPP2R1B, IRAK1, MAPKAPK2, TAB3, MAPK1, RIPK1, TAB2, TAB1, MAP3K7, TLR3</t>
  </si>
  <si>
    <t>LYN, PAK1, YES1, PIK3CA, AKT2, CD28, AKT1, MAP3K8, RAC1, PIK3R1, VAV1</t>
  </si>
  <si>
    <t>LYN, CD274, YES1, PPP2R5A, PIK3R1, CD3D, VAV1, PAK1, PIK3CA, PPP2R1B, AKT2, BTLA, CD28, AKT1, TNFRSF14, CSK, MAP3K8, RAC1, CD247</t>
  </si>
  <si>
    <t>RB1, PRIM2, PCNA, CDC6, CDC25A, PPP2CA, DHFR, PPP2CB, POLA1, ORC4, CDC45, ORC1, PPP2R1B, CCNE1, ORC3, ORC2</t>
  </si>
  <si>
    <t>VASP, ITK, ZAP70, PAK1, CD247, CD3D, NCK1</t>
  </si>
  <si>
    <t>MAP2K4, IL1RN, IRAK1, CHUK, TAB3, MAP3K8, NOD2, IL1RAP, BTRC, MAP3K7</t>
  </si>
  <si>
    <t>MAP2K4, MAPK8, IRAK1, TAB3, TAB2, IKBKG, TAB1, NOD2, MAP3K7</t>
  </si>
  <si>
    <t>MAP2K3, MAP2K4, MAP2K2, NOD2, DUSP6, DUSP7, MAPK8, PPP2R1B, IRAK1, MAPKAPK2, TAB3, MAPK1, TAB2, MAP3K7</t>
  </si>
  <si>
    <t>MAP2K3, APP, MAP2K4, MAP3K1, MAP2K2, CHUK, NOD2, RELA, DUSP6, DUSP7, TLR1, MAPK8, PPP2R1B, IRAK1, MAPKAPK2, TAB3, MAPK1, TAB2, MAP3K7</t>
  </si>
  <si>
    <t>MAP2K3, APP, MAP2K4, MAP2K2, CHUK, NOD2, RELA, DUSP6, DUSP7, MAPK8, PPP2R1B, IRAK1, MAPKAPK2, TAB3, MAPK1, RIPK1, TAB2, TAB1, MAP3K7, TLR3</t>
  </si>
  <si>
    <t>LYN, YES1, PIK3CA, RAPGEF1, PIK3R1, CRK, VAV1, CRKL</t>
  </si>
  <si>
    <t>LYN, MAP2K4, IL1RN, MAP2K2, YES1, CHUK, PIK3R1, NOD2, IL1RAP, RELA, RBX1, CRKL, IRAK1, IL7, RAPGEF1, TAB3, MAPK1, TAB2, MAP3K8, BTRC, MAP3K7, PRKACB</t>
  </si>
  <si>
    <t>APP, IRAK1, CHUK, TAB3, NOD2, MAP3K7, RELA</t>
  </si>
  <si>
    <t>MAP2K3, APP, MAP2K4, MAP3K1, MAP2K2, CHUK, NOD2, RELA, DUSP6, DUSP7, MAPK8, PPP2R1B, IRAK1, MAPKAPK2, TAB3, MAPK1, TAB2, MAP3K7</t>
  </si>
  <si>
    <t>MAP2K3, APP, MAP2K4, MAP2K2, CHUK, NOD2, RELA, DUSP6, DUSP7, MAPK8, TBK1, PPP2R1B, IRAK1, MAPKAPK2, TAB3, MAPK1, RIPK1, TAB2, TAB1, MAP3K7, TLR3</t>
  </si>
  <si>
    <t>MAP2K3, MAP2K4, DUSP1, GADD45A, NFKB1, CREB3, DUSP10, MKNK1, MAPKAPK2, AKT1, MAPK1, TAB2, MAPKAPK5, TAB1, EIF4E, MAP3K7, MAP3K5</t>
  </si>
  <si>
    <t>ITK, PSMD12, PSMD11, PSMD14, SHC1, UBE2D1, PIK3R1, RELA, PSMB6, PPP3CA, PSMB4, PAK1, MAPK8, PSMB3, PSMD2, PSMB1, PSMD3, PSMD1, MAPK1, IKBKG, RAC1, BTRC, MAP3K7, VAV3, LYN, MAP2K4, MAP3K1, CHUK, NFKB1, PSMA5, PSMA3, PSMA4, NR4A3, PIK3CA, PSMC3, PSMA2, PSMC1, PSME1, TAB3, TAB2, TAB1, CALM1, CALM2</t>
  </si>
  <si>
    <t>ITK, ARPC1B, BRK1, UBE2D1, PPP3CA, FCGR3A, FCGRT, PSMD2, PSMD3, PSMD1, IKBKG, RAC1, BTRC, MAP3K7, NCK1, VAV3, MAP2K4, CHUK, FGR, PSMA5, PSMA3, PSMA4, PIK3CA, PSMA2, PSME1, ELMO2, CRK, PSMD12, PSMD11, PSMD14, SHC1, PIK3R1, PLA2G6, RELA, PSMB6, PSMB4, PAK1, MAPK8, PSMB3, PSMB1, ABL1, MAPK1, WASF2, LYN, MAP3K1, YES1, NFKB1, NR4A3, PSMC3, ARPC3, PSMC1, ABI1, TAB3, TAB2, TAB1, CD247, CALM1, CALM2</t>
  </si>
  <si>
    <t>RNF34, IRAK1, CHUK, TAB3, TAB2, NOD2, MAP3K7, RELA</t>
  </si>
  <si>
    <t>RB1, CDKN2D, CCND3, CDKN1A, CDK7, RBL1, CDK6, CDKN2A, CCNH, CCNE1, CDC25A</t>
  </si>
  <si>
    <t>RB1, MAP2K4, MAP3K1, FASLG, LMNB2, LMNB1, PAK1, MAPK8, CASP7, CASP10, CASP3, LMNA, MAP3K7</t>
  </si>
  <si>
    <t>DHFR, RB1, CDKN1A, CDK6, SMAD3, CDKN2A, CCNE1, TGFB3, ABL1, SKP2, CDC25A, ATR</t>
  </si>
  <si>
    <t>CDKN2D, CDKN1A, WEE1, CDC34, GADD45A, EP300, CDC25A, YWHAH, ATR</t>
  </si>
  <si>
    <t>ITGB1, PAK1, PIK3CA, KLRC2, KLRC3, KLRC4, KLRD1, RAC1, PIK3R1, KLRC1, VAV1</t>
  </si>
  <si>
    <t>PSMD12, PSMD11, RPN2, PSMD14, RPN1, UBE3A, PSMA7, PSMD8, PSMB6, PSMA5, PSMA6, PSMB7, PSMB4, PSMA3, PSMC6, PSMA4, PSMA1, PSMC3, PSMA2, PSMB3, PSMC2, PSMB1</t>
  </si>
  <si>
    <t>SMAD3, APC, TGFB3, EP300, MAP3K7</t>
  </si>
  <si>
    <t>RB1, MAP2K4, MAP3K1, TRADD, TNF, LMNB2, LMNB1, PAK1, MAPK8, CASP3, LMNA, RIPK1, MAP3K7</t>
  </si>
  <si>
    <t>CDKN1C, RB1, CDKN1A, PCNA, CCNH, ANAPC10, ANAPC11, CDC14B, ORC4, CCND3, PTTG1, ORC3, RAD21, ORC2, ABL1, EP300, E2F3, E2F4, SKP2, YWHAG, YWHAH, CDKN2D, SMAD3, ANAPC7, GADD45B, CDKN2A, GADD45A, TGFB3, CDC6, SMC1A, CDC25A, RBX1, CDK7, WEE1, STAG1, RBL1, CDK6, CCNE1, CDC16, ATM, ATR</t>
  </si>
  <si>
    <t>PSMD12, PSMD11, PSMD14, POMP, PSMA7, PSMD8, PSMB6, PSMB7, PSMB4, PSMD7, PSMB3, PSMD2, PSMB1, PSMD3, PSMD1, SHFM1, PSMA5, PSMA6, PSMC5, PSMA3, PSMC6, PSMA4, PSMA1, PSMC3, IFNG, PSMA2, PSMC1, PSMC2, PSME1, PSME2</t>
  </si>
  <si>
    <t>RB1, CEBPA, CDKN1A, SERPINE1, YY1, CCND3, CASP7, RBBP8, EP300, E2F3, E2F4, TOPBP1, MCL1, PRMT5, RRM1, CDKN2A, TFE3, XRCC1, CDC6, SIRT1, CDC25A, DHFR, POLA1, KAT2B, KAT2A, RBL1, CCNE1, ATM, CES1</t>
  </si>
  <si>
    <t>PSMD12, PSMD11, PSMD14, CUL1, BCL10, PSMA7, RELA, PSMD8, PSMB6, PSMD9, PSMB7, PSMB4, PSMD7, PSMD5, PSMB3, PSMD2, PSMB1, PSMD3, PSMD1, IKBKG, BTRC, MAP3K7, CHUK, PRKCB, PSMA5, PSMA6, PSMC5, PSMA3, PSMC6, PSMA4, PSMA1, PSMC3, PSMA2, PSMC1, PSMC2, PSME1, REL, PSME2</t>
  </si>
  <si>
    <t>CD81, LRR1, UBE2D1, KEAP1, UBE3A, UBE2L3, ICAM1, PPP2R1B, KIF5B, PSMD2, PSMD3, AP1S2, AKT1, PSMD1, FBXO6, MAP3K8, SKP2, BTRC, MAP3K7, PRKACB, WSB1, ANAPC7, PRKCB, FBXW7, UBE2E3, UBE2E1, RBX1, RNF123, CDC34, PSME1, UBE2V2, CD226, RBCK1, CD274, PSMD12, PSMD11, PSMD14, SHC1, CUL2, ITPR2, PIK3R1, FBXO44, ANAPC10, ANAPC11, RAP1B, SOCS1, RAP1A, BTLA, TNFRSF14, KLRC1, RAP1GAP2, VASP, LYN, UBE2H, VCAM1, YES1, CD160, CRTAM, KIF4A, CDC16, REL, CD28, UBA2, BLMH, TAB2, KLRD1, CALM1, ULBP2, CALM2, ULBP3, RNF220, ITGB1, ITK, CDKN1A, GSK3A, CLTC, PTEN, CLTA, CD3D, CTSS, SEC61A1, ACTR1A, FCGR3A, UBE2Q1, UBE2Q2, CTSK, SEC61G, ITGAV, IKBKG, RAC1, CTSD, NCK1, CHUK, PPP2R5A, DYNLL1, PJA1, PSMA5, ZAP70, PSMA3, PSMA4, PIK3CA, PSMA2, HCST, DCTN6, DCTN5, SEC23A, RNF34, TCEB1P3, DCTN2, DCTN3, RNF6, RNF4, RCHY1, RELA, PSMB6, PSMB4, PAK1, HECTD3, RNF138, PSMB3, PSMB1, CSK, RILP, SEC24B, BAD, RNF25, UBE2G1, UBE2G2, KLHL9, PSMC3, PSMC1, RPS6KB2, ASB4, TRIM37, STUB1, CD247, ASB3, SEC24C, SIPA1, ASB1</t>
  </si>
  <si>
    <t>PSMD12, PSMD11, PSMD14, PSMA7, CTSS, PSMD8, PSMB6, PSMD9, PSMB7, SEC61A1, PSMB4, PSMD7, PSMD5, PSMB3, PSMD2, SEC61G, PSMB1, PSMD3, PSMD1, ITGAV, SEC61B, TAP1, HLA-G, PSMA5, PSMA6, PSMC5, PSMA3, PSMC6, PSMA4, PSMA1, PSMC3, PSMA2, PSMC1, PSMC2, PSME1, PSME2, CALR</t>
  </si>
  <si>
    <t>LRR1, UBE2D1, KEAP1, UBE3A, UBE2L3, UBE2Q1, UBE2Q2, PSMD2, PSMD3, PSMD1, FBXO6, SKP2, BTRC, WSB1, FBXW7, UBE2E3, UBE2E1, RBX1, PJA1, PSMA5, RNF123, PSMA3, PSMA4, CDC34, PSMA2, PSME1, UBE2V2, RBCK1, PSMD12, PSMD11, RNF34, TCEB1P3, PSMD14, CUL2, RNF6, RNF4, RCHY1, FBXO44, ANAPC10, ANAPC11, PSMB6, PSMB4, SOCS1, HECTD3, RNF138, PSMB3, PSMB1, UBE2H, RNF25, UBE2G1, UBE2G2, KLHL9, PSMC3, PSMC1, CDC16, UBA2, BLMH, ASB4, TRIM37, STUB1, ASB3, ASB1, RNF220</t>
  </si>
  <si>
    <t>PSMD12, PSMD11, PSMD14, UBE2D1, PSMA7, ANAPC10, ANAPC11, PSMD8, PSMB6, PSMD9, PSMB7, PSMB4, PSMD7, PTTG1, PSMD5, PSMB3, PSMD2, PSMB1, PSMD3, PSMD1, ANAPC7, UBE2E1, PSMA5, PSMA6, PSMC5, PSMA3, PSMC6, PSMA4, PSMA1, PSMC3, PSMA2, PSMC1, PSMC2, CDC16, PSME1, PSME2</t>
  </si>
  <si>
    <t>PSMD12, PSMD11, PSMD14, UBE2D1, PSMA7, ANAPC10, ANAPC11, PSMD8, PSMB6, PSMD9, PSMB7, PSMB4, PSMD7, PTTG1, PSMD5, PSMB3, PSMD2, PSMB1, PSMD3, PSMD1, SKP2, ANAPC7, UBE2E1, PSMA5, PSMA6, PSMC5, PSMA3, PSMC6, PSMA4, PSMA1, PSMC3, PSMA2, PSMC1, PSMC2, CDC16, PSME1, PSME2</t>
  </si>
  <si>
    <t>TRADD, HMGB2, FASLG, HMGB1, TNF, LMNB1, PSMD8, PSMD9, CASP7, PSMD7, FNTA, PSMD5, CASP10, CASP3, PSMD2, PSMD3, AKT1, PSMD1, MST4, DAPK2, DYNLL1, DYNLL2, TNFRSF1A, PSMA5, PSMA6, ARHGAP10, PSMA3, PSMA4, PSMA1, PSMA2, PSME1, PSME2, BIRC2, PSMD12, PSMD11, PSMD14, MAGED1, PSMA7, PSMB6, PSMB7, PSMB4, MAPK8, PSMB3, LMNA, PSMB1, PMAIP1, RIPK1, BAK1, FADD, BCAP31, BAD, GZMB, TJP1, PSMC5, OCLN, PSMC6, STK24, PSMC3, APC, PSMC1, PSMC2, CYCS, FAS, CTNNB1, BCL2L1</t>
  </si>
  <si>
    <t>BCAP31, OCLN, CASP7, MST4, FNTA, APC, CASP3, LMNA, CTNNB1, LMNB1</t>
  </si>
  <si>
    <t>PSMD12, PSMD11, MCM7, PSMD14, GMNN, PSMA7, PSMD8, PSMB6, PSMD9, PSMB7, ORC4, PSMB4, ORC6, PSMD7, ORC1, PSMD5, PSMB3, ORC3, PSMD2, PSMB1, PSMD3, ORC2, PSMD1, E2F3, CDC6, PSMA5, PSMA6, PSMC5, PSMA3, PSMC6, PSMA4, PSMA1, PSMC3, PSMA2, PSMC1, PSMC2, MCM3, PSME1, PSME2</t>
  </si>
  <si>
    <t>PSMD12, PSMD11, PSMD14, UBE2D1, PSMA7, ANAPC10, ANAPC11, PSMD8, PSMB6, PSMD9, PSMB7, PSMB4, PSMD7, PSMD5, PSMB3, PSMD2, PSMB1, PSMD3, PSMD1, ANAPC7, UBE2E1, PSMA5, PSMA6, PSMC5, PSMA3, PSMC6, PSMA4, PSMA1, PSMC3, PSMA2, PSMC1, PSMC2, CDC16, PSME1, PSME2</t>
  </si>
  <si>
    <t>PSMD12, PSMD11, PSMD14, PSMA7, PSMD8, PSMB6, PSMD9, PSMB7, PSMB4, PSMD7, PSMD5, PSMB3, PSMD2, PSMB1, PSMD3, PSMD1, RFWD2P1, PSMA5, PSMA6, PSMC5, PSMA3, PSMC6, PSMA4, PSMA1, PSMC3, PSMA2, PSMC1, PSMC2, PSME1, PSME2, ATM</t>
  </si>
  <si>
    <t>PSMD12, PSMD11, PSMD14, PSMA7, PSMD8, PSMB6, PSMD9, PSMB7, PSMB4, PSMD7, PSMD5, PSMB3, PSMD2, PSMB1, PSMD3, PSMD1, CDC6, PSMA5, PSMA6, PSMC5, PSMA3, PSMC6, PSMA4, PSMA1, PSMC3, PSMA2, PSMC1, PSMC2, PSME1, PSME2</t>
  </si>
  <si>
    <t>PSMD12, PSMD11, PSMD14, GMNN, PSMA7, PSMD8, PSMB6, PSMD9, PSMB7, ORC4, PSMB4, ORC6, PSMD7, ORC1, PSMD5, PSMB3, ORC3, PSMD2, PSMB1, PSMD3, ORC2, PSMD1, CDC6, PSMA5, PSMA6, PSMC5, PSMA3, PSMC6, PSMA4, PSMA1, PSMC3, PSMA2, PSMC1, PSMC2, PSME1, PSME2</t>
  </si>
  <si>
    <t>CDKN1A, MCM7, UBE2D1, PSMD8, PSMD7, PSMD2, PSMD3, PSMD1, ANAPC7, RFC2, UBE2E1, HUS1, CDC25A, PSMA5, PSMA3, PSMA4, PSMA2, CCNE1, MCM3, PSME1, PSME2, MAD1L1, PSMD12, PSMD11, PSMD14, ANAPC10, ANAPC11, PSMB6, PSMB7, ORC4, PSMB4, CDC45, ORC1, PSMB3, ORC3, PSMB1, ORC2, ATRIP, RFWD2P1, CDC7, CDC6, WEE1, PSMC6, PSMC3, PSMC1, RPA3, PSMC2, CDC16, ATM, ATR</t>
  </si>
  <si>
    <t>UBE3C, LRR1, UBE2D1, KEAP1, UBE3A, CTSS, UBE2L3, SEC61A1, PSMD7, UBE2Q1, UBE2Q2, PSMD2, SEC61G, PSMD3, PSMD1, FBXO6, ITGAV, SEC61B, SKP2, BTRC, WSB1, ANAPC7, FBXW7, UBE2E3, UBE2E1, HLA-G, RBX1, PJA1, PSMA5, RNF123, PSMA3, PSMA4, CDC34, UBE2R2, PSMA2, PSME1, UBE2V2, PSME2, RBCK1, PSMD12, SEC23A, PSMD11, RNF34, TCEB1P3, CUL5, PSMD14, SAR1B, CUL2, RNF6, RNF4, RCHY1, FBXO44, ANAPC10, ANAPC11, PSMB6, PSMB7, PSMB4, SOCS1, HECTD3, RNF138, PSMB3, PSMB1, SEC24B, UBE2H, RNF25, UBE2G1, UBE2G2, KLHL9, UBE2W, PSMC3, PSMC1, CDC16, UBE2O, TPP2, UBA2, BLMH, ASB4, TRIM37, STUB1, CALR, ASB3, SEC24C, ASB1, RNF220</t>
  </si>
  <si>
    <t>PSMD12, PSMD11, PSMD14, PSMA7, PSMD8, PSMB6, PSMD9, PSMB7, PSMB4, PSMD7, PSMD5, PSMB3, PSMD2, PSMB1, PSMD3, PSMD1, PSMA5, PSMA6, PSMC5, PSMA3, PSMC6, PSMA4, PSMA1, PSMC3, PSMA2, PSMC1, PSMC2, PSME1, PSME2</t>
  </si>
  <si>
    <t>RB1, CDKN1A, PSMD12, PSMD11, PSMD14, CCNH, PSMB6, PSMA5, PSMA3, CDK7, WEE1, PSMC3, PSMA2, PSMB3, CCNE1, PSMD2, PSMB1, PSMD3, PSME1, PSMD1, SKP2</t>
  </si>
  <si>
    <t>CDKN1A, PSMD12, GSK3A, PHLPP1, PSMD11, PSMD14, CUL1, PTEN, BCL10, FOXO3, PSMA7, RELA, PSMD8, PSMB6, PSMD9, PSMB7, PSMB4, PSMD7, PSMD5, PSMB3, AKT2, PSMD2, PSMB1, PSMD3, AKT1, PSMD1, IKBKG, BTRC, MAP3K7, CHUK, BAD, PRKCB, PSMA5, PSMA6, PSMC5, PSMA3, CREB1, PSMC6, PSMA4, PSMA1, PSMC3, PSMA2, PSMC1, PSMC2, RPS6KB2, PSME1, REL, PSME2</t>
  </si>
  <si>
    <t>PSMD12, PSMD11, PSMD14, PSMA7, PSMD8, PSMB6, PSMD9, PSMB7, SEC61A1, PSMB4, PSMD7, PSMD5, PSMB3, PSMD2, SEC61G, PSMB1, PSMD3, PSMD1, SEC61B, TAP1, HLA-G, PSMA5, PSMA6, PSMC5, PSMA3, PSMC6, PSMA4, PSMA1, PSMC3, PSMA2, PSMC1, PSMC2, PSME1, PSME2, CALR</t>
  </si>
  <si>
    <t>RB1, CDKN1A, MCM7, CCNH, PSMD8, PSMD9, PSMD7, PPP2R1B, PSMD5, PSMD2, PSMD3, PSMD1, SKP2, CDC25A, PSMA5, PSMA6, PSMA3, PSMA4, PSMA1, PSMA2, CCNE1, MCM3, PSME1, PSME2, PRIM2, PSMD12, PSMD11, PCNA, PSMD14, CUL1, PSMA7, PPP2CA, PSMB6, PPP2CB, PSMB7, ORC4, PSMB4, ORC6, CDC45, ORC1, PSMB3, ORC3, PSMB1, ORC2, RPA1, CDC7, CDC6, DHFR, POLA1, PSMC5, CDK7, WEE1, PSMC6, PSMC3, PSMC1, RPA3, PSMC2</t>
  </si>
  <si>
    <t>FEN1, NUP107, CCNH, GTF2B, PPIAP8, PSMD8, PSMD7, XPO1, LOC128192, PSMD2, PSMD3, AP1S2, AP1S1, PSMD1, RAC1, BTRC, AP2M1, TBP, NCBP1, NCBP2, GTF2F2, RBX1, PSMA5, PSMA3, PSMA4, PSMA2, PSME1, PSME2, DOCK2, VPS28, NUP205, PSMD12, GTF2A2, TSG101, PSMD11, TCEB1P3, CUL5, PSMD14, RNMT, TAF9, CXCR4, GTF2E1, PSMB6, PSMB7, PSMB4, POLR2B, PSMB3, POLR2C, POLR2D, PSMB1, AP2S1, TCEB3, POLR2F, ATP6V1H, POLR2G, POLR2H, RAE1, POLR2K, AP1M1, XRCC6, TAF12, XRCC5, TAF13, TAF10, TAF11, NUP153, SSRP1, CDK7, PSMC6, PSMC3, PSMC1, PSMC2, CD28, NMT2, NUP35, TAF6, TAF5, CD247, NUPL1</t>
  </si>
  <si>
    <t>NUP205, PSMD12, PSMD11, NUP107, TCEB1P3, CUL5, PSMD14, PPIAP8, PSMD8, PSMB6, PSMB7, PSMB4, PSMD7, XPO1, LOC128192, PSMB3, PSMD2, PSMB1, PSMD3, AP2S1, AP1S2, AP1S1, PSMD1, ATP6V1H, RAC1, BTRC, RAE1, AP2M1, AP1M1, NUP153, RBX1, PSMA5, PSMA3, PSMC6, PSMA4, PSMC3, PSMA2, PSMC1, PSMC2, PSME1, CD28, PSME2, NUP35, CD247, DOCK2, NUPL1</t>
  </si>
  <si>
    <t>PRIM2, PSMD12, PSMD11, MCM7, PSMD14, GMNN, PSMA7, PSMD8, PSMB6, PSMD9, PSMB7, ORC4, PSMB4, ORC6, CDC45, PSMD7, ORC1, PSMD5, PSMB3, ORC3, PSMD2, PSMB1, PSMD3, ORC2, PSMD1, E2F3, RPA1, CDC7, CDC6, PSMA5, PSMA6, POLA1, PSMC5, PSMA3, PSMC6, PSMA4, PSMA1, PSMC3, PSMA2, PSMC1, RPA3, PSMC2, MCM3, PSME1, PSME2</t>
  </si>
  <si>
    <t>EIF4A2, EIF4A1, SMG1, RPL32, RPLP1, EIF4A3, PPP2R2A, RPL6, SMG5, EDC3, PSMD8, PSMD9, RPS17, ZFP36, PSMD7, XPO1, PSMD5, PSMD2, PSMD3, MAGOH, TNKS1BP1, AKT1, PSMD1, RPS9, RPL21, NCBP1, NCBP2, RPL23, RPS6, RPL22, PATL1, PSMA5, PSMA6, PSMA3, PSMA4, PSMA1, PSMA2, MAPKAPK2, PSME1, RPL24, PSME2, RPL27, ETF1, DCP2, DDX6, PSMD12, PSMD11, RPL10, RBM8A, PSMD14, RPL36A, GSPT2, PSMA7, PPP2CA, PSMB6, PSMB7, PSMB4, EXOSC5, EXOSC4, PSMB3, EXOSC9, EXOSC8, PSMB1, RPS2, EXOSC3, EIF4E, EXOSC2, RPL19, PAIP1, TNFSF13, LSM1, CNOT10, MAPK14, LSM5, LSM4, PSMB8, LSM3, CNOT4, PSMC5, CNOT7, PSMC6, LSM6, PSMC3, RPL27A, PSMC1, PSMC2, RQCD1, RPS20, FAU, RPL26L1</t>
  </si>
  <si>
    <t>EIF4A2, EIF4A1, NUP107, RPL32, EIF4A3, PHAX, PPP2R2A, RPL6, EDC3, PSMD8, PSMD9, RPS17, ZFP36, PSMD7, PSMD5, SNRPD1, PSMD2, PSMD3, MAGOH, AKT1, PSMD1, SNRPD3, RPS9, RPL21, RPL23, RPS6, RPL22, WDR77, CLNS1A, MAPKAPK2, SNRPG, PSME1, RPL24, PSME2, GEMIN5, RPL27, GEMIN6, SNRPE, SNRPF, GEMIN7, SNRPB, DDX6, NUP205, PSMD12, PSMD11, RBM8A, PSMD14, GSPT2, SMN1, TNFSF13, LSM1, NUP153, CNOT10, LSM5, LSM4, LSM3, SNUPN, CNOT4, CNOT7, LSM6, RPL27A, RPS20, SMG1, RPLP1, SMG5, XPO1, TNKS1BP1, PRMT5, NUP133, NCBP1, NCBP2, PATL1, PSMA5, PSMA6, PSMA3, PSMA4, PSMA1, PSMA2, ETF1, DCP2, RPL10, RPL36A, DDX20, PSMA7, PPP2CA, PSMB6, PSMB7, PSMB4, EXOSC5, EXOSC4, PSMB3, EXOSC9, TGS1, EXOSC8, PSMB1, RPS2, EXOSC3, RAE1, EIF4E, EXOSC2, RPL19, PAIP1, RANBP2, MAPK14, PSMB8, PSMC5, PSMC6, PSMC3, PSMC1, PSMC2, RQCD1, NUP35, FAU, NUPL1, RPL26L1</t>
  </si>
  <si>
    <t>RB1, LIN54, CDKN1A, MCM7, CCNH, PPP2R2A, PSMD8, PSMD9, CCND3, CCND2, PSMD7, CCND1, PPP2R1B, PSMD5, PSMD2, PSMD3, PSMD1, SKP2, CDC25A, RBL2, PSMA5, PSMA6, PSMA3, PSMA4, RBL1, PSMA1, PSMA2, CCNE1, MCM3, PSME1, PSME2, PRIM2, PSMD12, PSMD11, PCNA, PSMD14, CUL1, PSMA7, PPP2CA, PSMB6, PPP2CB, PSMB7, ORC4, PSMB4, ORC6, CDC45, ORC1, PSMB3, ORC3, PSMB1, ORC2, E2F3, E2F4, CDKN2D, CDKN2A, RPA1, CDC7, CDC6, DHFR, POLA1, PSMC5, CDK7, WEE1, PSMC6, CDK6, PSMC3, PSMC1, RPA3, PSMC2</t>
  </si>
  <si>
    <t>RB1, CDKN1A, PSMD12, PSMD11, MCM7, PSMD14, PSMA7, PSMD8, PSMB6, PSMD9, PSMB7, ORC4, PSMB4, ORC6, PSMD7, ORC1, PSMD5, PSMB3, ORC3, PSMD2, PSMB1, PSMD3, ORC2, PSMD1, CDC6, PSMA5, PSMA6, PSMC5, PSMA3, PSMC6, PSMA4, PSMA1, PSMC3, PSMA2, PSMC1, PSMC2, MCM3, PSME1, PSME2</t>
  </si>
  <si>
    <t>CDKN1A, PSMD12, PSMD11, PSMD14, PSMA7, PSMD8, PSMB6, PSMD9, PSMB7, PSMB4, PSMD7, PSMD5, PSMB3, PSMD2, PSMB1, PSMD3, PSMD1, RFWD2P1, PSMA5, PSMA6, PSMC5, PSMA3, PSMC6, PSMA4, PSMA1, PSMC3, PSMA2, CCNE1, PSMC1, PSMC2, PSME1, PSME2, ATM</t>
  </si>
  <si>
    <t>PSMD12, PSMD11, PSMD14, PSMA7, PSMD8, PSMB6, PSMD9, PSMB7, PSMB4, PSMD7, PSMD5, PSMB3, PSMD2, PSMB1, PSMD3, PSMD1, CDC25A, PSMA5, PSMA6, PSMC5, PSMA3, PSMC6, PSMA4, PSMA1, PSMC3, PSMA2, PSMC1, PSMC2, PSME1, PSME2, ATM</t>
  </si>
  <si>
    <t>PSMD12, PSMD11, PSMD14, MAGED1, PSMA7, PSMD8, PSMB6, PSMD9, PSMB7, PSMB4, PSMD7, PSMD5, PSMB3, CASP3, PSMD2, PSMB1, PSMD3, PSMD1, DAPK2, PSMA5, PSMA6, ARHGAP10, PSMC5, PSMA3, PSMC6, PSMA4, PSMA1, PSMC3, PSMA2, PSMC1, PSMC2, PSME1, PSME2</t>
  </si>
  <si>
    <t>PSMD12, PSMD11, PSMD14, CUL1, UBE2D1, PSMA7, ANAPC10, ANAPC11, PSMD8, PSMB6, PSMD9, PSMB7, PSMB4, PSMD7, PTTG1, PSMD5, PSMB3, PSMD2, PSMB1, PSMD3, PSMD1, SKP2, BTRC, ANAPC7, UBE2E1, PSMA5, PSMA6, PSMC5, PSMA3, PSMC6, PSMA4, PSMA1, PSMC3, PSMA2, PSMC1, PSMC2, CDC16, PSME1, PSME2</t>
  </si>
  <si>
    <t>PSMD12, PSMD11, PSMD14, PSMD8, PSMB6, PSMB7, ZFP36, PSMB4, EXOSC5, PSMD7, XPO1, PSMB3, EXOSC9, PSMD2, EXOSC8, PSMB1, PSMD3, AKT1, PSMD1, EXOSC3, EXOSC2, TNFSF13, MAPK14, PSMA5, PSMA3, PSMC6, PSMA4, PSMC3, PSMA2, PSMC1, PSMC2, MAPKAPK2, PSME1, PSME2, DCP2</t>
  </si>
  <si>
    <t>PSMD12, PSMD11, PSMD14, ODC1, PSMA7, OAZ2, PSMD8, PSMB6, PSMD9, PSMB7, PSMB4, PSMD7, PSMD5, PSMB3, PSMD2, PSMB1, PSMD3, PSMD1, AZIN1, PSMA5, PSMA6, PSMC5, PSMA3, PSMC6, PSMA4, PSMA1, PSMC3, PSMA2, PSMC1, PSMC2, PSME1, PSME2</t>
  </si>
  <si>
    <t>RB1, FEN1, CDKN1A, MCM7, CCNH, PSMD8, PSMD9, PSMD7, CCND1, PSMD5, PSMD2, PSMD3, PSMD1, SKP2, RFC2, CDC25A, PSMA5, PSMA6, PSMA3, PSMA4, PSMA1, PSMA2, CCNE1, MCM3, PSME1, PSME2, PRIM2, PSMD12, PSMD11, PCNA, PSMD14, CUL1, PSMA7, PSMB6, PSMB7, ORC4, PSMB4, ORC6, CDC45, ORC1, PSMB3, POLD1, ORC3, PSMB1, ORC2, RPA1, CDC6, POLA1, PSMC5, CDK7, WEE1, PSMC6, PSMC3, PSMC1, RPA3, PSMC2</t>
  </si>
  <si>
    <t>PSMD12, PSMD11, PSMD14, CUL1, PSMA7, PSMD8, PSMB6, PSMD9, PSMB7, PSMB4, PSMD7, PSMD5, PSMB3, PSMD2, PSMB1, PSMD3, PSMD1, BTRC, PSMA5, PSMA6, PSMC5, PSMA3, PSMC6, PSMA4, PSMA1, PSMC3, PSMA2, PSMC1, PSMC2, PSME1, PSME2</t>
  </si>
  <si>
    <t>CDKN1A, PSMD12, PSMD11, PSMD14, CUL1, PSMA7, PSMD8, PSMB6, PSMD9, PSMB7, PSMB4, PSMD7, PSMD5, PSMB3, PSMD2, PSMB1, PSMD3, PSMD1, SKP2, PSMA5, PSMA6, PSMC5, PSMA3, PSMC6, PSMA4, PSMA1, PSMC3, PSMA2, CCNE1, PSMC1, PSMC2, PSME1, PSME2</t>
  </si>
  <si>
    <t>CDKN1A, GSK3A, PTEN, PSMD8, PSMD9, PSMD7, PSMD5, AKT2, PSMD2, PSMD3, AKT1, PSMD1, IKBKG, BTRC, MAP3K7, NCK1, CHUK, PRKCB, VAV1, PSMA5, PSMA6, PSMA3, CREB1, PSMA4, PSMA1, PSMA2, PSME1, PSME2, PSMD12, PHLPP1, PSMD11, PSMD14, SHC1, CUL1, ITPR2, BCL10, PIK3R1, FOXO3, PSMA7, RELA, PSMB6, PSMB7, PSMB4, PSMB3, PSMB1, PLCG1, LYN, BAD, PSMC5, PSMC6, PSMC3, PSMC1, PSMC2, RPS6KB2, REL, GRB2, CALM1, CALM2</t>
  </si>
  <si>
    <t>PSMD12, PSMD11, PSMD14, CUL1, PSMA7, PPP2CA, PSMD8, PSMB6, PSMD9, PPP2CB, PSMB7, PSMB4, PSMD7, FRAT2, PPP2R1B, PSMD5, PSMB3, PSMD2, PSMB1, PSMD3, PSMD1, BTRC, CSNK1A1, PPP2R5A, PSMA5, PSMA6, PSMC5, PSMA3, PSMC6, PSMA4, PSMA1, PSMC3, APC, PSMA2, PSMC1, PSMC2, PSME1, PSME2, CTNNB1</t>
  </si>
  <si>
    <t>RB1, PRIM2, FEN1, CDKN1A, PSMD12, PSMD11, PCNA, MCM7, PSMD14, PSMA7, PSMD8, PSMB6, PSMD9, PSMB7, ORC4, PSMB4, ORC6, CDC45, PSMD7, ORC1, PSMD5, PSMB3, POLD1, ORC3, PSMD2, PSMB1, PSMD3, ORC2, PSMD1, RFC2, RPA1, CDC6, PSMA5, PSMA6, POLA1, PSMC5, PSMA3, PSMC6, PSMA4, PSMA1, PSMC3, PSMA2, PSMC1, RPA3, PSMC2, MCM3, PSME1, PSME2</t>
  </si>
  <si>
    <t>VASP, ITK, CHUK, PTEN, PIK3R1, CD3D, RELA, ZAP70, PAK1, PIK3CA, TAB2, CSK, IKBKG, CD247, MAP3K7, NCK1</t>
  </si>
  <si>
    <t>PSMD12, PSMD11, TCEB1P3, CUL5, PSMD14, PSMA7, PSMD8, PSMB6, PSMD9, PSMB7, PSMB4, PSMD7, PSMD5, PSMB3, PSMD2, PSMB1, PSMD3, PSMD1, RBX1, PSMA5, PSMA6, PSMC5, PSMA3, PSMC6, PSMA4, PSMA1, PSMC3, PSMA2, PSMC1, PSMC2, PSME1, PSME2</t>
  </si>
  <si>
    <t>ITK, PTEN, UBE2D1, CD3G, PTPRJ, SLA2, CD3D, PSMD8, PSMD7, PSMD2, PSMD3, PDE4B, PSMD1, IKBKG, BTRC, MAP3K7, NCK1, VAV3, BTN3A1, CHUK, PRKCB, PDE4D, LIME1, PSMA5, ZAP70, PSMA3, PSMA4, PIK3CA, IFNG, PSMA2, PSME1, PSME2, RBCK1, SKAP1, HLA-DQB1, RNF31, STOML2, PSMD12, PSMD11, PSMD14, BCL10, PSEN1, PIK3R1, RELA, PSMB6, PSMB7, PSMB4, PAK1, PSMB3, PSMB1, ABL1, MAPK1, NCKAP1L, CSK, PLCG1, LYN, HLA-DRB4, PLEKHA1, NFKB1, PSMC6, PSMC3, PSMC1, PSMC2, UBE2N, CD28, TAB2, CD247, SPG21</t>
  </si>
  <si>
    <t>ITGB1, RB1, PRIM2, CAMK2D, CDKN1A, PCNA, CCNH, CUL2, BACH1, GSPT1, ORC4, PPP3CA, ORC3, ORC2, RBBP8, E2F4, SKP2, EIF4E, CDKN2D, KLF11, CDKN2A, PLK2, CDC6, CDC25A, HINFP, CUL4A, DHFR, POLA1, CDK7, CDK6, LATS2, CDC34, RPS6KB1, CCNE1, CDK3, RPA3, CDKN3</t>
  </si>
  <si>
    <t>HEXIM1, CDKN1C, CDKN2D, KAT2B, CDKN1A, CDKN2A, CCNH, CCNE1, CASP3, FAM58A, CKS2, CCNL2</t>
  </si>
  <si>
    <t>ICAM2, ICAM3, UBE2D1, PSMD8, PSMD9, PSMD7, PSMD5, PSMD2, PSMD3, PSMD1, EP300, FFAR2, IKBKG, BTRC, MAP3K7, PRKACB, CHUK, PSMA5, PSMA6, PSMA3, PSMA4, PSMA1, PSMA2, PSME1, PSME2, PSMD12, PSMD11, PSMD14, CUL1, BCL10, PSMA7, RELA, RELB, PSMB6, PSMB7, PSMB4, PAK1, KLRK1, PSMB3, PSMB1, LYN, NFKB1, PSMC5, PSMC6, PSMC3, PSMC1, PSMC2, UBE2N, TAB3, TAB2, TAB1</t>
  </si>
  <si>
    <t>KLRC2, CD81, KLRD1, KLRC1, ATP1B1</t>
  </si>
  <si>
    <t>PSMD12, PSMD11, PSMD14, CUL1, PSMA7, RELB, PSMD8, PSMB6, PSMD9, PSMB7, PSMB4, PSMD7, IRAK1, PSMD5, PSMB3, PSMD2, PSMB1, PSMD3, PSMD1, BTRC, MAP3K7, CARD10, CHUK, TNFRSF10A, NFKB1, PSMA5, PSMA6, PSMC5, PSMA3, PSMC6, PSMA4, PSMA1, TRAF4, PSMC3, PSMA2, PSMC1, PSMC2, PSME1, REL, PSME2, BIRC2, TLR3</t>
  </si>
  <si>
    <t>PSMD12, PSMD11, ANAPC16, PSMD14, DCUN1D1, PTEN, UBE2D1, BMI1, ANAPC10, ANAPC11, UBE2L3, CDC14B, PSMB6, PSMB4, PSMB3, PSMD2, PSMB1, PSMD3, PSMD1, BTRC, NHEJ1, ANAPC7, FBXW7, MID1IP1, UBE2E1, TOPORS, CDC20B, PSMA5, PSMA3, PSMA4, PSMC3, PSMA2, PSMC1, CDC16, PSME1, STUB1, GCLM</t>
  </si>
  <si>
    <t>UFD1L, GSK3A, UBXN1, CCNF, UBE2D1, KEAP1, TNFAIP1, KAT5, PTTG1, PSMD2, PSMD3, ENC1, PSMD1, FBXO6, SKP2, BTRC, UBXN4, FBXO9, FBXW5, ANAPC7, FBXW7, UBE2E1, RAD23B, SIRT1, SIRT2, TOPORS, RBX1, PSMA5, PSMA3, PSMA4, CDC34, PSMA2, KCTD10, DDIT3, KIAA0368, PSME1, SPOPL, RBCK1, RNF121, PSMD12, PSMD11, RNF34, ANAPC16, PSMD14, SEL1L, DERL1, DERL2, FBXO45, RNF6, RNF7, RNF4, ANAPC10, FBXL22, ANAPC11, ARNTL, DNAJB2, PCNP, PSMB6, ZNRF1, ERLEC1, PSMB4, RNF139, HECTD3, PSMB3, PSMB1, TMEM129, SPOP, DNAJB9, RFFL, UBE2H, SDF2L1, CSNK1A1, WFS1, SIAH1, BFAR, UBE2G2, ERLIN2, FBXO31, CUL4A, RNF145, RNF103, UBXN11, PSMC3, APC, PSMC1, CDC16, CTNNB1, STUB1, FBXL2, NFE2L2</t>
  </si>
  <si>
    <t>PSMD12, PSMD11, PSMD14, SHFM1, PSMD8, PSMD9, PSMC5, PSMC6, PSMD7, PSMC3, PSMD5, PSMC1, PSMD2, PSMC2, PSMD3, PSME1, PSME2, PSMD1</t>
  </si>
  <si>
    <t>USP14, PSMD12, UBXN1, PSMD11, UBE3C, PSMD14, ZFAND2A, SEL1L, UBE3A, PSMD8, BAG6, DNAJB2, PSMB6, PSMB7, PSMB4, PSMD7, PSMB3, PSMD2, PSMB1, PSMD3, PSMD1, UBQLN4, GET4, WFS1, SHFM1, ADRM1, TXNL1, RAD23B, UCHL5, PSMA5, PSMA3, PSMC6, PSMA4, PSMC3, PSMA2, PSMC1, PSMC2, KIAA0368, PSME1, PSME2, PSMG2</t>
  </si>
  <si>
    <t>UBE2H, RNF34, UBE2E3, UBE2E1, UBE2D1, UBE2G1, RNF6, UBE3A, BFAR, UBE2G2, RNF4, TOPORS, ZNRF1, CDC34, UBE2Q2, RFFL</t>
  </si>
  <si>
    <t>DHFR, RB1, KLF11, POLA1, CDC45, PCNA, ORC1, CCNE1, CDC6, E2F4, BACH1, HINFP</t>
  </si>
  <si>
    <t>FBXW5, FBXW7, CCNF, FBXO6, FBXL2, RNF7, BTRC, FBXO9, RBX1, FBXO31</t>
  </si>
  <si>
    <t>USP47, FBXW5, FBXW7, CCNF, FBXO25, RNF7, FBXO44, FBXL22, RBX1, FBXO31, FBXO6, FBXL2, SKP2, BTRC, FBXO9</t>
  </si>
  <si>
    <t>ITK, PTEN, UBE2D1, CD3G, PTPRJ, CD3D, PSMD8, PSMD7, PSMD2, PSMD3, PDE4B, PSMD1, IKBKG, BTRC, MAP3K7, NCK1, BTN3A1, CHUK, PDE4D, LIME1, PSMA5, ZAP70, PSMA3, PSMA4, PIK3CA, IFNG, PSMA2, PSME1, PSME2, RBCK1, SKAP1, HLA-DQB1, RNF31, STOML2, PSMD12, PSMD11, PSMD14, BCL10, PSEN1, PIK3R1, RELA, PSMB6, PSMB7, PSMB4, PAK1, PSMB3, PSMB1, MAPK1, CSK, PLCG1, HLA-DRB4, NFKB1, PSMC6, PSMC3, PSMC1, PSMC2, UBE2N, CD28, TAB2, CD247</t>
  </si>
  <si>
    <t>KLHDC3, GSK3A, SHC1, WFS1, FKBP14, PDIA6, YIF1A, DNAJC3, TATDN2, LMNA, DNAJB11, SRPRB, DNAJB9, PREB, HYOU1, TPP1</t>
  </si>
  <si>
    <t>PCSK1, GSK3A, FKBP14, HERPUD1, SERP1, TATDN2, KIF5B, EXOC8, IGFBP4, IGFBP3, IGFBP2, PDIA6, ERN1, DNAJC3, CTDSP2, DDIT3, DNAJB11, EXOC3, PREB, IGFALS, TLN1, ATF6, ATF3, DCP2, DCTN1, SHC1, EXOSC5, EXOSC9, EXOSC8, LMNA, IGF2BP1, DNAJB9, IGF2BP3, EXOSC3, EXOSC2, SEC11C, KLHDC3, MBTPS1, NFYA, WFS1, EIF2AK3, ASNS, MBOAT4, EIF2S1, YIF1A, SPCS3, SPCS2, SRPRB, GHRL, HYOU1, TPP1, CALR, MBTPS2</t>
  </si>
  <si>
    <t>HSPA5, NFYA, EIF2AK3, ASNS, EIF2S1, HERPUD1, EXOSC5, EXOSC9, DDIT3, EXOSC8, EXOSC3, ATF6, EXOSC2, ATF3, DCP2</t>
  </si>
  <si>
    <t>GSK3A, DCTN1, SHC1, FKBP14, HERPUD1, EXOSC5, SERP1, TATDN2, EXOSC9, EXOSC8, LMNA, DNAJB9, EXOSC3, EXOSC2, KLHDC3, MBTPS1, NFYA, WFS1, EIF2AK3, ASNS, PDIA6, EIF2S1, YIF1A, ERN1, DNAJC3, CTDSP2, DDIT3, DNAJB11, SRPRB, PREB, HYOU1, TPP1, CALR, TLN1, ATF6, ATF3, DCP2, MBTPS2</t>
  </si>
  <si>
    <t>UFD1L, GSK3A, FKBP14, HERPUD1, SEC61A1, SERP1, TATDN2, SEC61G, EP300, SEC61B, SEC62, SEC63, PDIA6, ERN1, DNAJC3, CREB3, RNF126, IFNG, CTDSP2, DDIT3, DNAJB11, PREB, TLN1, ATF6, ATF3, RNF121, PPP1R15A, DCTN1, SHC1, DERL1, DERL2, LMNA, DNAJB9, PTPN1, KLHDC3, MBTPS1, SDF2L1, WFS1, RHBDD1, GFPT1, EIF2AK3, ASNS, EIF2S1, YIF1A, UBE2W, VAPB, CTH, SRPRB, HYOU1, STUB1, TPP1, CALR, MBTPS2, NFE2L2</t>
  </si>
  <si>
    <t>TFRC, TIMM9, ATP1A3, DLST, TIMM10, CLU, DNAJB2, BAG5, GRPEL1, BAG1, GRPEL2, SACS, GET4, SDF2L1, AHSA2, TBCC, TSC1, TBCA, DNAJC3, DNAJC1, SLC25A17, TBCE, DNAJA2, ERP29, HYOU1, PFDN4</t>
  </si>
  <si>
    <t>PPP1R15B, MBTPS1, HSPA5, WFS1, INSIG2, INSIG1, ATG10, EIF2AK3, ASNS, ERLIN2, EIF2S1, HSP90B1, HERPUD1, DDIT3, LMNA, CALR, ATF6, ATF3, MBTPS2, EIF2A, NFE2L2</t>
  </si>
  <si>
    <t>UFD1L, SEL1L, DERL1, DERL2, HERPUD1, BAG6, DNAJB2, ERLEC1, RNF139, TMEM129, TRIM25, DNAJB9, FBXO6, SEC61B, UBXN4, UBQLN2, GET4, SDF2L1, WFS1, RHBDD1, UBE2G2, ERLIN2, PSMC6, RNF103, PSMC3, PSMC1, PSMC2, KIAA0368, STUB1, RNF185, RNF121</t>
  </si>
  <si>
    <t>PDIA2, ERO1LB, GLRX2, PDIA6, PDIA4, TMX4, TMX3, TMX1, ERP29, ERP27, P4HB, QSOX2, TXNDC5</t>
  </si>
  <si>
    <t>GSK3A, DCTN1, SHC1, FKBP14, SEC61A1, SERP1, TATDN2, SEC61G, LMNA, DNAJB9, SEC61B, SEC62, SEC63, PTPN1, KLHDC3, WFS1, GFPT1, PDIA6, YIF1A, ERN1, DNAJC3, CTDSP2, DNAJB11, SRPRB, PREB, HYOU1, TPP1, TLN1</t>
  </si>
  <si>
    <t>PPP1R15A, PTPN1, PPP1R15B, USP14, UBXN1, WFS1, DERL2, TXNDC12, BFAR, UBE2G2, PARK7, DNAJC3, CREB3, ERLEC1, HYOU1, NCK1</t>
  </si>
  <si>
    <t>FKBP11, ERO1LB, FKBP14, PPWD1, CWC27, CLU, CHCHD4, SACS, QSOX2, CCT3, MESDC2, CCT2, PDIA2, MKKS, SPHK1, GLRX2, PDIA6, PDIA4, PDRG1, DNAJC2, DNAJC1, TMX4, TMX3, DNAJC7, TMX1, RP2, DNAJB11, ERP29, FKBP8, PPIF, PFDN2, ERP27, PPIH, PFDN4, PFDN5, ATF6, FKBP2, GNAI3, DNAJC24, HSPA14, GNAI2, DNAJB2, GNG2, HSPH1, PRDX4, BAG5, GRPEL1, BAG1, GRPEL2, MLEC, CCT8, CCT5, TXNDC5, DNAJC19, HSPA9, RIC3, CRTAP, WFS1, TXNL1, TBCC, TBCA, HSPA2, HSP90AA5P, GNAO1, CCT6A, PDCL3, DNAJA3, TBCE, DNAJA2, PDCL, P4HB</t>
  </si>
  <si>
    <t>UFD1L, GSK3A, FKBP14, HERPUD1, SEC61A1, COL4A3BP, SERP1, TATDN2, SEC61G, TRIM25, EP300, FBXO6, SEC61B, SEC62, UBXN4, SEC63, NCK1, MAP3K5, GET4, PDIA2, ATG10, PDIA6, PDIA4, ERN1, DNAJC3, CREB3, TMX4, TMX3, IFNG, TMX1, CTDSP2, DDIT3, DNAJB11, KIAA0368, UFC1, PREB, ERP27, TLN1, ATF6, ATF3, RNF121, PPP1R15A, PPP1R15B, DCTN1, SHC1, SEL1L, DERL1, FAM129A, DERL2, PIK3R1, PLA2G6, BAG6, DNAJB2, PPP2CB, ERLEC1, RNF139, LMNA, TMEM129, DNAJB9, NRBF2, UBQLN2, TXNDC5, EIF2B5, PTPN1, KLHDC3, MBTPS1, SDF2L1, WFS1, RHBDD1, GFPT1, EIF2AK3, ASNS, UBE2G2, ERLIN2, EIF2S1, YIF1A, PSMC6, RNF103, PSMC3, VAPB, PSMC1, CTH, SELK, SRPRB, HYOU1, STUB1, TPP1, CALR, P4HB, RNF185, MBTPS2, NFE2L2</t>
  </si>
  <si>
    <t>HERPUD2, UFD1L, GSK3A, FKBP14, CLU, HERPUD1, SEC61A1, SERP1, TATDN2, CCND1, SEC61G, EP300, FBXO6, SEC61B, SEC62, UBXN4, SEC63, PDIA6, ERN1, DNAJC3, CREB3, RNF126, IFNG, CTDSP2, DDIT3, DNAJB11, TMBIM6, PREB, TLN1, ATF6, ATF3, RNF121, PPP1R15A, DCTN1, SHC1, DERL1, DERL2, UBE2J2, HSPD1, HSP90B1, DNAJB2, HSPH1, DNAJB4, LMNA, TMEM129, MFN2, DNAJB9, BAK1, SEC31A, PTPN1, KLHDC3, MBTPS1, SDF2L1, HSPA5, HSPA4, WFS1, RHBDD1, GFPT1, EIF2AK3, ASNS, HSPA2, HSPE1, TOR1B, EIF2S1, YIF1A, MANF, DNAJA1, ERP44, UBE2W, VAPB, CTH, SRPRB, HYOU1, STUB1, TPP1, CALR, MBTPS2, AARS, NFE2L2</t>
  </si>
  <si>
    <t>PRIM2, DTYMK, NUDT2, AK3, NT5C2, ZNRD1, POLR2B, POLR2C, POLR2D, POLR2F, POLR2G, POLR2H, UPP1, POLR2K, ENTPD1, RRM1, TXNRD1, CAD, NME2, DCK, NME1, DCTD, POLA1, UCK2, RRM2B, NME7, POLR3C, POLE3, DPYD, POLR1D, POLR1E, UPRT, UMPS, ITPA</t>
  </si>
  <si>
    <t>ISY1, SF3B5, DDX46, SRSF1, EIF4A3, USP39, PQBP1, ZMAT2, PUF60, SNRPD1, MAGOH, SNRPB2, SNRPD3, TXNL4A, CTNNBL1, SF3A3, CCDC12, NCBP1, NCBP2, PRPF40A, THOC3, HSPA2, PLRG1, LSM5, LSM3, CHERP, PRPF4, HNRNPM, SNRNP40, LSM7, PHF5A, SNW1, LSM6, SRSF2, SNRNP27, NAA38, PPIH, SNRPF, SLU7, SRSF7, SRSF8</t>
  </si>
  <si>
    <t>NCBP1, POLR2B, NCBP2, POLR2C, POLR2D, POLR2F, POLR2G, POLR2H, GTF2F2, POLR2K</t>
  </si>
  <si>
    <t>SLBP, RBM8A, NCBP1, NCBP2, CSTF3, SRSF1, NUDT21, NFX1, PCF11, CLP1, MAGOH, SNRPG, SRSF2, SRSF3, SRSF4, SNRPE, SNRPD3, SNRPF, SRSF7, SRSF11, SRSF9, SNRPB</t>
  </si>
  <si>
    <t>CDK7, NCBP1, POLR2B, CCNH, NCBP2, POLR2C, POLR2D, POLR2F, POLR2G, POLR2H, GTF2F2, POLR2K</t>
  </si>
  <si>
    <t>CDK7, POLR2B, CCNH, POLR2C, ERCC1, POLR2D, POLR2F, ERCC5, POLR2G, POLR2H, POLR2K</t>
  </si>
  <si>
    <t>NUP205, GTF2A2, TSG101, NUP107, TCEB1P3, CCNH, RNMT, TAF9, CXCR4, PPIAP8, GTF2E1, XPO1, LOC128192, POLR2B, POLR2C, POLR2D, TCEB3, POLR2F, POLR2G, POLR2H, RAE1, POLR2K, TBP, NCBP1, TAF12, NCBP2, TAF13, TAF11, NUP153, SSRP1, GTF2F2, CDK7, NMT2, NUP35, TAF6, TAF5, NUPL1, VPS28</t>
  </si>
  <si>
    <t>NUP205, GTF2A2, TSG101, NUP107, TCEB1P3, CCNH, RNMT, TAF9, GTF2E1, XPO1, POLR2B, POLR2C, POLR2D, TCEB3, POLR2F, POLR2G, POLR2H, RAE1, POLR2K, TBP, NCBP1, TAF12, NCBP2, TAF13, TAF11, NUP153, SSRP1, GTF2F2, CDK7, NMT2, NUP35, TAF6, TAF5, NUPL1, VPS28</t>
  </si>
  <si>
    <t>PRMT5, NUP205, NUP107, NCBP1, NCBP2, DDX20, NUP153, SNUPN, WDR77, SNRPD1, CLNS1A, TGS1, SNRPG, GEMIN5, NUP35, GEMIN6, SNRPE, SNRPD3, SNRPF, GEMIN7, SMN1, RAE1, NUPL1, SNRPB</t>
  </si>
  <si>
    <t>RBM8A, NCBP1, NCBP2, CSTF3, SRSF1, NUDT21, NFX1, PCF11, CLP1, MAGOH, SRSF2, SRSF7, SRSF11</t>
  </si>
  <si>
    <t>NCBP1, CCNH, NCBP2, RNMT, GTF2F2, CDK7, POLR2B, POLR2C, POLR2D, POLR2F, POLR2G, POLR2H, POLR2K</t>
  </si>
  <si>
    <t>NUP107, CCNH, PTBP1, PCF11, SNRPD1, CLP1, MAGOH, SNRPD3, TXNL4A, NCBP1, NCBP2, METTL3, SMC1A, GTF2F2, PRPF4, NFX1, SNRPG, SRSF2, SRSF3, CD2BP2, SNRPA1, SNRPE, HNRNPH2, SNRPF, SRSF7, SNRPB, SF3B5, SLBP, NUP205, RBM8A, RNMT, CSTF3, SRSF1, POLR2B, POLR2C, POLR2D, POLR2F, SNRPB2, POLR2G, POLR2H, RAE1, EIF4E, SRSF11, POLR2K, HNRNPA0, SF3A3, FUS, NUP153, NUDT21, HNRNPM, SNRNP40, CDK7, PHF5A, NUP35, NUPL1, SUGP1</t>
  </si>
  <si>
    <t>SF3B5, RBM8A, CSTF3, SRSF1, PTBP1, POLR2B, PCF11, SNRPD1, CLP1, POLR2C, POLR2D, MAGOH, POLR2F, SNRPB2, POLR2G, POLR2H, SNRPD3, TXNL4A, SRSF11, POLR2K, HNRNPA0, SF3A3, NCBP1, NCBP2, FUS, SMC1A, GTF2F2, PRPF4, NUDT21, HNRNPM, SNRNP40, PHF5A, NFX1, SNRPG, SRSF2, SRSF3, CD2BP2, SNRPA1, SNRPE, HNRNPH2, SNRPF, SRSF7, SNRPB, SUGP1</t>
  </si>
  <si>
    <t>SF3B5, NCBP1, NCBP2, SRSF1, GTF2F2, SNRNP40, POLR2B, SNRPD1, POLR2C, POLR2D, SNRPG, SRSF2, POLR2F, SNRPE, POLR2G, POLR2H, SNRPD3, SNRPF, TXNL4A, SRSF7, POLR2K</t>
  </si>
  <si>
    <t>PCNA, RFC2, CCNH, RAD23B, CDK7, POLR2B, POLD1, RPA3, POLR2C, ERCC1, POLR2D, POLR2F, ERCC5, POLR2G, POLR2H, POLR2K</t>
  </si>
  <si>
    <t>NUP107, PTBP1, PCF11, SNRPD1, CLP1, MAGOH, SNRPD3, TXNL4A, NCBP1, NCBP2, METTL3, SMC1A, GTF2F2, PRPF4, NFX1, SNRPG, SRSF2, SRSF3, CD2BP2, SNRPA1, SNRPE, HNRNPH2, SNRPF, SRSF7, SNRPB, SF3B5, SLBP, NUP205, RBM8A, CSTF3, SRSF1, POLR2B, POLR2C, POLR2D, POLR2F, SNRPB2, POLR2G, POLR2H, RAE1, EIF4E, SRSF11, POLR2K, HNRNPA0, SF3A3, FUS, NUP153, NUDT21, HNRNPM, SNRNP40, PHF5A, NUP35, NUPL1, SUGP1</t>
  </si>
  <si>
    <t>NUDT21, SLBP, NCBP1, PCF11, NCBP2, CLP1, CSTF3, SNRPG, SNRPE, SNRPD3, SNRPF, SNRPB</t>
  </si>
  <si>
    <t>KAT2B, CDK7, CCNH, TAF1A, POLR1D, POLR2K</t>
  </si>
  <si>
    <t>GTF2A2, TBP, TCEB1P3, NCBP1, TAF12, CCNH, NCBP2, TAF13, TAF11, TAF9, SSRP1, GTF2F2, GTF2E1, CDK7, POLR2B, POLR2C, POLR2D, TCEB3, POLR2F, TAF6, POLR2G, POLR2H, TAF5, POLR2K</t>
  </si>
  <si>
    <t>SLBP, GTF2A2, TCEB1P3, RBM8A, CCNH, RNMT, CSTF3, SRSF1, TAF9, GTF2E1, POLR2B, PCF11, CLP1, POLR2C, POLR2D, MAGOH, TCEB3, POLR2F, POLR2G, POLR2H, SNRPD3, SRSF11, POLR2K, TBP, NCBP1, TAF12, NCBP2, TAF13, TAF11, SSRP1, GTF2F2, NUDT21, CDK7, NFX1, SNRPG, SRSF2, SNRPE, TAF6, TAF5, SNRPF, SRSF7</t>
  </si>
  <si>
    <t>GTF2A2, TBP, TAF12, CCNH, TAF13, TAF11, TAF9, GTF2F2, GTF2E1, CDK7, POLR2B, POLR2C, POLR2D, POLR2F, TAF6, POLR2G, POLR2H, TAF5, POLR2K</t>
  </si>
  <si>
    <t>HIST2H2AA4, CCNH, GTF2B, PCF11, CLP1, SNAPC4, MAGOH, SNRPD3, TBP, NCBP1, H2AFZ, NCBP2, H2AFX, GTF2F2, KAT2B, NFX1, SNRPG, POLR1D, SRSF2, SRSF3, TFAM, SNRPE, SNRPF, HIST2H3C, SRSF7, SNRPB, SLBP, GTF2A2, GTF3C4, TCEB1P3, RBM8A, RNMT, CSTF3, SRSF1, HIST1H2BK, TAF9, GTF2E1, POLR2B, POLR2C, POLR2D, TAF1A, TCEB3, POLR2F, POLR2G, POLR2H, HIST1H3I, SRSF11, POLR2K, ZNF143, SSB, HIST1H4K, TAF12, CBX3, HIST1H4L, TAF13, TAF10, TAF11, SSRP1, NUDT21, CDK7, POLR3C, POLR3H, TAF6, TAF5, POLR3K</t>
  </si>
  <si>
    <t>PCNA, RFC2, CCNH, CDK7, POLR2B, POLD1, RPA3, POLR2C, ERCC1, POLR2D, POLR2F, ERCC5, POLR2G, POLR2H, POLR2K</t>
  </si>
  <si>
    <t>GTF2A2, CCNH, TAF9, CTR9, WDR61, RTF1, CDC73, POLR2B, POLR2C, MED10, POLR2D, MED31, LEO1, POLR2F, POLR2G, POLR2H, POLR2K, TBP, TAF12, TAF13, TAF11, PEX2, MED4, GTF2F2, CDK7, ERCC1, TADA3, TBPL1, TAF7, ERCC5, TAF6, INTS7, TAF5, INTS6</t>
  </si>
  <si>
    <t>CCNK, ENY2, GTF2A2, CCNH, GTF2B, TAF9, RTF1, IKBKAP, GTF2E1, CDC73, ZNRD1, POLR2B, POLR2C, POLR2D, TWISTNB, TAF1A, LEO1, TCEB3, POLR2F, POLR2G, POLR2H, TCEB3B, POLR2K, TBP, NCBP1, TAF12, NCBP2, TAF13, TAF10, ADRM1, TAF11, ELP2, ELP4, SSRP1, GTF2F2, CDK7, POLR1D, POLR1E, TAF6, TAF5, TAF2</t>
  </si>
  <si>
    <t>SLBP, RBM8A, CCNH, CSTF3, SRSF1, MAZ, EIF4A3, TTF1, ZNRD1, PCF11, CLP1, TWISTNB, TAF1A, MAGOH, POLR2F, POLR2H, SNRPD3, SMN1, SRSF11, POLR2K, PRMT5, TBP, NCBP1, NCBP2, THOC3, THOC5, THOC6, SETX, NUDT21, CDK7, POLR1B, SNRPG, POLR1D, SRSF2, SRSF3, POLR1E, SRSF4, SNRPE, SNRPF, POLR3K, SLU7, SRSF7, SRSF9, SNRPB</t>
  </si>
  <si>
    <t>APP, DBR1, TXNL4B, PDCD7, CCNH, EIF4A3, WDR83, PHRF1, CWC27, PNN, LGALS3, ALKBH5, RBMX2, SNRPD1, CLP1, CWC22, MAGOH, ZNF326, SNRPD3, SNRNP35, TXNL4A, CCRN4L, SNRPN, RBFOX3, SCAF11, METTL3, THOC3, THOC5, GTF2F2, JMJD6, WDR77, THOC6, ERN1, PRPF4, RBMXL1, CLNS1A, SNRPG, SRSF2, GEMIN5, SRSF3, CD2BP2, SNRNP27, GEMIN6, SNRPE, PPIH, SREK1, SNRNP25, SNRPF, GEMIN7, SRSF7, SRSF8, SNRPB, ZCCHC8, SLBP, RBM8A, DHX9, YTHDC1, DDX1, CSTF3, AKAP17A, HTATSF1, RNPC3, ZMAT2, SMN1, PRPF38B, CPSF6, FUS, FAM103A1, SREK1IP1, LSM5, LSM3, QKI, SNUPN, SRPK1, SETX, PAN2, HNRNPM, LSM7, CDK7, SNW1, LSM6, CDK12, GRSF1, SUGP1, ISY1, DDX46, TSEN15, CELF2, AKAP8L, ELAVL4, PPWD1, USP39, CDC73, PQBP1, UBL5, PTBP1, SART3, RSRC1, PCF11, C1QBP, KIAA1429, CTNNBL1, PRMT5, RBMY1E, NCBP1, NCBP2, PAPD4, TFIP11, PRPF40A, PLRG1, SFPQ, SCNM1, THRAP3, FRG1, FASTKD5, STRAP, SNRPA1, NAA38, HNRNPH2, HNRNPH3, RBM23, SLU7, LUC7L2, RBMY1B, SF3B5, RNMT, SRSF1, SRRT, DDX20, IWS1, U2AF1L4, SCAF8, RBM15B, RNF113A, RNF113B, PUF60, POLR2B, POLR2C, TGS1, PPP1R8, POLR2D, LEO1, SAP18, POLR2F, SNRPB2, POLR2G, POLR2H, SRSF11, POLR2K, HNRNPA0, SF3A3, NUDT21, SNRNP40, PHF5A, BUD13</t>
  </si>
  <si>
    <t>MTFMT, POP7, POP4, EIF4A3, RRP8, RRP9, THG1L, NARS, CLP1, CDK5RAP1, DUS4L, RARS2, ABT1, TYW5, IMP3, NGDN, METTL3, SARS, CSNK1E, UTP11L, FTSJ2, FTSJ1, GTF2F2, FTSJ3, GTPBP3, EBNA1BP2, PPA2, DKC1, PPA1, RRNAD1, MRTO4, NHP2, CARS2, METTL2B, AARS2, UTP23, ISG20L2, TARS, RPF2, GTF2E1, OSGEP, RPF1, EMG1, YBEY, GAR1, RRS1, PUSL1, ZNF143, NOP14, SMAD3, RPP40, POU2F2, HARS2, WDR55, CDK7, TBL3, LSM6, EIF6, MPHOSPH10, INTS7, PIN4, DUS1L, INTS6, GRSF1, NOP10, FARSB, TRMU, TSEN15, SUV39H1, WDR3, WDR4, ZBTB8OS, ZC3H8, WDR43, RARS, SNAPC4, SPIN1, RIOK2, METTL16, PSTK, LRRC47, WDR36, TBP, NCBP1, NCBP2, NSUN2, TEX10, MARS2, NSUN3, MTERFD2, DDX51, DDX52, SIRT7, SENP3, SIRT1, MRPL44, MRPS9, DALRD3, C1D, FRG1, RPUSD3, POLR1E, GARS, GTF3C1, GTF2A2, GTF3C4, GTF3C6, SRRT, MAK16, TAF9, HSD17B10, RBFA, EXOSC5, RNF113A, POLR2B, POLR2C, POLR2D, POLR2F, POLR2G, HARS, POLR2H, RPP14, EXOSC3, EXOSC2, DTD1, DCAF13, POLR2K, SSB, RIOK3, CDKN2A, UTP3, TAF13, TAF11, PRKRA, TRMT5, MARS, TRMT6, TAF6, TAF5, TRMT61A, RPL26L1, MPHOSPH6</t>
  </si>
  <si>
    <t>GTF3C1, GTF2A2, GTF3C4, GTF3C6, SRRT, TAF9, ZC3H8, GTF2E1, POLR2B, POLR2C, POLR2D, SNAPC4, SPIN1, POLR2F, POLR2G, POLR2H, POLR2K, ZNF143, TBP, NCBP1, NCBP2, TAF13, TAF11, SIRT7, POU2F2, GTF2F2, CDK7, POLR1E, TAF6, INTS7, TAF5, INTS6</t>
  </si>
  <si>
    <t>NUP107, RAB3D, EIF4A3, NOC2L, TNF, PHB2, IPO7, IPO5, ALKBH5, IPO8, FGF9, RBMX2, SNRPD1, MAGOH, AKT1, KPNA4, SNRPD3, KPNA5, AGFG1, RAB2B, THOC3, TSC1, THOC5, THOC6, RAB37, SNRPG, SRSF2, SNRPE, SNRPF, GEMIN7, SRSF7, SLBP, RAB5B, NUP205, ENY2, SET, RBM8A, NMD3, PIK3R1, RAP1B, RAP1A, RRS1, SMN1, RAB6A, HSPA9, EGR2, RAB4A, TGFB3, RANBP17, NUP153, RAB27B, SNUPN, EIF6, NXT1, PPP1R10, SMG5, RAB22A, PPP3CA, XPO1, RSRC1, TNPO3, RAB8B, HTATIP2, UPF1, RAB6C, NCBP1, STRADA, NCBP2, RRAS2, RHOD, DDX19B, RAP2A, MRAS, IFNG, SLU7, OPRD1, RALA, RALB, DDX25, SRSF1, DDX20, ARNTL, TBRG1, RBM15B, WRN, RAB25, TGS1, POLR2D, LMNA, ANKRD54, MAPK1, RAE1, EIF4E, SRSF11, RAB11A, RIT1, RAB14, RAB15, RAB12, RAB18, CTNNB1, NUP35, BUD13, CAMK1, NUPL1</t>
  </si>
  <si>
    <t>ISY1, PCNA, CCNH, GPS1, CETN2, POLB, POLR2B, POLD1, POLR2C, SUMO3, POLR2D, RBBP8, POLR2F, EP300, POLR2G, POLR2H, POLR2K, UBE2I, RFC2, XRCC1, HUS1, CHD1L, RAD23B, SIRT1, RBX1, CUL4A, COPS4, RAD51D, CDK7, COPS5, RPA3, ERCC1, UBE2V2, ERCC5, ZNF830</t>
  </si>
  <si>
    <t>SF3B5, PRPF38B, PLRG1, LSM3, SNRNP40, PHF5A, RBMX2, SNRPD1, SNRPG, SNRNP27, SNRPE, SNRPD3, SNRNP35</t>
  </si>
  <si>
    <t>TXNL4B, POP4, RPL10L, EIF4A3, NOC2L, RRP8, EDC3, RRP9, SNRPD1, CLP1, OGFOD1, SNRPD3, TXNL4A, EIF2A, CCRN4L, ABT1, NOM1, DIMT1, SCAF11, IMP3, PIH1D1, RPS6, RPL22, NGDN, WDR74, TSC1, CSNK1E, UTP11L, FTSJ2, GTPBP4, WDR77, FTSJ3, ATXN2L, EBNA1BP2, RBMXL1, DKC1, RRNAD1, CLNS1A, MRTO4, SNRPG, NHP2, GEMIN5, CD2BP2, GEMIN6, SNRPE, SNRPF, GEMIN7, RPP25, SRSF9, SNRPB, DDX6, YTHDC1, DDX1, NOP2, UTP23, ISG20L2, NMD3, RPF2, MRPL10, RPF1, MRPL20, DHX30, EMG1, YBEY, ERI1, ZNHIT6, GAR1, RRS1, SMN1, MDN1, MCTS1, NOP14, NOP16, RPP40, FAM103A1, LSM3, SNUPN, WDR55, SETX, TBL3, GNL3L, LSM6, EIF2S3, EIF6, MPHOSPH10, PIN4, RSL24D1, LSM14A, NOP10, ISY1, SETD4, DDX47, NVL, FASTKD2, SUV39H1, WDR3, MRPL36, PRPF19, USP39, WDR43, TRMT112, XPO1, SART3, NOB1, C1QBP, RIOK2, METTL16, PRMT5, WDR36, TEX10, NSUN3, MTERFD2, DDX51, DDX52, GNL2, UTP18, SENP3, SIRT1, PATL1, GNL3, PATL2, MRPS9, C1D, FRG1, STRAP, SLU7, LUC7L2, DDX28, CDC123, DDX27, NIP7, SRSF1, MAK16, TAF9, RPL36A, DDX20, SDAD1, MRM1, RBFA, EXOSC5, EXOSC9, TGS1, EXOSC8, POLR2D, ZNF622, RPP14, EXOSC3, EXOSC2, ORAOV1, DCAF13, ABCF1, SF3A3, NOP58, KRR1, RIOK3, CDKN2A, UTP3, DDX31, NLE1, EIF3I, EIF3G, EIF3H, EIF3E, EIF3A, RPL26L1, EIF3B, MPHOSPH6</t>
  </si>
  <si>
    <t>ISY1, HBS1L, TXNL4B, FASTKD2, RPL10L, USP39, EDC3, SART3, SNRPD1, CLP1, OGFOD1, KIF5B, C1QBP, SNRPD3, TXNL4A, CCRN4L, ABT1, PRMT5, SCAF11, PIH1D1, MTERFD2, TFIP11, PATL1, WDR77, PATL2, ATXN2L, RBMXL1, CLNS1A, MRTO4, SNRPG, GEMIN5, CD2BP2, STRAP, GEMIN6, SNRPE, SNRPF, GEMIN7, MRRF, SLU7, LUC7L2, SRSF9, SNRPB, DDX28, DDX6, CDC123, YTHDC1, DDX1, NIP7, SRSF1, TAF9, DDX20, MTIF2, RPF2, RPF1, MRPL20, DHX30, TGS1, ZNHIT6, POLR2D, SMN1, MDN1, SF3A3, MCTS1, FAM103A1, LSM3, SNUPN, SETX, EIF2S3, EIF6, EIF3I, EIF3G, EIF3H, EIF3E, LSM14A, EIF3A, EIF3B</t>
  </si>
  <si>
    <t>NCBP1, CCNH, NCBP2, RNMT, WDR4, FAM103A1, GTF2F2, CDK7, POLR2B, POLR2C, TGS1, POLR2D, POLR2F, POLR2G, POLR2H, POLR2K</t>
  </si>
  <si>
    <t>GTF2A2, CCNH, TAF9, CTR9, WDR61, RTF1, CDC73, ZNRD1, POLR2B, POLR2C, MED10, POLR2D, MED31, TWISTNB, LEO1, POLR2F, POLR2G, POLR2H, POLR2K, TBP, TAF12, TAF13, TAF11, PAPD4, PEX2, MED4, GTF2F2, POLA1, CDK7, POLR3C, ERCC1, TADA3, POLR1D, TBPL1, TAF7, POLR1E, ERCC5, TAF6, INTS7, TAF5, INTS6</t>
  </si>
  <si>
    <t>DBR1, TXNL4B, PDCD7, EIF4A3, WDR83, CWC27, PNN, LGALS3, RBMX2, SNRPD1, CLP1, CWC22, MAGOH, ZNF326, SNRPD3, SNRNP35, TXNL4A, SNRPN, RBFOX3, SCAF11, METTL3, THOC3, THOC5, GTF2F2, JMJD6, WDR77, THOC6, ERN1, PRPF4, RBMXL1, RRAGC, CLNS1A, SNRPG, SRSF2, GEMIN5, SRSF3, CD2BP2, SNRNP27, GEMIN6, SNRPE, PPIH, SREK1, SNRNP25, SNRPF, GEMIN7, SRSF7, SRSF8, SNRPB, ZCCHC8, RBM8A, DHX9, YTHDC1, DDX1, CSTF3, AKAP17A, HTATSF1, RNPC3, ZMAT2, SMN1, IVNS1ABP, PRPF38B, FUS, SREK1IP1, LSM5, LSM3, QKI, SNUPN, SRPK1, SETX, HNRNPM, LSM7, SNW1, LSM6, MPHOSPH10, CDK12, SUGP1, ISY1, DDX46, TSEN15, AKAP8L, ZBTB8OS, PPWD1, USP39, PQBP1, UBL5, PTBP1, SART3, RSRC1, PCF11, C1QBP, KIAA1429, CTNNBL1, PRMT5, RBMY1E, NCBP1, NCBP2, TFIP11, PRPF40A, PLRG1, SFPQ, SCNM1, THRAP3, FRG1, STRAP, SNRPA1, NAA38, HNRNPH2, RP9, HNRNPH3, SLU7, LUC7L2, RBMY1B, SF3B5, SRSF1, SRRT, DDX20, IWS1, U2AF1L4, SCAF8, RBM15B, RNF113A, RNF113B, PUF60, POLR2B, POLR2C, TGS1, PPP1R8, POLR2D, SAP18, POLR2F, SNRPB2, POLR2G, POLR2H, SRSF11, POLR2K, HNRNPA0, SF3A3, NUDT21, SNRNP40, PHF5A, BUD13</t>
  </si>
  <si>
    <t>DBR1, TXNL4B, PDCD7, EIF4A3, WDR83, CWC27, PNN, RBMX2, SNRPD1, CLP1, CWC22, MAGOH, SNRPD3, SNRNP35, TXNL4A, SNRPN, SCAF11, METTL3, GTF2F2, WDR77, PRPF4, RBMXL1, CLNS1A, SNRPG, SRSF2, GEMIN5, SRSF3, CD2BP2, SNRNP27, GEMIN6, SNRPE, PPIH, SNRNP25, SNRPF, GEMIN7, SRSF7, SNRPB, ZCCHC8, RBM8A, DHX9, YTHDC1, DDX1, CSTF3, HTATSF1, RNPC3, ZMAT2, SMN1, FUS, LSM5, LSM3, SNUPN, SETX, HNRNPM, LSM7, SNW1, LSM6, MPHOSPH10, SUGP1, ISY1, DDX46, PPWD1, USP39, PQBP1, UBL5, PTBP1, SART3, RSRC1, PCF11, CTNNBL1, PRMT5, NCBP1, NCBP2, TFIP11, PRPF40A, PLRG1, SFPQ, FRG1, STRAP, SNRPA1, NAA38, HNRNPH2, HNRNPH3, SLU7, LUC7L2, SF3B5, SRSF1, SRRT, DDX20, U2AF1L4, RNF113A, RNF113B, POLR2B, POLR2C, TGS1, POLR2D, POLR2F, SNRPB2, POLR2G, POLR2H, SRSF11, POLR2K, HNRNPA0, SF3A3, NUDT21, SNRNP40, PHF5A, BUD13</t>
  </si>
  <si>
    <t>SF3B5, TXNL4B, HTATSF1, SART3, ZMAT2, RBMX2, SNRPD1, TGS1, CCDC97, SNRPB2, SNRPD3, TXNL4A, PRPF40A, LSM5, LSM3, PRPF4, SNRNP40, LSM7, PHF5A, LSM6, SNRPG, CD2BP2, SNRPA1, SNRPE, NAA38, PPIH, SNRPF, SLU7, LUC7L2, SNRPB</t>
  </si>
  <si>
    <t>SNRPD1, SNRPG, DDX20, GEMIN5, STRAP, GEMIN6, SNRPE, SNRPD3, SNRPF, GEMIN7, SMN1, SNRPB</t>
  </si>
  <si>
    <t>GTF2A2, SRRT, TAF9, ZC3H8, GTF2E1, EXOSC5, POLR2B, POLR2C, POLR2D, SNAPC4, POLR2F, POLR2G, POLR2H, EXOSC3, EXOSC2, POLR2K, ZNF143, TBP, NCBP1, NCBP2, TAF13, TAF11, POU2F2, GTF2F2, CDK7, DKC1, TAF6, INTS7, TAF5, INTS6</t>
  </si>
  <si>
    <t>ISY1, TXNL4B, PDCD7, EIF4A3, PPWD1, WDR83, USP39, CWC27, PNN, LGALS3, RBMX2, SNRPD1, CWC22, MAGOH, ZNF326, SNRPD3, SNRNP35, TXNL4A, CTNNBL1, UPF1, SNRPN, TFIP11, PRPF40A, PLRG1, PRPF4, FRG1, SNRPG, SRSF2, SNRNP27, SNRPA1, SNRPE, NAA38, PPIH, HNRNPH3, SREK1, SNRNP25, SNRPF, SLU7, LUC7L2, SNRPB, ZCCHC8, SF3B5, RBM8A, SRSF1, AKAP17A, HTATSF1, RNPC3, U2AF1L4, SCAF8, RNF113A, RNF113B, PPP1R8, SNRPB2, IVNS1ABP, SF3A3, PRPF38B, LSM5, LSM3, HNRNPM, SNRNP40, LSM7, PHF5A, SNW1, LSM6, RHEB, SUGP1</t>
  </si>
  <si>
    <t>PRMT5, DDX20, SNUPN, WDR77, SART3, SNRPD1, CLNS1A, TGS1, SNRPG, GEMIN5, CD2BP2, STRAP, GEMIN6, SNRPE, SNRPD3, SNRPF, GEMIN7, SMN1, SNRPB</t>
  </si>
  <si>
    <t>SNRPN, TXNL4B, LSM5, LSM3, PRPF4, LSM7, LSM6, SART3, ZMAT2, SNRPD1, SNRPG, CD2BP2, SNRPE, NAA38, PPIH, SNRPD3, TXNL4A, SNRPB</t>
  </si>
  <si>
    <t>CCNK, ENY2, GTF2A2, CCNH, GTF2B, TAF9, RTF1, IKBKAP, GTF2E1, CDC73, POLR2B, POLR2C, POLR2D, LEO1, TCEB3, POLR2F, POLR2G, POLR2H, TCEB3B, POLR2K, TBP, NCBP1, TAF12, NCBP2, TAF13, TAF10, ADRM1, TAF11, ELP2, ELP4, SSRP1, GTF2F2, CDK7, TAF6, TAF5, TAF2</t>
  </si>
  <si>
    <t>SF3B5, PDCD7, RNPC3, LSM7, PHF5A, SNRPD1, SNRPG, SNRPE, SNRPD3, SNRNP25, SNRPF, SNRNP35, SNRPB</t>
  </si>
  <si>
    <t>SF3B5, SNRPN, HTATSF1, PHF5A, RBMX2, SNRPD1, SNRPG, CCDC97, SNRPA1, SNRPE, SNRPB2, SNRPD3, SNRPB</t>
  </si>
  <si>
    <t>SNRPN, TXNL4B, LSM5, LSM3, PRPF4, LSM6, SART3, ZMAT2, CD2BP2, SNRPE, NAA38, PPIH, TXNL4A, SNRPB</t>
  </si>
  <si>
    <t>RARS2, NARS, MTFMT, AARS2, MARS, RARS, MARS2, TARS, GARS, HARS2, FARSB, PSTK</t>
  </si>
  <si>
    <t>RPL30, RPL32, RPLP1, RPLP0, RPL10L, RPL8, RPL9, RPL6, RPS4X, RPS17, RPS19, RPL36AL, RPL35, RPLP2, RPL38, RPS11, RPS13, RPS12, RPS9, RPS7, RPL21, RPS8, RPS5, RPL23, RPS6, RPL22, RPS3A, RPL24, RPL27, RPL26, RPL10, RPL12, RPL36A, RPL14, RPL15, RPS2, RPS27A, RPL19, RPL41, RPS26, RPS25, RPS28, RPS27, RPS29, RPL27A, RPS20, RPL22L1, FAU, RPS21, RSL24D1, RPS24, RPL26L1</t>
  </si>
  <si>
    <t>EIF4A2, EIF4A1, RPL30, RPL32, RPLP1, RPLP0, RPL8, RPL9, RPL6, RPS4X, RPS17, RPS19, RPL35, RPLP2, RPL38, RPS11, RPS13, RPS12, RPS9, RPS7, RPL21, RPS8, EIF1AX, RPS5, RPL23, RPS6, RPL22, RPL7AP27, RPL24, RPL27, RPL26, RPL10, RPL12, RPL36A, RPL14, EIF4H, RPL15, RPS2, RPS27A, EIF4E, EIF4B, RPL19, RPL41, EIF2S2, EIF2S1, RPS26, RPS25, RPS28, RPS27, EIF2S3, RPL27A, EIF3I, EIF3G, EIF3H, RPS20, EIF3E, FAU, RPS21, EIF3D, RPS24, EIF3A, RPL26L1, EIF3B</t>
  </si>
  <si>
    <t>EIF4A2, EIF4A1, RPS4X, RPS17, RPS19, EIF4H, RPS2, RPS27A, RPS11, EIF4E, EIF4B, RPS13, RPS12, RPS9, RPS7, RPS8, EIF1AX, RPS5, RPS6, EIF2S2, EIF2S1, RPS26, RPS25, RPS28, RPS27, EIF2S3, EIF3I, EIF3G, EIF3H, RPS20, EIF3E, FAU, RPS21, EIF3D, RPS24, EIF3A, EIF3B</t>
  </si>
  <si>
    <t>YARS, CARS, SARS, TARS, NARS, PPA1, MARS, RARS, GARS, IARS, HARS, EEF1E1, AARS, FARSB</t>
  </si>
  <si>
    <t>RPS4X, RPS17, RPS19, RPS2, RPS27A, RPS11, RPS13, RPS12, RPS9, RPS7, RPS8, EIF1AX, RPS5, RPS6, EIF2S2, EIF2S1, RPS26, RPS25, RPS28, RPS27, EIF2S3, EIF3I, EIF3G, EIF3H, RPS20, EIF3E, FAU, RPS21, EIF3D, RPS24, EIF3A, EIF3B</t>
  </si>
  <si>
    <t>RPL30, RPL32, RPLP1, RPLP0, RPL8, RPL9, RPL6, IPO5, RPS4X, RPS17, RPS19, RPL35, RPLP2, RPL38, RPS11, RPS13, RPS12, RPS9, RPS7, RPL21, RPS8, RPS5, RPL23, RPS6, RPL22, GTF2F2, DNAJC3, RPL7AP27, RPL24, RPL27, RPL26, RPL10, RPL12, RPL36A, POLR2B, POLR2C, POLR2D, RPL14, POLR2E, POLR2F, POLR2G, RPL15, RPS2, POLR2H, RPS27A, POLR2I, POLR2K, RPL19, POLR2L, RPL41, RPS26, RPS25, RPS28, RPS27, RPL27A, RPS20, FAU, GRSF1, RPS21, RPS24, RPL26L1</t>
  </si>
  <si>
    <t>RPL30, TRAM1, RPL32, RPLP1, RPLP0, SRP54, RPL8, SRP14, RPL9, RPL6, RPS4X, SEC61A1, RPS17, RPS19, SEC61G, RPL35, RPLP2, RPL38, SEC61B, RPS11, RPS13, RPS12, RPS9, RPS7, RPL21, SSR4, RPS8, RPS5, SSR2, RPL23, RPS6, RPL22, SRP9, RPL7AP27, RPL24, RPL27, RPL26, RPL10, RPN2, RPL12, RPN1, RPL36A, RPL14, SSR1, RPL15, RPS2, RPS27A, SEC11A, RPL19, SEC11C, RPL41, RPS26, RPS25, SPCS3, RPS28, SPCS2, RPS27, SPCS1, RPL27A, SRPRB, RPS20, FAU, RPS21, RPS24, RPL26L1</t>
  </si>
  <si>
    <t>EIF4A2, EIF4A1, RPL30, TRAM1, RPL32, RPLP1, RPLP0, SRP54, RPL8, SRP14, RPL6, SEC61A1, RPS17, RPS19, SEC61G, RPLP2, RPL38, SEC61B, RPS11, RPS13, RPS12, RPS9, RPS7, RPL21, SSR4, EIF1AX, SSR2, RPL23, RPS6, RPL22, SRP9, EEF1A1, RPL24, RPL27, ETF1, RPL26, RPL10, RPN2, RPN1, RPL36A, GSPT2, EIF4H, SSR1, RPS2, SEC11A, EIF4E, EIF4B, RPL19, SEC11C, EIF2B5, EIF2B4, EIF2B3, EEF2, EIF2S2, EIF2S1, RPS26, RPS25, SPCS3, RPS28, SPCS2, RPS27, SPCS1, EIF5, EIF2S3, RPL27A, EIF3I, EIF3G, EIF3H, SRPRB, RPS20, EIF3E, FAU, RPS21, EIF3D, EIF3A, RPL26L1, EIF3B</t>
  </si>
  <si>
    <t>YARS, CARS, RARS2, AARS2, MARS2, SARS, TARS, HARS2, FARS2, NARS, PPA2, PPA1, MARS, RARS, GARS, IARS, HARS, EEF1E1, CARS2, AARS, FARSB</t>
  </si>
  <si>
    <t>YARS, CARS, RARS2, LRRC47, AARS2, MARS2, GATC, SARS, TARS, HARS2, FARS2, NARS, DALRD3, PPA2, PPA1, MARS, RARS, GARS, IARS, HARS, EEF1E1, CARS2, AARS, FARSB</t>
  </si>
  <si>
    <t>MCTS1, CDC123, SSB, RPLP1, RPLP0, RPL22, RPL36A, FTSJ1, GSPT2, RPL6, GSPT1, PTBP1, EIF3M, MRPL2, MRTO4, EIF4H, DENR, EIF2D, RPL22L1, EIF3D, EIF4B, EIF3A, RPL26L1, EIF3B</t>
  </si>
  <si>
    <t>MCTS1, EIF3M, EIF2S3, EIF3I, EIF4H, EIF3G, EIF3H, DENR, EIF2D, EIF3E, EIF3D, EIF4B, EIF3A, EIF3B</t>
  </si>
  <si>
    <t>ABT1, NOP14, MAK16, RPF1, FTSJ3, EIF6, ERI1, EXOSC9, EXOSC8, C1D, RRS1, EXOSC3, EXOSC2, MPHOSPH6</t>
  </si>
  <si>
    <t>ABT1, EMG1, MRPS9, TBL3, UTP3, WDR3, UTP23, RRS1, DCAF13</t>
  </si>
  <si>
    <t>MTFMT, POP7, POP4, EIF4A3, RRP8, RRP9, THG1L, CLP1, CDK5RAP1, DUS4L, ABT1, TYW5, IMP3, NGDN, METTL3, SARS, CSNK1E, UTP11L, FTSJ2, FTSJ1, FTSJ3, GTPBP3, EBNA1BP2, DKC1, RRNAD1, MRTO4, NHP2, METTL2B, AARS2, UTP23, ISG20L2, RPF2, OSGEP, RPF1, EMG1, YBEY, GAR1, RRS1, PUSL1, NOP14, SMAD3, RPP40, WDR55, TBL3, LSM6, EIF6, MPHOSPH10, INTS7, PIN4, DUS1L, INTS6, GRSF1, NOP10, TRMU, TSEN15, SUV39H1, WDR3, WDR4, ZBTB8OS, WDR43, RIOK2, METTL16, WDR36, NSUN2, TEX10, NSUN3, MTERFD2, DDX51, DDX52, SENP3, SIRT1, MRPL44, MRPS9, C1D, FRG1, RPUSD3, SRRT, MAK16, MRM1, HSD17B10, RBFA, EXOSC5, RNF113A, RNF113B, RPP14, EXOSC3, EXOSC2, DCAF13, SSB, RIOK3, CDKN2A, UTP3, PRKRA, TRMT5, TRMT6, TRMT61A, RPL26L1, MPHOSPH6</t>
  </si>
  <si>
    <t>POP7, POP4, WDR3, CDKN2AIP, WDR43, RRP9, ZNRD1, TWISTNB, TAF1A, GAR1, POLR2F, POLR2H, POLR2K, NOP58, IMP3, RPP40, SIRT7, UTP18, TBL3, DKC1, NHP2, POLR1D, MPHOSPH10, POLR1E, NOP10</t>
  </si>
  <si>
    <t>IMP3, UTP3, WDR3, MAK16, UTP23, UTP11L, NOC2L, FTSJ3, RRP9, EMG1, EBNA1BP2, TBL3, EIF6, MRTO4, RRS1, PIN4, ZNF622, DCAF13</t>
  </si>
  <si>
    <t>EBNA1BP2, EIF6, MAK16, MRTO4, RRS1, ZNF622, NOC2L, FTSJ3</t>
  </si>
  <si>
    <t>PPP1R15A, EIF4A1, PPP1R15B, DDX1, MTIF2, TNF, RXRA, MKNK1, POLR2D, POLR2G, PAIP2, NCK1, EIF2B5, EIF2B3, KLHL25, NCBP1, NCBP2, METTL3, EIF2AK3, EIF2S1, DNAJC3, EIF5, RPS6KB1, EIF3I, RPS6KB2, RARA, EIF3G, EIF3H, EIF3E, EIF4G3, EIF1B, EIF3A, EIF4G2, EIF3B</t>
  </si>
  <si>
    <t>DDX28, NOP16, FASTKD2, RPL10L, MAK16, WDR74, RPF2, NOC2L, NLE1, RPF1, WDR55, FTSJ3, DHX30, EBNA1BP2, EIF6, MRTO4, RRS1, ZNF622, ORAOV1, RPL26L1, MDN1</t>
  </si>
  <si>
    <t>SETD4, NVL, FASTKD2, POP4, SUV39H1, WDR3, RPL10L, EIF4A3, MRPL36, NOC2L, WDR43, RRP8, RRP9, XPO1, C1QBP, RIOK2, METTL16, ABT1, NOM1, WDR36, IMP3, TEX10, NGDN, NSUN3, WDR74, MTERFD2, TSC1, DDX51, CSNK1E, UTP11L, DDX52, GNL2, FTSJ2, SENP3, SIRT1, GTPBP4, FTSJ3, GNL3, MRPS9, EBNA1BP2, DKC1, RRNAD1, C1D, FRG1, MRTO4, NHP2, DDX28, NIP7, MAK16, UTP23, ISG20L2, NMD3, RPF2, RBFA, MRPL10, RPF1, DHX30, EXOSC5, EMG1, YBEY, ZNHIT6, GAR1, RRS1, ZNF622, RPP14, EXOSC3, EXOSC2, ORAOV1, DCAF13, MDN1, ABCF1, NOP14, NOP16, RIOK3, CDKN2A, UTP3, RPP40, NLE1, WDR55, TBL3, LSM6, EIF6, MPHOSPH10, PIN4, RPL26L1, NOP10, MPHOSPH6</t>
  </si>
  <si>
    <t>FTO, TRMU, METTL2B, MTFMT, AARS2, RNMT, WDR4, HSD17B10, OSGEP, THG1L, ALKBH5, EMG1, TGS1, GAR1, CDK5RAP1, DUS4L, PUSL1, METTL16, KIAA1429, SSB, TYW5, NSUN2, METTL3, NSUN3, FTSJ2, FTSJ1, FTSJ3, GTPBP3, DKC1, RRNAD1, TRMT5, DNAJB11, TRMT6, RPUSD3, NHP2, DUS1L, TRMT61A, NOP10</t>
  </si>
  <si>
    <t>RPL32, POP4, EIF4A3, THUMPD1, RPL6, RRP8, RRP9, RPS17, RPS19, RPS13, RPS12, ABT1, RPS9, RPS7, RPL21, DIMT1, IMP3, RPL23, RPS6, RPL22, NGDN, WDR75, IMP4, CSNK1E, UTP11L, WBP11, FTSJ2, FTSJ3, EBNA1BP2, CIRH1A, DKC1, RRNAD1, MRTO4, RPP21, SBDS, NHP2, RPL24, RPL27, RPP25, NOP2, UTP23, ISG20L2, RPF2, DEDD2, RPF1, EMG1, YBEY, ERI1, DHX37, GAR1, RRS1, NOP14, PNO1, RPP40, WDR55, RCL1, RPS26, ISG20, RPS25, TBL3, RPS27, LSM6, EIF6, RPL27A, MPHOSPH10, RPS20, PIN4, RPS21, NOP10, DDX49, DDX47, MRPS11, RPLP1, SUV39H1, WDR3, RPLP0, WDR46, WDR43, SART1, TRMT112, NOB1, RPLP2, RIOK2, RIOK1, METTL16, UTP14A, WDR36, NSUN4, TEX10, NSUN3, MTERFD2, DDX51, DDX52, UTP18, SENP3, SIRT1, MRPS9, C1D, FRG1, DDX27, RPL10, HEATR1, MAK16, RPL36A, DDX21, NOL8, MRM1, RBFA, EXOSC5, EXOSC4, RNMTL1, EXOSC9, EXOSC8, RPS2, RPP14, EXOSC3, EXOSC2, EXOSC1, DCAF13, FDXACB1, RPL19, NOP56, NOP58, KRR1, RIOK3, CDKN2A, UTP3, RRP1B, NPM3, BOP1, TSR2, FAU, RPL26L1, MPHOSPH6</t>
  </si>
  <si>
    <t>NOP58, DIMT1, NSUN3, FTSJ2, MRM1, FTSJ3, TRMT112, EMG1, DKC1, RRNAD1, NHP2, GAR1, METTL16, NOP10</t>
  </si>
  <si>
    <t>NOP58, POP4, RRP9, SNRNP40, LSM7, LSM6, DKC1, SNRPG, NHP2, GAR1, MPHOSPH10, SNRPF, NOP10</t>
  </si>
  <si>
    <t>EIF4A1, EIF4E3, MTIF2, EIF4E, MCTS1, EIF2B5, EIF2B3, EIF1AY, EIF1AX, EIF2S2, EIF2S1, EIF5, EIF2S3, COPS5, EIF6, EIF3I, EIF3G, EIF3H, EIF3E, DHX29, EIF4E2, EIF4G3, EIF1B, EIF3A, EIF4G2, EIF3B</t>
  </si>
  <si>
    <t>EIF4A2, DDX3Y, EIF4A1, MTFMT, EIF4E3, RPL32, RPLP1, RPLP0, RPL6, PTBP1, RPS17, RPS19, RPLP2, RPL38, DENR, EIF2D, RPS11, RPS13, RPS12, EIF2A, RPS9, RPS7, RPL21, EIF1AY, EIF1AX, RPL23, RPS6, RPL22, RPL24, RPL27, RPL26, EIF4E2, EIF1B, CDC123, RPL10, RPL36A, MTIF2, EIF4H, RPS2, EIF4E, EIF4B, RPL19, ABCF1, PAIP1, MCTS1, EIF2B5, EIF2B4, EIF2B3, SSB, EIF2S2, EIF2S1, EIF1, RPS26, RPS25, EIF3M, RPS27, EIF5, EIF2S3, COPS5, EIF6, RPL27A, EIF3I, EIF3G, EIF3H, RPS20, EIF3E, FAU, DHX29, RPS21, EIF3D, EIF4G3, EIF3A, EIF4G2, RPL26L1, EIF3B</t>
  </si>
  <si>
    <t>CARS, TRMU, MTFMT, POP7, TSEN15, POP4, WDR4, ZBTB8OS, FARS2, THG1L, NARS, TRMT112, CLP1, RARS, CDK5RAP1, DUS4L, PSTK, RARS2, LRRC47, TYW5, NSUN2, MARS2, SARS, FTSJ1, GTPBP3, RPUSD4, CTU2, DALRD3, PPA2, PPA1, RPUSD3, GARS, EEF1E1, RPP25, CARS2, GTF3C1, METTL2B, GTF3C4, AARS2, GTF3C6, DDX1, METTL2A, TARS, HSD17B10, OSGEP, EXOSC9, EXOSC8, HARS, RPP14, EXOSC3, PUSL1, EXOSC2, DTD1, YARS, PTCD1, SSB, RPP40, ADAT1, GATC, TRMT1, HARS2, LSM6, TRMT5, MARS, TRMT6, IARS, DUS1L, GRSF1, TRMT61A, AARS, FARSB</t>
  </si>
  <si>
    <t>EIF2B5, EIF2S3, PIK3CA, RPS6KB1, PTEN, AKT1, PIK3R1, EIF2S2, EIF4E, EIF2S1</t>
  </si>
  <si>
    <t>TIMM8B, DNAJC19, HSPA9, TIMM9, TIMM13, TIMM22, TIMM10, BCS1L, TOMM20, GFER, TOMM22, CHCHD4, TIMM23B, GRPEL1, GRPEL2, TIMM17A, PMPCB, VDAC1, PMPCA, FXN, TOMM5</t>
  </si>
  <si>
    <t>MTFMT, RPL10L, CNDP2, NARS, FPGS, AKT1, SLC25A40, SLC25A42, SLC25A44, CHCHD1, RARS2, EIF1AY, EIF1AX, SARS, FTSJ1, MRPS18C, TUFM, PPA2, PPA1, MTHFD2, MRTO4, CARS2, EIF1B, DAP3, AARS2, MRPL19, EIF5A2, MRPL16, TARS, MRPL14, MRPL15, MRPL12, GSPT2, MRPL10, GSPT1, ST8SIA4, ST3GAL5, ST3GAL2, MCTS1, EIF2B5, EIF2B3, MRPL27, MTHFS, EIF2S2, HARS2, EIF2S1, MRPL21, MRPL22, DHFR, MRPL30, GCLC, EIF2S3, COPS5, EIF6, DHX29, SELT, GCLM, EIF4G3, CPEB2, EIF4G2, FARSB, SLC25A1, MRPS17, HBS1L, PCSK1, MRPS15, ST6GALNAC2, MRPS16, EIF4E3, MRPS14, RMND1, MRPL36, OPLAH, MRPL33, MRPL4, MRPL41, MRPL42, SMPD2, PTBP1, MRPL2, SPTLC1, MRPL40, DHFRL1, RARS, MRPL9, PSTK, MRPS28, LRRC47, TSFM, CERS5, MRPS27, MRPS24, ARG1, MRPS25, MARS2, CAD, MRPS23, MRPS2, MRPL47, MRPL48, MRPS6, MRPS5, MRPL43, MRPL44, MRPL52, MRPL53, MRPS9, DALRD3, MRPL51, BDH2, SLC25A17, GARS, ETF1, EIF4E2, GART, MTRF1L, SLC25A11, ST6GALNAC5, ST6GALNAC6, CERS2, MRPS36, MRPS34, GBA, UCP1, MTIF2, MRPL54, MRPL55, SLC25A26, MTHFD1L, ICT1, IGF2BP3, HARS, SLC25A23, EIF4E, ABCF1, PAIP1, SLC25A24, NDUFA7, SSB, GCH1, GSS, P2RX7, SLC25A38, MARS, EIF3I, RPS6KB2, EIF3G, EIF3H, EIF3E, SLC25A32, RPL22L1, SLC25A33, RPL26L1</t>
  </si>
  <si>
    <t>MRPS17, MRPS15, MRPS16, MRPS14, MRPL36, MRPL33, MRPL4, MRPL41, MRPL42, MRPL2, MRPL40, KIF19, MRPL9, CHCHD1, MRPS28, MRPS27, MRPS24, MRPS25, MRPS23, MRPL47, MRPL48, MRPS6, MRPS5, MRPL43, MRPS18C, MRPL44, MRPL52, MRPL53, MRPS9, MRPL51, ETF1, MTRF1L, DAP3, MRPS36, MRPL19, MRPS34, MRPL16, MRPL14, MRPL15, MRPL12, GSPT2, MRPL10, MRPL54, GSPT1, MRPL55, ICT1, MRPL27, DSTN, MRPL21, MRPL22, MRPL30</t>
  </si>
  <si>
    <t>LETM1, APOO, AFG3L2, CHCHD3, TIMM9, TIMM22, TIMM10</t>
  </si>
  <si>
    <t>MRPL19, NSUN3, MRPL16, MRPL27, MTERFD2, MRPL36, MRPL47, MRPL15, MRPL12, MRPL43, MRPL21, MRPL55, MRPL33, RBM3, MRPL52, MRPL41, MRPL2, FXR2, MRPL51, ICT1, MRTO4, RPL22L1, ZNF622, RPL26L1</t>
  </si>
  <si>
    <t>MRPS17, HBS1L, MRPS15, MRPS16, MRPS14, MRPL36, MRPL33, MRPL4, MRPL41, MRPL42, MRPL2, MRPL40, KIF19, FRAT2, KIF5B, CHMP1B, MRPL9, CHCHD1, MRPS28, SMARCC1, MRPS27, MRPS24, MRPS25, IST1, MRPS23, MRPL47, MRPL48, MRPS6, MRPS5, MRPL43, MRPS18C, MRPL44, MRPL52, MRPL53, MRPS9, MRPL51, ETF1, MTRF1L, DAP3, WIBG, SET, MRPS36, MRPL19, MRPS34, MRPL16, MRPL14, MTIF2, MRPL15, MRPL12, GSPT2, MRPL10, MRPL54, GSPT1, MRPL55, ICT1, DVL2, MCTS1, CSNK1A1, MRPL27, DSTN, MRPL21, MRPL22, MRPL30, APC, CHMP2B, CTNNB1</t>
  </si>
  <si>
    <t>ISCA1, MPG, NUDT2, ATP5C1, PARK7, FPGS, FDXR, PDK3, PMPCB, PMPCA, HADH, RARS2, MCCC1, MRPS18C, TUFM, PPA2, MTHFD2, PPIF, ACOT2, TFAM, VDAC1, SUCLG1, SHC1, SHMT2, MRPL19, MRPL16, AK3, AK4, MRPL15, MRPL12, PRDX3, DHX30, PRDX5, GRPEL1, ATP5E, GRPEL2, HSPA9, PDHA1, ADHFE1, MRPL27, MTHFS, HARS2, ACSF3, MRPL21, ACSF2, ARL2BP, PIN4, GRSF1, BCL2L1, MRPS17, MRPS15, MRPS16, FASTKD2, ETFA, MRPL36, MRPL33, MRPL41, MRPL42, MRPL2, MRPL40, CA5B, DHFRL1, C1QBP, DBT, ME2, MRPL9, ACADM, POLG, MRPS28, ACAD8, MRPS24, GLRX5, MARS2, BCKDHB, NSUN3, MTERFD2, MRPL47, MRPL48, GLRX2, ATP5F1, MUT, MRPL43, COASY, MRPL52, HADHB, MRPS9, MRPL51, IVD, SDHAF1, NDUFS3, FASTKD5, GARS, FXN, MTRF1L, DLD, DDX28, DTYMK, OAT, POLDIP2, MRPS36, DLST, HSD17B10, AKAP1, MRPL55, MTHFD1L, ICT1, PDSS1, ACSS1, NDUFA9, NDUFA7, LRPPRC, NUDT9, PC, LYRM4, DNAJA3, TRMT5, NDUFAB1, SSBP1, ABCE1</t>
  </si>
  <si>
    <t>MRPS17, MRPS15, MRPS16, MRPS14, MRPL36, MRPL33, MRPL4, MRPL41, MRPL42, MRPL2, MRPL40, MRPL9, CHCHD1, MRPS28, RARS2, TSFM, MRPS27, MRPS24, MRPS25, MRPS23, MRPS2, MRPL47, MRPL48, MRPS6, MRPS5, MRPL43, MRPS18C, MRPL44, TUFM, MRPL52, MRPL53, MRPS9, MRPL51, MTRF1L, DAP3, AARS2, MRPS36, MRPL19, MRPS34, MRPL16, MRPL14, MTIF2, MRPL15, MRPL12, MRPL10, MRPL54, MRPL55, ICT1, HARS, NDUFA7, MRPL27, HARS2, MRPL21, MRPL22, MRPL30</t>
  </si>
  <si>
    <t>DDX28, HSPA9, POLDIP2, FASTKD2, MPG, SHMT2, LRPPRC, TUFM, HADHB, DHX30, DNAJA3, DBT, FASTKD5, TFAM, VDAC1, SSBP1, GRSF1, POLG</t>
  </si>
  <si>
    <t>MRPL19, NSUN3, MRPL16, MRPL27, MTERFD2, MRPL36, MRPL47, MRPL15, MRPL12, MRPL43, MRPL21, MRPL55, MRPL33, MRPL52, MRPL41, MRPL2, MRPL51, ICT1</t>
  </si>
  <si>
    <t>MRPS17, MRPS15, MRPS16, MRPS14, MRPS36, MRPL19, MRPL16, MRPL36, MRPL15, MRPL12, MRPL10, MRPL55, MRPL33, MRPL41, MRPL42, MRPL2, MRPL40, ICT1, MRPL9, MRPS28, NDUFA7, MRPS24, NSUN3, MRPL27, MRPS2, MTERFD2, MRPL47, MRPL48, MRPS6, MRPS5, MRPL43, MRPL21, MRPL22, MRPS18C, MRPL52, MRPS9, MRPL51, DAP3</t>
  </si>
  <si>
    <t>MTCH1, MTCH2, ACAA2, NRM, ATP5C1, CPOX, GHITM, PARK7, COX6A1, PHB2, TOMM22, LGALS3, CHCHD3, FPGS, PMPCB, SLC25A40, PMPCA, SLC25A42, HADH, SLC25A44, CHCHD1, SLC25A46, MCCC1, SDHD, BCS1L, ATAD3B, LEMD3, LEMD2, PISD, SLC9B2, MRPS18C, ERN1, AFG3L2, UQCRC1, SPNS1, PPIF, TMEM126A, MATR3, VDAC1, SUCLG1, UQCRC2, TMEM126B, DAP3, ABCB7, SHMT2, MRPL19, AK2, MRPL16, MRPL14, MRPL15, MRPL12, MRPL10, TOR1AIP1, ZMPSTE24, APOO, ATP5E, GRPEL2, DNAJC19, LYN, SMAD3, APOOL, CBX3, DNAJC11, MRPL27, CRLS1, MRPL21, MRPL22, MRPL30, UQCRQ, TMEM11, NDUFAF1, BCL2L1, SLC25A1, MRPS17, COX7B, MRPS15, MRPS16, ABCD3, MRPS14, HCCS, MRPL36, ATP5G3, SQRDL, DUSP18, ECSIT, LMNB2, MRPL33, LMNB1, MRPL4, MRPL41, MRPL42, MRPL2, MRPL40, DHFRL1, TIMM17A, UQCRFS1, MRPL9, COX8A, MRPS28, MRPS27, MRPS24, MRPS25, MRPS23, SIGMAR1, ACAD9, NDUFC2, USMG5, TIMM22, NDUFC1, MRPL47, MRPL48, ATP5F1, MRPS6, SIRT1, COQ10B, MRPS5, MRPL43, COQ10A, NIPSNAP1, MRPL44, FGR, MRPL52, HADHB, MRPL53, MRPS9, MRPL51, NDUFS4, NDUFS3, MICU1, SLC25A11, STOML2, MTFP1, NDUFB6, MRPS36, NDUFB4, TIMM9, MRPS34, UCP1, TIMM13, SLC3A1, TIMM10, COX5B, MRPL54, TMEM70, AKAP1, MRPL55, SLC25A26, ICT1, MINOS1, SLC25A23, SLC25A24, NDUFA9, TIMM8B, NDUFA8, NDUFA7, NDUFA6, NDUFA5, HSD3B1, CCDC109B, NDUFA2, LRPPRC, LETM1, P2RX7, SLC25A38, NDUFAB1, SLC25A32, SLC25A33</t>
  </si>
  <si>
    <t>MTFMT, RPL10L, SPPL2A, CNDP2, NARS, AKT1, SLC25A40, SLC25A42, SLC25A44, CHCHD1, RARS2, EIF1AY, EIF1AX, SARS, FTSJ1, MRPS18C, TUFM, PPA2, PPA1, MRTO4, CARS2, EIF1B, DAP3, AARS2, MRPL19, EIF5A2, MRPL16, PROZ, TARS, MRPL14, MRPL15, MRPL12, GSPT2, MRPL10, GSPT1, LTA4H, MCTS1, EIF2B5, GSTM3, EIF2B3, MRPL27, EIF2S2, HARS2, EIF2S1, MRPL21, MRPL22, MRPL30, GCLC, EIF2S3, COPS5, EIF6, CPD, TPP1, DHX29, SELT, GCLM, EIF4G3, CPEB2, EIF4G2, FARSB, SLC25A1, MRPS17, HBS1L, PCSK1, MRPS15, ERO1LB, MRPS16, EIF4E3, CLIC3, MRPS14, RMND1, MRPL36, ECE2, CPZ, OPLAH, MRPL33, MRPL4, MRPL41, MRPL42, PTBP1, MRPL2, MRPL40, RARS, MRPL9, CLIC1, PSTK, MRPS28, LRRC47, TSFM, MRPS27, MRPS24, MRPS25, GSTO1, MARS2, MRPS23, ATP6AP2, MRPS2, MRPL47, MRPL48, GLRX2, MRPS6, MRPS5, MRPL43, MRPL44, MRPL52, MRPL53, MRPS9, DALRD3, MRPL51, BDH2, SLC25A17, GARS, ETF1, EIF4E2, GAS6, MTRF1L, SLC25A11, BECN1, MRPS36, MRPS34, UCP1, MTIF2, MRPL54, MRPL55, SLC25A26, DNPEP, ICT1, IGF2BP3, HARS, SLC25A23, EIF4E, ABCF1, PAIP1, SEC11C, SLC25A24, NDUFA7, SSB, GSS, CTNS, GDAP1, SLC25A38, SPCS3, SPCS2, MARS, EIF3I, RPS6KB2, EIF3G, EIF3H, EIF3E, SLC25A32, RPL22L1, SLC25A33, RPL26L1</t>
  </si>
  <si>
    <t>MRPS17, MRPS15, MRPS16, MRPS14, MRPS36, RPL10L, MRPL19, MRPL16, MRPL36, MRPL15, MRPL12, MRPL10, MRPL55, MRPL33, RBM3, MRPL41, MRPL42, MRPL2, FXR2, ICT1, ZNF622, MRPS28, MCTS1, MRPS24, IMP3, NSUN3, MRPL27, MRPS2, MTERFD2, MRPL47, MRPS6, MRPS5, MRPL43, MRPL21, MRPL22, MRPS18C, MRPL52, MRPS9, MRPL51, MRTO4, RPL22L1, RPL26L1, DAP3</t>
  </si>
  <si>
    <t>MRPS17, MRPS15, MRPS16, MRPS14, RPL10L, MRPL36, MRPL33, MRPL4, RBM3, MRPL41, MRPL42, MRPL2, MRPL40, MRPL9, NCK1, MRPS28, MRPS27, MRPS24, MRPS25, IMP3, MRPS23, NSUN3, MRPS2, MTERFD2, MRPL47, MRPL48, MRPS6, MRPS5, MRPL43, MRPS18C, MRPL44, MRPL52, MRPL53, MRPS9, MRPL51, MRTO4, DAP3, NUFIP2, MRPS36, MRPL19, MRPS34, MRPL16, MRPL14, MRPL15, HSPA14, MRPL12, MRPL10, MRPL54, MRPL55, FXR2, ICT1, ZNF622, ABCF1, MCTS1, NDUFA7, MRPL27, EIF2S1, MRPL21, MRPL22, MRPL30, APEX1, RPL22L1, RPL26L1</t>
  </si>
  <si>
    <t>HBS1L, EIF4E3, EIF5A2, MTIF2, GSPT2, GSPT1, ICT1, EIF4E, ABCF1, MCTS1, EIF2B5, EIF2B3, EIF1AY, EIF1AX, EIF2S2, EIF2S1, TUFM, EIF2S3, COPS5, EIF6, EIF3I, ETF1, DHX29, EIF4E2, EIF1B, MTRF1L, CPEB2, EIF4G2</t>
  </si>
  <si>
    <t>MRPS17, HBS1L, MRPS15, MRPS16, MRPS14, MRPL36, MRPL33, MRPL4, MRPL41, MRPL42, MRPL2, MRPL40, MRPL9, CHCHD1, PSTK, MRPS28, TSFM, MRPS27, MRPS24, MRPS25, MRPS23, MRPL47, MRPL48, MRPS6, MRPS5, MRPL43, MRPS18C, MRPL44, TUFM, MRPL52, MRPL53, MRPS9, MRPL51, DAP3, MRPS36, MRPL19, EIF5A2, MRPS34, MRPL16, MRPL14, MRPL15, MRPL12, MRPL10, MRPL54, MRPL55, ICT1, MRPL27, MRPL21, MRPL22, MRPL30, SELT</t>
  </si>
  <si>
    <t>MRPS17, MRPS15, MRPS16, MRPS14, MRPL36, MRPL33, MRPL4, MRPL41, MRPL42, MRPL2, MRPL40, MRPL9, CHCHD1, MRPS28, MRPS27, MRPS24, MRPS25, MRPS23, MRPL47, MRPL48, MRPS6, MRPS5, MRPL43, MRPS18C, MRPL44, MRPL52, MRPL53, MRPS9, MRPL51, ETF1, MTRF1L, DAP3, MRPS36, MRPL19, MRPS34, MRPL16, MRPL14, MRPL15, MRPL12, GSPT2, MRPL10, MRPL54, GSPT1, MRPL55, ICT1, MRPL27, MRPL21, MRPL22, MRPL30</t>
  </si>
  <si>
    <t>COX7B, NDUFA10, ATP5C1, TCIRG1, ATP5G3, ATP12A, COX6A1, UQCRFS1, ATP6V1E1, COX8A, ATP6V0B, ATP6V1G1, ATP6V1G2, ATP6AP1, NDUFC2, SDHC, NDUFC1, SDHD, ATP5F1, SDHB, COX7A2L, PPA2, PPA1, NDUFS5, NDUFS4, UQCRC1, NDUFS3, NDUFS2, UQCRC2, ATP6V1A, ND6, NDUFB9, NDUFB8, NDUFB7, NDUFB6, NDUFB4, COX17, NDUFB2, ATP5J, UQCR11, COX7A2, ATP5H, COX5B, UQCRH, ATP5L, ATP5E, ATP6V1H, CYC1, ATP6V1D, ATP6V1C1, ATP6V1F, NDUFA9, NDUFA8, NDUFA7, NDUFA6, NDUFA5, NDUFA4, NDUFA2, NDUFA1, ATP4A, UQCRQ, NDUFAB1</t>
  </si>
  <si>
    <t>COX7B, NDUFA10, ATP5C1, ATP5G3, PARK7, COX6A1, UBE2L3, CASP3, UQCRFS1, SLC18A2, COX8A, NDUFC2, SDHC, NDUFC1, SDHD, ATP5F1, SDHB, SEPT5, COX7A2L, NDUFS5, NDUFS4, UQCRC1, VDAC3, NDUFS3, VDAC2, NDUFS2, VDAC1, UQCRC2, ND6, NDUFB9, NDUFB8, NDUFB7, NDUFB6, NDUFB4, NDUFB2, NDUFB1, ATP5J, HTRA2, UQCR11, COX7A2, ATP5H, UBE2J2, COX5B, UQCRH, ATP5E, CYC1, NDUFV1, NDUFA9, NDUFA8, NDUFA7, NDUFA6, NDUFA5, NDUFA4, NDUFA2, NDUFA1, UBE2G1, UBE2G2, COX6C, UQCRQ, NDUFAB1, CYCS</t>
  </si>
  <si>
    <t>PDHA1, SLC16A1, ADHFE1, DLST, SDHC, PDHB, SDHD, SDHB, LDHA, PDP2, NNT, PDK4, IDH3B, SUCLG2, PDK3, SUCLG1, ACO2, DLD, SLC16A3</t>
  </si>
  <si>
    <t>ND6, NDUFB9, NDUFB8, COX7B, NDUFB7, NDUFA11, NDUFB6, NDUFB4, NDUFA10, NDUFB2, NDUFB1, UQCR11, ETFA, ETFB, COX5B, COX6A1, UQCRH, UQCRFS1, CYC1, NDUFV1, NDUFA9, COX8A, NDUFA8, NDUFA7, NDUFA6, NDUFA5, NDUFA4, NDUFA2, NDUFA1, NDUFC2, SDHC, NDUFC1, SDHD, COX6C, SDHB, COX7A2L, UQCRQ, NDUFS5, NDUFS4, NDUFAB1, UQCRC1, NDUFS3, NDUFS2, CYCS, UQCRC2</t>
  </si>
  <si>
    <t>COX7B, NDUFA11, NDUFA10, ATP5C1, ETFA, ETFB, COX6A1, UQCRFS1, COX8A, NDUFC2, SDHC, NDUFC1, SDHD, ATP5F1, SDHB, COX7A2L, NDUFS5, NDUFS4, UQCRC1, NDUFS3, NDUFS2, UQCRC2, ND6, NDUFB9, NDUFB8, NDUFB7, NDUFB6, NDUFB4, NDUFB2, UCP1, NDUFB1, ATP5J, UQCR11, ATP5H, COX5B, UQCRH, ATP5L, ATP5E, CYC1, NDUFV1, NDUFA9, NDUFA8, NDUFA7, NDUFA6, NDUFA5, NDUFA4, NDUFA2, NDUFA1, COX6C, UQCRQ, NDUFAB1, CYCS</t>
  </si>
  <si>
    <t>COX7B, NDUFA11, NDUFA10, ATP5C1, ETFA, ETFB, COX6A1, NNT, PDK4, IDH3B, PDK3, UQCRFS1, SLC16A3, COX8A, NDUFC2, SDHC, NDUFC1, SDHD, ATP5F1, SDHB, COX7A2L, NDUFS5, NDUFS4, UQCRC1, NDUFS3, NDUFS2, SUCLG2, SUCLG1, UQCRC2, DLD, ND6, NDUFB9, NDUFB8, NDUFB7, NDUFB6, NDUFB4, NDUFB2, UCP1, NDUFB1, ATP5J, DLST, UQCR11, PDHB, ATP5H, COX5B, UQCRH, ATP5L, LDHA, ATP5E, CYC1, NDUFV1, NDUFA9, NDUFA8, NDUFA7, NDUFA6, PDHA1, SLC16A1, NDUFA5, NDUFA4, ADHFE1, NDUFA2, NDUFA1, COX6C, PDP2, UQCRQ, NDUFAB1, CYCS, ACO2</t>
  </si>
  <si>
    <t>NDUFB9, NDUFB7, NDUFB6, NDUFB11, NDUFB4, TIMM9, NDUFA10, ATP5J, ATP5C1, ATP5H, TIMM10, ATP5G3, PARK7, COX6A1, APOO, CHCHD3, ATP5E, TIMM17A, PMPCB, UQCRFS1, NDUFA9, COX8A, NDUFA8, NDUFA7, NDUFA6, NDUFA5, APOOL, CCDC109B, NDUFA2, NDUFA1, NDUFC2, USMG5, SDHC, TIMM22, NDUFC1, SDHD, BCS1L, ATP5F1, NDUFS4, NDUFAB1, UQCRC1, NDUFS3, PPIF, UQCRC2, NDUFAF1, MICU1</t>
  </si>
  <si>
    <t>COX7B, NDUFA10, ATP5C1, ATP5G3, PARK7, DUSP18, COX6A1, TOMM20, TOMM22, FUNDC2, CHCHD3, NNT, FUNDC1, TIMM17A, PMPCB, UQCRFS1, COX8A, MUL1, NDUFC2, USMG5, SDHC, TIMM22, NDUFC1, SDHD, BCS1L, ATP5F1, NDUFS4, UQCRC1, NDUFS3, PPIF, UQCRC2, MICU1, NDUFB7, NDUFB6, NDUFB11, NDUFB4, TIMM9, ATP5J, COX7A2, ATP5H, TIMM10, UQCRH, TMEM70, AKAP1, APOO, RHOT1, ATP5E, MFN2, NDUFA9, LYN, NDUFA8, NDUFA7, NDUFA6, NDUFA5, APOOL, BNIP3, CCDC109B, NDUFA2, NDUFA1, GDAP1, TMEM11, NDUFAB1, TOMM7, NDUFAF1, TOMM5</t>
  </si>
  <si>
    <t>NDUFA10, ATP5C1, ATP5G3, PARK7, COX6A1, TOMM20, TOMM22, CHCHD3, DBT, TIMM17A, PMPCB, UQCRFS1, POLG, COX8A, BCKDHB, NDUFC2, USMG5, SDHC, TIMM22, NDUFC1, SDHD, BCS1L, ATP5F1, NDUFS4, UQCRC1, NDUFS3, PPIF, UQCRC2, MICU1, NDUFB7, NDUFB6, NDUFB11, MRPS36, NDUFB4, TIMM9, TIMM13, ATP5J, ATP5H, TIMM10, APOO, ATP5E, NDUFA9, TIMM8B, NDUFA8, NDUFA7, NDUFA6, NDUFA5, APOOL, CCDC109B, NDUFA2, NDUFAB1, TOMM7, NDUFAF1, TOMM5</t>
  </si>
  <si>
    <t>NDUFB9, NDUFB8, NDUFB7, AARS2, NDUFA11, NDUFB6, NDUFB11, NDUFB4, NDUFA10, NDUFB2, NDUFB1, ECSIT, SAMM50, NDUFV1, NDUFA9, NDUFA8, NDUFA7, NDUFA6, NDUFA5, NDUFA2, ACAD9, NDUFA1, NDUFC2, NDUFC1, BCS1L, NDUFS5, NDUFAF4, SDHAF1, NDUFS4, NDUFAB1, NDUFS3, NDUFAF3, NDUFS2, TFAM, TMEM126B, NDUFAF1, SLC25A33</t>
  </si>
  <si>
    <t>NDUFB9, NDUFB8, NDUFB7, NDUFA11, NDUFB6, NDUFB11, NDUFB4, NDUFA10, NDUFB2, NDUFB1, ECSIT, NDUFV1, NDUFA9, NDUFA8, NDUFA7, NDUFA6, NDUFA5, NDUFA2, ACAD9, NDUFA1, NDUFC2, NDUFC1, BCS1L, NDUFS5, NDUFAF4, NDUFS4, NDUFAB1, NDUFS3, NDUFAF3, NDUFS2, TMEM126B, NDUFAF1</t>
  </si>
  <si>
    <t>NDUFB9, NDUFB8, NDUFB7, NDUFA11, NDUFB6, NDUFB11, NDUFB4, NDUFA10, NDUFB2, NDUFB1, PARK7, NDUFV1, NDUFA9, NDUFA8, NDUFA7, NDUFA6, NDUFA5, NDUFA4, NDUFA2, NDUFA1, NDUFC2, NDUFC1, NDUFS5, NDUFS4, NDUFAB1, NDUFS3, NDUFS2, NDUFAF1</t>
  </si>
  <si>
    <t>NDUFB9, NDUFB8, COX7B, NDUFB7, NDUFA11, NDUFB6, NDUFB11, NDUFB4, NDUFA10, NDUFB2, AK2, NDUFB1, ATP5C1, UQCR11, COX5B, COX6A1, UQCRH, PMPCB, UQCRFS1, CYC1, NDUFV1, NDUFA9, COX8A, NDUFA8, NDUFA7, NDUFA6, NDUFA5, NDUFA4, NDUFA2, NDUFA1, NDUFC2, SDHC, NDUFC1, COX6C, COX7A2L, SDHAF2, UQCRQ, NDUFS5, NDUFS4, NDUFAB1, UQCRC1, NDUFS3, NDUFS2, CYCS, UQCRC2, NDUFAF1, FXN, DLD</t>
  </si>
  <si>
    <t>NDUFB6, MRPS36, NDUFB4, DLST, PARK7, DBT, PMPCB, UQCRFS1, NDUFA9, RRM1, NDUFA7, NDUFA6, PDHA1, NDUFA5, NDUFA2, BCKDHB, NDUFC1, SDHD, BCS1L, P4HA1, RRM2B, NDUFS4, NDUFAB1, NDUFS3, NOX3, P4HB, UQCRC2, NDUFAF1, DLD</t>
  </si>
  <si>
    <t>NDUFB9, NDUFB8, COX7B, NDUFB7, NDUFA11, NDUFB6, NDUFB11, NDUFB4, NDUFA10, NDUFB2, NDUFB1, UQCR11, COX7A2, PARK7, COX6A1, UQCRH, NNT, PMPCB, UQCRFS1, CYC1, NDUFV1, NDUFA9, COX8A, NDUFA8, NDUFA7, NDUFA6, NDUFA5, NDUFA4, NDUFA2, NDUFA1, NDUFC2, SDHC, NDUFC1, SDHD, BCS1L, SDHB, HIGD2A, COX7A2L, UQCRQ, NDUFS5, NDUFS4, NDUFAB1, UQCRC1, NDUFS3, NDUFS2, CYCS, UQCRC2, NDUFAF1</t>
  </si>
  <si>
    <t>GABRB2, CHRM3, GABRB1, VIPR2, CHRM1, THRA, CHRM4, GRIK5, HTR2B, ADRA1D, GRIK2, HTR4, ADRA1B, GRPR, ADRA1A, GRM3, GHR, GRM2, CYSLTR1, EDNRA, EDNRB, GRM8, ADORA1, LEPR, C3AR1, PRLHR, PRSS3, PRSS2, TSHB, PTGDR, CHRNB1, GRID2, CHRNB4, GPR35, AVPR2, TACR2, TAAR5, TAAR2, ADRA2C, SSTR2, GABRG3, SSTR3, ADRA2A, TRHR, ADRB3, LTB4R2, PARD3, AGTR1, APLNR, GRIA2, CHRNA3, CHRNA2, CHRNA5, CSH1, CHRNA7, PTAFR, C5AR1, CHRNA6, LHB, FPR1, CRHR2, GHRHR, CHRND, GLRA3, CHRNG, CNR2, P2RY4, HRH3, HRH2, TBXA2R, GALR2, NPBWR1, S1PR3, DRD1, GABRE, CGA, NTSR1, GRIA4, NTSR2, GCGR, HTR1A, HTR1B, GPR50, GRIN2C, GRIN1, GH2, P2RX6, P2RX5, GRIN3B, MC1R, P2RX1, MC5R, NMUR2, F2RL3</t>
  </si>
  <si>
    <t>OR10J3, OR2C1, PDE1C, CALML5, CALML6, OR10H4, GUCA1A, OR10P1, OR4K17, OR10R2, OR2T12, OR4S1, OR51B5, PRKACA, PRKG1, CLCA4, OR4C46, OR4F4, OR2B2, OR5F1, OR51G1, OR1D2, OR2F1, OR6N1, OR2T8, OR4X2, OR10C1, OR5A1, OR4C15, OR13C4, CNGB1, OR7E24</t>
  </si>
  <si>
    <t>CHRM3, CHRM1, HTR1A, HTR2B, TAAR5, HTR1B, ADRA1D, TAAR2, HTR4, ADRA1B, ADRA1A, ADRB3, HRH3, HRH2, DRD1</t>
  </si>
  <si>
    <t>OR4F4, OR2B2, OR5F1, OR10J3, OR2C1, OR51G1, OR1D2, OR2F1, OR10H4, OR6N1, OR10P1, OR4K17, OR10R2, OR2T12, OR4S1, OR4X2, OR10C1, OR51B5, OR5A1, OR4C15</t>
  </si>
  <si>
    <t>CHRM3, CHRM1, CHRM4, HTR1A, HTR2B, TAAR5, HTR3D, HTR1B, ADRA1D, TAAR2, HTR4, ADRA1B, ADRA2C, ADRA1A, ADRB3, HRH3, HRH2</t>
  </si>
  <si>
    <t>CHRM3, VIPR2, CHRM1, AMHR2, CHRM4, GPR63, OR4K17, GPR62, MRGPRE, HTR4, GRPR, OR2T12, CELSR2, CELSR3, CYSLTR1, EDNRA, EDNRB, ADORA1, C3AR1, PTGDR, TAAR5, GPR75, TAS2R14, TAAR2, OR2T8, TRHR, OR4X2, SMO, LTB4R2, GPR161, AGTR1, OR5A1, OR4C15, XPR1, OR13C4, OR2C1, TAS2R43, GPR119, C5AR1, TAS2R45, GPR88, NPR3, TAS2R46, FPR1, CRHR2, GHRHR, NLRP6, HRH3, HRH2, OR51B5, DRD1, NTSR1, GPR113, NTSR2, OR4F4, OR2B2, GPR17, OR5H1, TAS2R31, FZD7, HTR1A, HTR1B, TAS2R39, LPAR5, GPR182, OR10C1, NMUR2, OR7E24, TAS2R60, OR10J3, TAS2R8, HTR2B, GPR20, ADRA1D, OR10R2, ADRA1B, ADRA1A, GRM3, GRM2, OR6Y1, PRLHR, BAI1, FFAR3, TAS2R3, TAS2R5, TAS2R4, GPR39, OR5F1, OR51G1, GPR37, GPR35, SPHK2, OR2H2, AVPR2, OR2H1, TACR2, HTR3D, ADRA2C, SSTR2, SORCS2, SSTR3, GPRC5B, GAL, PAX8, ADRB3, GPR128, VN1R5, RGR, GPR124, OR10H4, PTAFR, OR10P1, OR4S1, PROKR2, CNR2, P2RY4, FRZB, NPY, CXCR2, S1PR3, OR12D3, TAS1R1, OR4C46, OR1D2, OR2F1, GCGR, EMR1, EMR2, OR6N1, GPR50, GPR143, OPN1SW, GPR142, MC5R, GPR149, RAMP1, LGR4, F2RL3, GPR146</t>
  </si>
  <si>
    <t>TAS2R60, OR10J3, TAS2R8, RTP1, OR4K17, OR10R2, BEST2, OR2T12, OR6Y1, UGT2A1, TAS2R3, TAS2R5, TAS2R4, OR5F1, OR51G1, OR2H2, OR2H1, TAAR5, NAV2, OR2T8, AZGP1, OR4X2, SCNN1A, OR5A1, OR4C15, OR13C4, CNGB1, OR2C1, TAS2R43, OR10H4, C5AR1, TAS2R45, TAS2R46, OR10P1, ITPR3, OR4S1, OR51B5, OR12D3, TAS1R1, OR4C46, OR4F4, OR2B2, OR1D2, OR5H1, TAS2R31, OR2F1, OR6N1, TAS2R39, GNG13, GJB4, REEP2, OR10C1, OR7E24</t>
  </si>
  <si>
    <t>COL18A1, SPON1, ECM2, TINAGL1, LAMC3, NCAN, DMP1, TSKU, WISP2, COMP, ESM1, EMILIN2, RSPO3, SVEP1, EMILIN1, RSPO1, SBSPON, TECTB, COL27A1, IGFBP5, OMD, ADIPOQ, BGN, MEPE, VWDE, KERA, DCN, BCAN, VCAN, CDCP2, FNDC1, OPTC, PXDN, COL4A3, MATN1, VWA1, COL6A5, MFGE8, ZP2, VWA7, FBLN7, PCOLCE2, LAMA4, NTN4, LTBP4, DPT, PRELP, AEBP1, VWCE, LTBP3, NID2, FBLN2, THBS4, NTN3, IGFBPL1, SPOCK3, CHAD, SLIT3, SLIT2, IGFBP6, NTNG1, LAMB3, LGI4, PRG3, COLQ, DSPP, COL1A1, SMOC2, COL3A1, SMOC1, MFAP2, COL5A2, KCP, COL9A3, COL9A2, FMOD, FBN1</t>
  </si>
  <si>
    <t>SPON1, ECM2, TINAGL1, LAMC3, DMP1, TSKU, WISP2, COMP, EMILIN2, RSPO3, SVEP1, EMILIN1, RSPO1, SBSPON, TECTB, IGFBP5, ADIPOQ, MEPE, VWDE, CDCP2, FNDC1, PXDN, MATN1, VWA1, MFGE8, ZP2, VWA7, LAMA4, NTN4, LTBP4, DPT, AEBP1, VWCE, LTBP3, NID2, FBLN2, THBS4, NTN3, IGFBPL1, SLIT3, SLIT2, IGFBP6, NTNG1, LAMB3, LGI4, COLQ, DSPP, SMOC2, SMOC1, MFAP2, KCP, FBN1</t>
  </si>
  <si>
    <t>NCAN, OMD, BGN, KERA, PRELP, PRG3, DCN, BCAN, VCAN, ESM1, OPTC, SPOCK3, FMOD</t>
  </si>
  <si>
    <t>TINAGL1, LAMA4, NCAN, PRELP, FBLN2, COMP, EMILIN2, TECTB, COL27A1, MUC17, TFPI2, BGN, MEPE, DSPP, COL1A1, BCAN, COL3A1, VCAN, OPTC, PXDN, COL4A3, COL5A2, MATN1, CHI3L1, COL9A3, COL9A2, FBN1</t>
  </si>
  <si>
    <t>JUN, MAPK8, IFNG, CXCR3, STAT4, CD3G, TRA@, CD247, MAPK14, IL12RB1, CD3D</t>
  </si>
  <si>
    <t>IFNG, TGFB3, CXCR3, CCL4, CD28, CCL3, CXCR4, IL12RB1, CCR4, CCR2</t>
  </si>
  <si>
    <t>TGFB1, SMAD3, TGFB3, CD3G, TOB2, TOB1, CD3D, TGFBR2, TGFBR3, IFNG, CD28, TRA@, CD247</t>
  </si>
  <si>
    <t>PECR, ACOT2, ACOT1, ELOVL6, HSD17B12, PTPLB, PTPLA</t>
  </si>
  <si>
    <t>CD63, ASAH1, HEXB, CLTC, HEXA, GBA, CLTB, AP4E1, CLTA, TCIRG1, LIPA, CTSS, SGSH, GGA2, AP3M2, AP4M1, MFSD8, LAPTM4A, NAGLU, GNPTAB, CTSK, PSAP, AP1S2, ATP6V1H, AGA, GUSB, CTSD, ATP6V0B, GAA, CTNS, AP3B1, MCOLN1, AP3B2, AP4B1, IGF2R, PLA2G15, GALC, NPC2, TPP1, PPT2, GLA</t>
  </si>
  <si>
    <t>CDKN1A, GADD45B, CDKN2A, GADD45A, EI24, IGFBP3, SIAH1, SERPINE1, PTEN, RCHY1, PPM1D, CDK6, RRM2B, ZMAT3, CCNE1, CASP3, PERP, SESN2, ATR</t>
  </si>
  <si>
    <t>RPIA, TKTL1, PRPS1, PGM2, ALDOC, PGLS, TKT, PRPS1L1, PGD, FBP1</t>
  </si>
  <si>
    <t>HPSE2, LGALSL, ISM1, IL36A, OGFOD2, LGALS9, PRSS3, PRSS2, HABP2, CCBE1, LMAN1L, HCFC1, SLPI, PAPPA, LGALS12, FREM1, CELA3B, SDC2, ADAMTS10, ADAMTS16, ADAMTS13, ADAMTS19, ADAMTS17, SERPINH1, S100A13, S100A12, ST14, TNFSF15, IGF2, GDF2, IGF1, GDF6, IL1F10, CRNN, GDF9, SERPINI2, SDC1, HRG, NODAL, SERPINA2, IFNA5, SFTA2, IFNA4, ANXA8L1, WFIKKN2, IFNA2, SERPINA10, SERPINA9, SERPINA6, PCSK5, C1QTNF4, C1QTNF3, C1QTNF2, C1QTNF6, MMP28, ADAMTSL2, HYAL4, CTSE, SERPINB3, IL11, SFTPB, FGFBP1, SERPINB2, IL15, SFTPD, WNT9B, SERPINB7, SERPINB5, MMP11, MMP14, MMP17, FAM20B, ANGPTL4, HBEGF, CCL14, CCL13, MEGF6, CCL11, PTN, CST5, CST3, LMAN1, FRZB, GPC1, NTF3, GPC3, GPC5, GPC6, CCL25, CCL24, F10, IL37, IFNB1, F12, IL34, BMP8A, VEGFB, VEGFC, CSHL1, PLXDC2, PLXDC1, IL17F, MEGF8, INHA, CRLF1, PF4, FCN3, CSF1, EPO, LOXL4, PLOD1, FGF1, CXCL14, TGM4, TGM3, SEMA6C, SEMA6A, HGF, ANXA13, MUC3A, PGF, CLEC4D, S100A5, ADAM9, MASP2, ADAM7, LPA, S100A8, S100A7, REG3A, CSH1, HTRA4, CHRD, KNG1, SCUBE3, SCUBE1, THPO, CPAMD8, IL36RN, BRINP3, FGF22, WNT4, MUC17, INHBA, INHBC, BMP7, BMP6, IL2, KY, BMP5, BMP4, GH2, FGF17, FGF16, IL6, CXCL11, BMP1, FGF18, CSPG5, PLXNB2, PLXNB1, CSPG4, MUC20, FGF11, FGF10, MUC22, BMP10, WNT2B, CLEC14A, CXCL2, BMP15, TNFSF13B, ADAMTS4, ADAMTS2, MDK, INSL3, INSL5, OVGP1, CELA2A, CELA2B, NRG1, MEP1A, LTA, ITIH5, COLEC10, SFTPA2, SEMA3D, INS, MUC1, WNT11, CCL7, MUC7, CCL1, ANGPT4, ANGPT2, ANGPT1, TLL2, CBLN3</t>
  </si>
  <si>
    <t>RAD50, WDR48, RFC2, RMI1, FANCL, H2AFX, TOP3A, USP1, HUS1, TOPBP1, ATRIP, ATR</t>
  </si>
  <si>
    <t>COPS5, CDKN2A, CUL2, ARNT, HIF1A, RBX1</t>
  </si>
  <si>
    <t>MAP2K3, EOMES, GADD45B, GZMA, GZMB, FASLG, CD3D, NFKB1, RELA, RELB, PPP3CA, SOCS1, IL18RAP, IFNG, TBX21, CCL4, CCL3, STAT6, CD247, IL12RB1</t>
  </si>
  <si>
    <t>CAMK2B, MAP2K3, MAP3K1, GADD45B, GADD45A, TXN, MAPK14, TAOK3, CCM2, ATM, TAB2, RAC1, TAB1, MAP3K7, MAP3K4, MAP3K5</t>
  </si>
  <si>
    <t>PRMT5, SETD8, CSNK1A1, CDKN2A, UBE2D1, NEDD8, CSNK1E, RCHY1, PPM1D, YY1, KAT2B, RASSF1, MAPK8, KAT5, ABL1, AKT1, EP300, ATM, SKP2, CSNK1G2, ATR</t>
  </si>
  <si>
    <t>GNAI3, MAPK14, RHOA, GNAI2, GNAO1, GNA14, GNA15, PAK1, MAPK8, GNA12, MAPK1, S1PR2, RAC1, MAPK3</t>
  </si>
  <si>
    <t>TNKS, PINX1, UBE3A, SMG5, WRN, ABL1, SAP18, AKT1, MAPK1, RBBP7, XRCC6, SMAD3, PARP2, TINF2, HUS1, NR2F2, TERF1, TERF2, NFKB1, SAP30, RAD50, RPS6KB1, IFNG, DKC1, SP3, TERF2IP, ATM, MXD1</t>
  </si>
  <si>
    <t>OAT, PSAT1, GLUL</t>
  </si>
  <si>
    <t>SQLE, IDI1, CYP51A1, DHCR7, HMGCR, LSS</t>
  </si>
  <si>
    <t>PRIM2, HIST2H2AA4, PCNA, HIST1H2BK, RSF1, SYNE1, LMNB1, POLD1, RAD21, LMNA, RBBP7, UBE2I, HIST1H4K, H2AFZ, HIST1H4L, RFC2, TINF2, H2AFX, HSPA2, SMC1A, TERF1, TERF2, REC8, POLA1, STAG1, MIS18A, DKC1, RPA3, NHP2, TERF2IP, CENPN, ATR</t>
  </si>
  <si>
    <t>CYP3A43, CYP4A11, CYP7B1, CYP4F8, CYP19A1, CYP2C18, CYP17A1, CYP3A7, CYP39A1, CYP2A6, CYP2W1, CYP2U1, CYP2A13, CYP2D6, CYP21A2, CYP2S1, TBXAS1, CYP2E1, CYP2F1</t>
  </si>
  <si>
    <t>NCOR2, TGIF1, SMAD3, TGIF2, UBE2D1</t>
  </si>
  <si>
    <t>PPP1CB, PPP1R15A, PPP1CC, TGFB1, XPO1, SMAD3, STRAP, STUB1, UCHL5, PPP1CA, SMAD7, TGFBR2</t>
  </si>
  <si>
    <t>CCT3, CCT2, TUBB4B, TUBA4A, CCT6A, TUBB6, TUBA3D, TUBA1B, TUBA1A, TUBA3C, TCP1, TUBB1, CCT8, CCT7, CCT5, CCT4</t>
  </si>
  <si>
    <t>RAB5C, SNAPIN, TFRC, CLTC, DTNBP1, HIP1R, AP4E1, CLTA, AP3B1, AP4B1, IGF2R, SNX2, VAMP7, CPD, AP1S2, AP1S1, AP3S1, SNX5, TXNDC5, AP1M1</t>
  </si>
  <si>
    <t>UBE2I, HIST2H2AA4, HIST1H4K, H2AFZ, HIST1H4L, HIST1H2BK, TINF2, H2AFX, HSPA2, SMC1A, TERF1, TERF2, REC8, SYNE1, LMNB1, STAG1, RAD21, LMNA, TERF2IP, ATR</t>
  </si>
  <si>
    <t>UNC13B, SNAP25, RAB3A, SYT1, GLS2, GAD1, SLC22A2, CHAT, GAD2, ABAT, SLC1A6, SYN3, SLC1A7, VAMP2, SLC18A3</t>
  </si>
  <si>
    <t>GUCY1B3, NOS2, PDE1B, KCNMB2, PDE2A, PDE3A, NOS1, PDE9A, PRKG1</t>
  </si>
  <si>
    <t>TBCD, TBCC, TBCB, TBCA, TUBB4B, TUBA4A, TUBB6, TUBA3D, TUBA1B, TUBA1A, TUBA3C, TUBB1, TBCE</t>
  </si>
  <si>
    <t>KCNH2, KCNF1, KCNJ5, KCNH4, KCNH6, KCNJ9, KCND3, KCNC2, KCNJ12, KCNJ14, KCNJ15, KCNAB1, KCNAB3, KCNA7, KCNS1, GNG7, KCNMB2, KCNA10, KCNJ1</t>
  </si>
  <si>
    <t>CCT3, CCT2, TUBB4B, TUBA4A, CCT6A, TUBB6, TUBA3D, TUBA1A, TUBA3C, TCP1, TUBB1, PFDN1, PFDN2, CCT8, CCT7, PFDN4, PFDN5, PFDN6, CCT5, CCT4</t>
  </si>
  <si>
    <t>AP3M1, TUBB6, TUBA3D, TUBA1B, TUBA1A, TUBA3C, TUBB1, FBXO6, CCT8, CCT7, CCT5, CCT4, NOP56, CCT3, CCT2, FBXW5, FBXW7, SPHK1, TBCC, TBCB, TBCA, TUBB4B, TUBA4A, CCT6A, TCP1, TBCE, PFDN1, FBXL3, PFDN2, FBXL5, PFDN4, PFDN5, PFDN6</t>
  </si>
  <si>
    <t>RAB5C, SNAPIN, TFRC, CLTC, SNAP23, DTNBP1, HIP1R, AP4E1, CLTA, AP3B1, AP4B1, IGF2R, SNX2, VAMP7, CPD, AP1S2, AP1S1, AP3S1, SNX5, TXNDC5, AP1M1</t>
  </si>
  <si>
    <t>KCNH2, KCNF1, KCNH4, KCNH6, KCNS1, KCND3, KCNC2, KCNAB1, KCNA10, KCNAB3, KCNA7</t>
  </si>
  <si>
    <t>PDIA2, GLRX3, PTGES2, GLRX5, TXNRD1, TXNL1, TXNDC12, GLRX2, TXNDC15, PDIA6, PDIA4, TMX4, GCLC, PRDX4, TMX3, TMX2, TMX1, APEX1, SH3BGRL3, QSOX2, DLD, NFE2L2</t>
  </si>
  <si>
    <t>LYN, IRAK1, PDCD6, TRPV4, HTRA2, EIF2S1</t>
  </si>
  <si>
    <t>COPB2, SEC23A, COPB1, CLTC, CLTB, AP4E1, CLTA, NCALD, GGA2, AP3M2, AP4M1, CHMP1B, AP1S2, TMED7, SEC23B, SEC31B, SEC24B, VPS33B, SCLT1, AP3B1, AP3B2, AP4B1, IGF2R, COPZ1, VMA21, CHMP4B, CHMP4A, SEC24C, COPE</t>
  </si>
  <si>
    <t>PANK4, SLC25A1, HSD17B12, PTPLB, PTS, GPHN, PTPLA, DHFRL1, MTHFD1L, PPCS, FPGS, PDSS1, ACSS1, NDUFA9, ACOT7, PDHA1, GCH1, TPK1, MTHFS, ELOVL6, MAT1A, ACSF3, ACSF2, COASY, DHFR, QDPR, MTHFD2, ACOT2, ACOT1, PPT2, DLD</t>
  </si>
  <si>
    <t>PANK4, SLC25A1, ISCA2, PANK2, ISCA1, PANK3, CPOX, LOC344967, GPHN, NFU1, DHFRL1, UROD, FPGS, TMEM14C, ELOVL1, ACOT7, RSAD1, ELOVL6, MAT1A, COASY, ACLY, BDH2, MTHFD2, SDHAF1, FAM96B, ACOT2, ACOT1, FAM96A, ACSBG1, GART, FXN, DLD, ISCU, NAPRT1, MAT2B, HSD17B12, PTPLB, PTS, CIAO1, PTPLA, MAT2A, MTHFD1L, PPCS, PDSS1, ACSS1, NDUFA9, PDHA1, GCH1, TPK1, UROS, MTHFS, ACSF3, ACSF2, DHFR, SLC25A38, QDPR, COQ2, PPT2</t>
  </si>
  <si>
    <t>GZMA, PRF1, GZMB, HPRT1, GZMH</t>
  </si>
  <si>
    <t>PDIA2, GLRX3, PTGES2, GSTO1, GLRX5, TXNRD1, TXNL1, TXNDC12, GLRX2, GFER, CHCHD4, TMX1, SH3BGRL3</t>
  </si>
  <si>
    <t>RARG, MEF2C, BMPR2, COL27A1, SHOX2, AXIN2, RUNX2, BMP6, BMP4, COL1A1, COMP, NPPC, MMP14, PHOSPHO1, MMP16, IMPAD1, FGF18, SERPINH1, MATN1, ALPL, SCXB, MEF2D</t>
  </si>
  <si>
    <t>ACAD8, ACBD5, ACOT7, SOAT1, IVD, ECI2, ACAD9, ETFA, DBI, ACADM, ACBD3</t>
  </si>
  <si>
    <t>LYN, RAD51D, TUBGCP5, PDE4B, TUBGCP4, MARK4</t>
  </si>
  <si>
    <t>AP4M1, SYS1, KIF16B, VPS13C, VPS13A, AP1AR</t>
  </si>
  <si>
    <t>BMP10, TOR2A, EPO, PTH, CSH1, PMCH, LHB, OXT, RETN, TRH, PTHLH, MLN, INS, THPO, UCN3, STC2, NPY, NPPA, FAM132B, PENK, INSL3, CGA, TSHB, INSL5, CGB, CHGB, CCL25, EDN1, ADIPOQ, PYY2, IGF2, IGF1, INHBA, CSHL1, INHBC, GUCA2A, GIP, APLN, GH2, CORT, GAL, ADM2, GNRH1, IAPP, AVP, VIP, INHA</t>
  </si>
  <si>
    <t>KDM6B, AHCY, HMGB2, IL20RB, RBPJ, TNF, CCR2, ICAM1</t>
  </si>
  <si>
    <t>RAP1B, SLC9A3R1, RAP2A, MST4, RAP1A, KLF5, MYO1A, MINK1, MAP4K4</t>
  </si>
  <si>
    <t>PARP11, TNKS2, TNKS, TIPARP, PARP2, PARP9, SIRT1, SIRT2</t>
  </si>
  <si>
    <t>BRMS1, CDKN2A, RNF25, APEX1, ANXA4, EP300, RELA, MTDH</t>
  </si>
  <si>
    <t>RB1, EIF4A3, PHAX, PARK7, PNN, EIF4ENIF1, ALKBH5, CWC22, MAGOH, CCNL2, TRIM22, PSKH1, PIAS3, ANGEL2, METTL3, NSMCE2, THOC3, PIAS2, THOC6, ATXN2L, PRPF4, THAP7, DKC1, NHP2, SRSF2, GEMIN5, SRSF3, CD2BP2, GEMIN6, PPIH, GEMIN7, ZNF830, FTO, RBM8A, YTHDC1, DDX1, CTR9, FAM206A, ZBTB1, AKAP17A, HIF1A, MTDH, NACC2, GAR1, SMN1, ZC3H14, N4BP1, UBE2I, CPSF6, PYHIN1, EAF1, CLK3, HNRNPM, SP3, CDK12, NOP10, ATR, NXT1, DDX46, AKAP8L, PTEN, ZC3H8, PQBP1, TRIM8, XPO1, SART3, MECOM, RSRC1, SUMO3, TRIM69, TOPBP1, KIAA1429, TOP3A, TFIP11, PRPF40A, PLRG1, SIRT1, PATL1, TOPORS, NCOR2, CREB3, SFPQ, SCNM1, THRAP3, FRG1, PLCB1, SLU7, LUC7L2, FYTTD1, SP100, RNF34, SRSF1, DDX20, RNF6, RNF4, RCHY1, U2AF1L4, ARNTL, TGS1, PPP1R8, LMNA, SPOP, SAP18, SF3A3, NOP58, WTAP, CSNK1A1, CDKN2A, PDX1, CHFR, HINFP, GATAD2A, NUDT21, PHF5A, APEX1, EIF3E</t>
  </si>
  <si>
    <t>APP, GHDC, NUP107, PDCD6, NRM, IPO7, CDC14B, IPO8, KPNA4, KPNA5, SLC16A3, AGFG1, BNIP3L, LEMD3, TMEM170A, LEMD2, GTPBP4, CTDNEP1, ERN1, MRTO4, CHMP4B, MATR3, ATF6, NUP205, ENY2, TNKS, MGST3, MRPL19, EIF5A2, MTMR8, DTX2, TOR1AIP1, RTN4, MTDH, ZMPSTE24, FAM188A, BCL2L10, ABL1, BRAP, KLHDC2, RAP1GAP2, OSBPL8, SMAD3, CBX3, FANCL, RANBP17, IGF2R, SNUPN, POLA1, PARP11, DHCR7, TMEM18, BCL2L1, MRPS15, NXT1, PHF20, WDR3, LRMP, LMNB2, SYNE1, LMNB1, PCM1, XPO1, RB1CC1, CEP170, QSOX2, UBXN4, CLIC1, TNPO3, HTATIP2, CERS5, DST, GSTO1, TEX10, ANXA4, MRPS23, SIGMAR1, AEN, PLRG1, SIRT1, SENP1, ERBB2IP, GCHFR, DNAJC2, DNAJC1, DDX19B, TERF2IP, PTPLAD1, PLCB1, CERS2, PTGER4, DCTN5, EI24, NDUFB4, TXLNG, RNF6, PAK1, FAM156A, TNKS2, LMNA, BNIP1, BNIP2, RAE1, ABCF1, RRM1, GCH1, BNIP3, MX1, SPAG4, HN1, LRPPRC, DHRS4, P2RX7, APC, ALOX5AP, NUP35, NUPL1, NUCB2</t>
  </si>
  <si>
    <t>ANKLE2, REEP4, REEP3, LMNA, CHMP4B, PPP2R2A, VRK1</t>
  </si>
  <si>
    <t>PDIA2, SRXN1, GLRX3, PTGES2, GSTO1, GLRX5, TXNRD1, TXNL1, TXNDC12, SQRDL, GLRX2, IFI30, GFER, TXNDC17, CHCHD4, PRDX3, TMX3, TMX1, SH3BGRL3, QSOX2, DLD</t>
  </si>
  <si>
    <t>HBB, HBD, CYP19A1, CYP2C18, CYGB, CYP17A1, CYP3A7, CYP2A13, CBS, CYP2D6, MB, HIF1AN, HBQ1, CYP2F1, HBZ, CYP4A11, NGB, HBA2, HBA1, CYP4F8, CYP4F12, CYP2A7, CYP2U1, TH, CYP2E1</t>
  </si>
  <si>
    <t>ITGB1, PMEL, CD63, RAB5B, RAB5C, TMED10, AHCY, CNP, TFRC, RPN1, CLTC, SLC2A1, CAPG, SLC1A4, PRDX1, FLOT1, ANXA6, STOM, RAC1, CTSD, CCT4, ANKRD27, ATP6V1G2, HSPA5, ANXA2, DTNBP1, SYTL1, HPS4, RAB27A, CTNS, ATP1B3, RAB27B, PDIA6, SND1, SYTL2, PDIA4, GCHFR, SYPL1, DNAJC5, CANX, ERP29, TPP1, P4HB, RAB5A, RAB7A</t>
  </si>
  <si>
    <t>P2RX7, LYN, ANXA1, NR4A3, CDKN2A, ZC3H8, ADAM8, FNIP1, SIRT1</t>
  </si>
  <si>
    <t>SNAP25, CNTNAP2, KCNC2, KCNA3, KCNA7, DPP6, KCNMB2, KCNE1L, KCNJ1, KCNH2, KCNF1, KCNJ5, KCNH4, KCND3, KCNJ14, KCNIP4, KCNAB1, DLG2, CTTN, KCNS1, DLG4, KCNMA1, KCNQ4, KCNA10, VAMP2</t>
  </si>
  <si>
    <t>PTEN, ILK, TNF, SIRT2, PAX2, PIK3C2B, SETX, PIK3CA, RPS6KB1, AKT2, SESN2, RPS6KB2, CCL3, AKT1, EP300, GAS6</t>
  </si>
  <si>
    <t>SLC9A3R1, ACHE, ABCD3, ID1, DVL2, ADAM8, AGA</t>
  </si>
  <si>
    <t>DHFR, QDPR, DHFRL1, MTHFD1L, GCH1, MTHFD2, FPGS, MTHFS, GART, PTS</t>
  </si>
  <si>
    <t>TNFSF14, ITGA4, XCL1, TNFRSF14, ADAM8, CCR2</t>
  </si>
  <si>
    <t>GCLC, CDKN1A, UROD, GSTO1, UROS, SRRT, PTEN, PPIF, CPOX, RNF4, NEFH, CPEB2</t>
  </si>
  <si>
    <t>SCAF8, PCF11, CTR9, ELP2, ZNF326, ELP4, IKBKAP, SPTY2D1, CDC73</t>
  </si>
  <si>
    <t>DDX28, DDX18, DDX59, DDX46, DDX25, DDX55, EIF4A3, DDX20, DDX54, DDX10, DDX51, DDX52, DDX50, DDX19B, DHX36</t>
  </si>
  <si>
    <t>CYP7B1, CYP19A1, CYP2C18, CYP17A1, CYP39A1, CYP2A7, CYP2A6, CYP2W1, CYP2U1, CYP2A13, CYP2D6, CYP21A2, CYP2S1, CYP2E1, CYP2F1</t>
  </si>
  <si>
    <t>SLC25A1, ACOT7, PDHA1, ELOVL6, HSD17B12, PTPLB, ACSF3, ACSF2, PTPLA, ACOT2, ACOT1, PPT2, ACSS1, DLD</t>
  </si>
  <si>
    <t>POGLUT1, TNKS, TIPARP, PARP2, PARP9, SIRT1, SIRT2, PDC, PDCL3, PARP11, MTAP, TNKS2, PDCL, UPP1, HPRT1, UMPS</t>
  </si>
  <si>
    <t>KCNH2, KCNF1, KCNJ5, KCNH4, KCNH6, KCNJ9, KCND3, KCNC2, KCNJ12, KCNJ14, KCNJ15, KCNAB1, KCNAB3, KCNA7, KCNS1, KCNE1L, KCNA10, KCNJ1, CNGB1</t>
  </si>
  <si>
    <t>ACD</t>
  </si>
  <si>
    <t>ACTR1A</t>
  </si>
  <si>
    <t>ANAPC11</t>
  </si>
  <si>
    <t>ANAPC16</t>
  </si>
  <si>
    <t>ANAPC5</t>
  </si>
  <si>
    <t>ANKRD32</t>
  </si>
  <si>
    <t>APEX1</t>
  </si>
  <si>
    <t>APITD1</t>
  </si>
  <si>
    <t>ASPM</t>
  </si>
  <si>
    <t>ATF5</t>
  </si>
  <si>
    <t>ATM</t>
  </si>
  <si>
    <t>ATR</t>
  </si>
  <si>
    <t>ATRIP</t>
  </si>
  <si>
    <t>ATRX</t>
  </si>
  <si>
    <t>AURKAIP1</t>
  </si>
  <si>
    <t>BECN1</t>
  </si>
  <si>
    <t>BIRC5</t>
  </si>
  <si>
    <t>BRD4</t>
  </si>
  <si>
    <t>BTRC</t>
  </si>
  <si>
    <t>CALM3</t>
  </si>
  <si>
    <t>CAMK2D</t>
  </si>
  <si>
    <t>CCNA2</t>
  </si>
  <si>
    <t>CCNE1</t>
  </si>
  <si>
    <t>CCNF</t>
  </si>
  <si>
    <t>CD28</t>
  </si>
  <si>
    <t>CDC16</t>
  </si>
  <si>
    <t>CDC25B</t>
  </si>
  <si>
    <t>CDC26</t>
  </si>
  <si>
    <t>CDC45</t>
  </si>
  <si>
    <t>CDC5L</t>
  </si>
  <si>
    <t>CDC7</t>
  </si>
  <si>
    <t>CDCA5</t>
  </si>
  <si>
    <t>CDCA8</t>
  </si>
  <si>
    <t>CDK10</t>
  </si>
  <si>
    <t>CDK2</t>
  </si>
  <si>
    <t>CDK4</t>
  </si>
  <si>
    <t>CDK6</t>
  </si>
  <si>
    <t>CDKN1B</t>
  </si>
  <si>
    <t>CDT1</t>
  </si>
  <si>
    <t>CENPM</t>
  </si>
  <si>
    <t>CENPN</t>
  </si>
  <si>
    <t>CENPO</t>
  </si>
  <si>
    <t>CENPV</t>
  </si>
  <si>
    <t>CEP192</t>
  </si>
  <si>
    <t>CEP41</t>
  </si>
  <si>
    <t>CEP57</t>
  </si>
  <si>
    <t>CETN2</t>
  </si>
  <si>
    <t>CHMP2B</t>
  </si>
  <si>
    <t>CHMP3</t>
  </si>
  <si>
    <t>CKS1B</t>
  </si>
  <si>
    <t>CLASP1</t>
  </si>
  <si>
    <t>CLIP1</t>
  </si>
  <si>
    <t>CLSPN</t>
  </si>
  <si>
    <t>CNOT10</t>
  </si>
  <si>
    <t>CNOT3</t>
  </si>
  <si>
    <t>CNOT6</t>
  </si>
  <si>
    <t>CNOT7</t>
  </si>
  <si>
    <t>CNOT8</t>
  </si>
  <si>
    <t>CTC1</t>
  </si>
  <si>
    <t>CTGF</t>
  </si>
  <si>
    <t>CTNNB1</t>
  </si>
  <si>
    <t>DCTN1</t>
  </si>
  <si>
    <t>DCTN2</t>
  </si>
  <si>
    <t>DCTN3</t>
  </si>
  <si>
    <t>DGKZ</t>
  </si>
  <si>
    <t>DHFR</t>
  </si>
  <si>
    <t>DNA2</t>
  </si>
  <si>
    <t>E2F2</t>
  </si>
  <si>
    <t>E2F3</t>
  </si>
  <si>
    <t>E2F4</t>
  </si>
  <si>
    <t>EP300</t>
  </si>
  <si>
    <t>ESPL1</t>
  </si>
  <si>
    <t>FAM175B</t>
  </si>
  <si>
    <t>FBXO31</t>
  </si>
  <si>
    <t>FEN1</t>
  </si>
  <si>
    <t>FGFR1OP</t>
  </si>
  <si>
    <t>GIGYF2</t>
  </si>
  <si>
    <t>GORASP1</t>
  </si>
  <si>
    <t>H2AFZ</t>
  </si>
  <si>
    <t>HAUS1</t>
  </si>
  <si>
    <t>HAUS6</t>
  </si>
  <si>
    <t>HIST1H2AD</t>
  </si>
  <si>
    <t>HIST1H2AJ</t>
  </si>
  <si>
    <t>HIST1H2BK</t>
  </si>
  <si>
    <t>HIST1H4A</t>
  </si>
  <si>
    <t>HIST1H4B</t>
  </si>
  <si>
    <t>HIST1H4E</t>
  </si>
  <si>
    <t>HIST1H4F</t>
  </si>
  <si>
    <t>HIST1H4H</t>
  </si>
  <si>
    <t>HIST1H4L</t>
  </si>
  <si>
    <t>HIST2H4B</t>
  </si>
  <si>
    <t>HIST4H4</t>
  </si>
  <si>
    <t>HJURP</t>
  </si>
  <si>
    <t>HUS1</t>
  </si>
  <si>
    <t>INO80</t>
  </si>
  <si>
    <t>KIF11</t>
  </si>
  <si>
    <t>KIF20A</t>
  </si>
  <si>
    <t>KIF23</t>
  </si>
  <si>
    <t>KIF2A</t>
  </si>
  <si>
    <t>KIF3B</t>
  </si>
  <si>
    <t>KIFC1</t>
  </si>
  <si>
    <t>LIG1</t>
  </si>
  <si>
    <t>LIN54</t>
  </si>
  <si>
    <t>LMNB1</t>
  </si>
  <si>
    <t>MAD2L1</t>
  </si>
  <si>
    <t>MAD2L1BP</t>
  </si>
  <si>
    <t>MCM3</t>
  </si>
  <si>
    <t>MCM5</t>
  </si>
  <si>
    <t>MCM6</t>
  </si>
  <si>
    <t>MCM7</t>
  </si>
  <si>
    <t>MDM2</t>
  </si>
  <si>
    <t>MEN1</t>
  </si>
  <si>
    <t>MIS18A</t>
  </si>
  <si>
    <t>MIS18BP1</t>
  </si>
  <si>
    <t>NBN</t>
  </si>
  <si>
    <t>NDC80</t>
  </si>
  <si>
    <t>NEDD1</t>
  </si>
  <si>
    <t>NHP2</t>
  </si>
  <si>
    <t>NME6</t>
  </si>
  <si>
    <t>NSL1</t>
  </si>
  <si>
    <t>NSMCE2</t>
  </si>
  <si>
    <t>NUP107</t>
  </si>
  <si>
    <t>NUP85</t>
  </si>
  <si>
    <t>NUSAP1</t>
  </si>
  <si>
    <t>ORC1</t>
  </si>
  <si>
    <t>ORC2</t>
  </si>
  <si>
    <t>ORC3</t>
  </si>
  <si>
    <t>ORC5</t>
  </si>
  <si>
    <t>OSM</t>
  </si>
  <si>
    <t>PCM1</t>
  </si>
  <si>
    <t>PCNA</t>
  </si>
  <si>
    <t>PCNT</t>
  </si>
  <si>
    <t>PDCD6IP</t>
  </si>
  <si>
    <t>PDXP</t>
  </si>
  <si>
    <t>PHOX2B</t>
  </si>
  <si>
    <t>PIK3R4</t>
  </si>
  <si>
    <t>PKMYT1</t>
  </si>
  <si>
    <t>PLK4</t>
  </si>
  <si>
    <t>PLRG1</t>
  </si>
  <si>
    <t>POLA2</t>
  </si>
  <si>
    <t>POLD2</t>
  </si>
  <si>
    <t>PPP1CC</t>
  </si>
  <si>
    <t>PPP2CA</t>
  </si>
  <si>
    <t>PPP2CB</t>
  </si>
  <si>
    <t>PPP2R5A</t>
  </si>
  <si>
    <t>PPP2R5E</t>
  </si>
  <si>
    <t>PRDM9</t>
  </si>
  <si>
    <t>PRKCQ</t>
  </si>
  <si>
    <t>PRMT2</t>
  </si>
  <si>
    <t>PSMA1</t>
  </si>
  <si>
    <t>PSMA2</t>
  </si>
  <si>
    <t>PSMA3</t>
  </si>
  <si>
    <t>PSMA4</t>
  </si>
  <si>
    <t>PSMA5</t>
  </si>
  <si>
    <t>PSMB1</t>
  </si>
  <si>
    <t>PSMB10</t>
  </si>
  <si>
    <t>PSMB2</t>
  </si>
  <si>
    <t>PSMB3</t>
  </si>
  <si>
    <t>PSMB4</t>
  </si>
  <si>
    <t>PSMB5</t>
  </si>
  <si>
    <t>PSMB7</t>
  </si>
  <si>
    <t>PSMB8</t>
  </si>
  <si>
    <t>PSMC1</t>
  </si>
  <si>
    <t>PSMC2</t>
  </si>
  <si>
    <t>PSMC3</t>
  </si>
  <si>
    <t>PSMC5</t>
  </si>
  <si>
    <t>PSMC6</t>
  </si>
  <si>
    <t>PSMD1</t>
  </si>
  <si>
    <t>PSMD11</t>
  </si>
  <si>
    <t>PSMD12</t>
  </si>
  <si>
    <t>PSMD14</t>
  </si>
  <si>
    <t>PSMD2</t>
  </si>
  <si>
    <t>PSMD3</t>
  </si>
  <si>
    <t>PSMD6</t>
  </si>
  <si>
    <t>PSMD8</t>
  </si>
  <si>
    <t>PSME2</t>
  </si>
  <si>
    <t>PSME4</t>
  </si>
  <si>
    <t>PSMF1</t>
  </si>
  <si>
    <t>PTEN</t>
  </si>
  <si>
    <t>PTTG3P</t>
  </si>
  <si>
    <t>RAB11FIP4</t>
  </si>
  <si>
    <t>RAB6C</t>
  </si>
  <si>
    <t>RAD21</t>
  </si>
  <si>
    <t>RAD9A</t>
  </si>
  <si>
    <t>RANGAP1</t>
  </si>
  <si>
    <t>RB1</t>
  </si>
  <si>
    <t>RBBP4</t>
  </si>
  <si>
    <t>RBL1</t>
  </si>
  <si>
    <t>RCC2</t>
  </si>
  <si>
    <t>REC8</t>
  </si>
  <si>
    <t>RFC3</t>
  </si>
  <si>
    <t>RFC4</t>
  </si>
  <si>
    <t>RFC5</t>
  </si>
  <si>
    <t>RFWD3</t>
  </si>
  <si>
    <t>RINT1</t>
  </si>
  <si>
    <t>RNASEH2B</t>
  </si>
  <si>
    <t>RNF4</t>
  </si>
  <si>
    <t>RPA3</t>
  </si>
  <si>
    <t>RPRD1B</t>
  </si>
  <si>
    <t>SEC13</t>
  </si>
  <si>
    <t>SFPQ</t>
  </si>
  <si>
    <t>SH2B1</t>
  </si>
  <si>
    <t>SH3GLB1</t>
  </si>
  <si>
    <t>SKP1</t>
  </si>
  <si>
    <t>SKP2</t>
  </si>
  <si>
    <t>SLFN11</t>
  </si>
  <si>
    <t>SMC3</t>
  </si>
  <si>
    <t>SPAG5</t>
  </si>
  <si>
    <t>SPC24</t>
  </si>
  <si>
    <t>SSNA1</t>
  </si>
  <si>
    <t>STAG2</t>
  </si>
  <si>
    <t>SUSD2</t>
  </si>
  <si>
    <t>TAOK1</t>
  </si>
  <si>
    <t>TCF3</t>
  </si>
  <si>
    <t>TERF2IP</t>
  </si>
  <si>
    <t>TFDP1</t>
  </si>
  <si>
    <t>TFDP2</t>
  </si>
  <si>
    <t>THOC1</t>
  </si>
  <si>
    <t>THOC5</t>
  </si>
  <si>
    <t>TINF2</t>
  </si>
  <si>
    <t>TMOD3</t>
  </si>
  <si>
    <t>TP53</t>
  </si>
  <si>
    <t>TP63</t>
  </si>
  <si>
    <t>TPX2</t>
  </si>
  <si>
    <t>TRIM37</t>
  </si>
  <si>
    <t>TUBB</t>
  </si>
  <si>
    <t>TUBB4A</t>
  </si>
  <si>
    <t>TUBG1</t>
  </si>
  <si>
    <t>TUBG2</t>
  </si>
  <si>
    <t>TUBGCP5</t>
  </si>
  <si>
    <t>TYMS</t>
  </si>
  <si>
    <t>UBE2C</t>
  </si>
  <si>
    <t>UBE2E1</t>
  </si>
  <si>
    <t>UBE2I</t>
  </si>
  <si>
    <t>USP19</t>
  </si>
  <si>
    <t>USP47</t>
  </si>
  <si>
    <t>WEE1</t>
  </si>
  <si>
    <t>WIZ</t>
  </si>
  <si>
    <t>WNT4</t>
  </si>
  <si>
    <t>XPO1</t>
  </si>
  <si>
    <t>XRCC3</t>
  </si>
  <si>
    <t>YWHAE</t>
  </si>
  <si>
    <t>ZFYVE19</t>
  </si>
  <si>
    <t>ZNF207</t>
  </si>
  <si>
    <t>ZNF268</t>
  </si>
  <si>
    <t>ZW10</t>
  </si>
  <si>
    <t>ACTR2</t>
  </si>
  <si>
    <t>AKT1</t>
  </si>
  <si>
    <t>ANAPC13</t>
  </si>
  <si>
    <t>AP1B1</t>
  </si>
  <si>
    <t>AP1M1</t>
  </si>
  <si>
    <t>AP1S2</t>
  </si>
  <si>
    <t>AP2M1</t>
  </si>
  <si>
    <t>AP2S1</t>
  </si>
  <si>
    <t>ARPC1A</t>
  </si>
  <si>
    <t>ARPC1B</t>
  </si>
  <si>
    <t>ARPC4</t>
  </si>
  <si>
    <t>ARPC5</t>
  </si>
  <si>
    <t>ASB1</t>
  </si>
  <si>
    <t>ASB2</t>
  </si>
  <si>
    <t>ASB3</t>
  </si>
  <si>
    <t>ASB4</t>
  </si>
  <si>
    <t>ASB7</t>
  </si>
  <si>
    <t>ASB8</t>
  </si>
  <si>
    <t>AXIN1</t>
  </si>
  <si>
    <t>BCAR1</t>
  </si>
  <si>
    <t>BLMH</t>
  </si>
  <si>
    <t>CASP10</t>
  </si>
  <si>
    <t>CASP3</t>
  </si>
  <si>
    <t>CASP7</t>
  </si>
  <si>
    <t>CBLB</t>
  </si>
  <si>
    <t>CD160</t>
  </si>
  <si>
    <t>CD247</t>
  </si>
  <si>
    <t>CD3D</t>
  </si>
  <si>
    <t>CD3E</t>
  </si>
  <si>
    <t>CD3G</t>
  </si>
  <si>
    <t>CD80</t>
  </si>
  <si>
    <t>CD8A</t>
  </si>
  <si>
    <t>CD8B</t>
  </si>
  <si>
    <t>CHUK</t>
  </si>
  <si>
    <t>CLTA</t>
  </si>
  <si>
    <t>CLTC</t>
  </si>
  <si>
    <t>CREB1</t>
  </si>
  <si>
    <t>CSK</t>
  </si>
  <si>
    <t>CTLA4</t>
  </si>
  <si>
    <t>CTSD</t>
  </si>
  <si>
    <t>CTSO</t>
  </si>
  <si>
    <t>CUL2</t>
  </si>
  <si>
    <t>CUL3</t>
  </si>
  <si>
    <t>CYBA</t>
  </si>
  <si>
    <t>CYBB</t>
  </si>
  <si>
    <t>DCTN5</t>
  </si>
  <si>
    <t>DCTN6</t>
  </si>
  <si>
    <t>DENND1B</t>
  </si>
  <si>
    <t>DNM2</t>
  </si>
  <si>
    <t>DZIP3</t>
  </si>
  <si>
    <t>EIF3A</t>
  </si>
  <si>
    <t>EIF4A1</t>
  </si>
  <si>
    <t>EIF4A2</t>
  </si>
  <si>
    <t>EIF4B</t>
  </si>
  <si>
    <t>EIF4E</t>
  </si>
  <si>
    <t>EIF4EBP1</t>
  </si>
  <si>
    <t>EIF4G1</t>
  </si>
  <si>
    <t>EIF4G2</t>
  </si>
  <si>
    <t>EIF4G3</t>
  </si>
  <si>
    <t>ERAP1</t>
  </si>
  <si>
    <t>EVL</t>
  </si>
  <si>
    <t>FADD</t>
  </si>
  <si>
    <t>FAF1</t>
  </si>
  <si>
    <t>FBXO2</t>
  </si>
  <si>
    <t>FBXO3</t>
  </si>
  <si>
    <t>FBXO44</t>
  </si>
  <si>
    <t>FBXW11</t>
  </si>
  <si>
    <t>FBXW8</t>
  </si>
  <si>
    <t>FCGR3A</t>
  </si>
  <si>
    <t>FRAT1</t>
  </si>
  <si>
    <t>FYB</t>
  </si>
  <si>
    <t>FYN</t>
  </si>
  <si>
    <t>GRAP2</t>
  </si>
  <si>
    <t>GSK3A</t>
  </si>
  <si>
    <t>HECTD3</t>
  </si>
  <si>
    <t>HERC2</t>
  </si>
  <si>
    <t>HLA-DMB</t>
  </si>
  <si>
    <t>HLA-DPB1</t>
  </si>
  <si>
    <t>HLA-DRA</t>
  </si>
  <si>
    <t>HLA-DRB3</t>
  </si>
  <si>
    <t>IKBKB</t>
  </si>
  <si>
    <t>IKBKG</t>
  </si>
  <si>
    <t>IRAK1</t>
  </si>
  <si>
    <t>ITGB1</t>
  </si>
  <si>
    <t>ITGB2</t>
  </si>
  <si>
    <t>ITGB7</t>
  </si>
  <si>
    <t>ITPR2</t>
  </si>
  <si>
    <t>ITPR3</t>
  </si>
  <si>
    <t>KEAP1</t>
  </si>
  <si>
    <t>KIF22</t>
  </si>
  <si>
    <t>KIF3C</t>
  </si>
  <si>
    <t>KIF5B</t>
  </si>
  <si>
    <t>KIFAP3</t>
  </si>
  <si>
    <t>KIR2DL4</t>
  </si>
  <si>
    <t>KIR2DS1</t>
  </si>
  <si>
    <t>KIR3DL1</t>
  </si>
  <si>
    <t>KIR3DL2</t>
  </si>
  <si>
    <t>KLHL20</t>
  </si>
  <si>
    <t>KLRC1</t>
  </si>
  <si>
    <t>LCK</t>
  </si>
  <si>
    <t>LILRB4</t>
  </si>
  <si>
    <t>LILRB5</t>
  </si>
  <si>
    <t>LMNB2</t>
  </si>
  <si>
    <t>LNPEP</t>
  </si>
  <si>
    <t>LOC646626</t>
  </si>
  <si>
    <t>MALT1</t>
  </si>
  <si>
    <t>MAP3K1</t>
  </si>
  <si>
    <t>MAP3K14</t>
  </si>
  <si>
    <t>MAP3K7</t>
  </si>
  <si>
    <t>MAPK1</t>
  </si>
  <si>
    <t>MAPK8</t>
  </si>
  <si>
    <t>MAPK9</t>
  </si>
  <si>
    <t>MAPKAP1</t>
  </si>
  <si>
    <t>MKNK1</t>
  </si>
  <si>
    <t>MLST8</t>
  </si>
  <si>
    <t>MTOR</t>
  </si>
  <si>
    <t>NFKB1</t>
  </si>
  <si>
    <t>NFKBIB</t>
  </si>
  <si>
    <t>NOD1</t>
  </si>
  <si>
    <t>NPEPPS</t>
  </si>
  <si>
    <t>NRAS</t>
  </si>
  <si>
    <t>PAK2</t>
  </si>
  <si>
    <t>PARP1</t>
  </si>
  <si>
    <t>PDCD1</t>
  </si>
  <si>
    <t>PDE4D</t>
  </si>
  <si>
    <t>PHLPP1</t>
  </si>
  <si>
    <t>PIK3CA</t>
  </si>
  <si>
    <t>PIK3CD</t>
  </si>
  <si>
    <t>PIK3R2</t>
  </si>
  <si>
    <t>PJA1</t>
  </si>
  <si>
    <t>PLCG1</t>
  </si>
  <si>
    <t>PPP2R5D</t>
  </si>
  <si>
    <t>PRF1</t>
  </si>
  <si>
    <t>PRKACG</t>
  </si>
  <si>
    <t>PRKCB</t>
  </si>
  <si>
    <t>PTPRC</t>
  </si>
  <si>
    <t>PTPRJ</t>
  </si>
  <si>
    <t>RAB7A</t>
  </si>
  <si>
    <t>RAP1A</t>
  </si>
  <si>
    <t>RAP1GAP2</t>
  </si>
  <si>
    <t>RBCK1</t>
  </si>
  <si>
    <t>RBX1</t>
  </si>
  <si>
    <t>RCHY1</t>
  </si>
  <si>
    <t>REL</t>
  </si>
  <si>
    <t>RHOA</t>
  </si>
  <si>
    <t>RICTOR</t>
  </si>
  <si>
    <t>RIPK2</t>
  </si>
  <si>
    <t>RNF138</t>
  </si>
  <si>
    <t>RNF220</t>
  </si>
  <si>
    <t>RNF25</t>
  </si>
  <si>
    <t>RNF34</t>
  </si>
  <si>
    <t>RNF41</t>
  </si>
  <si>
    <t>RNF6</t>
  </si>
  <si>
    <t>RPS6KB1</t>
  </si>
  <si>
    <t>RPS6KB2</t>
  </si>
  <si>
    <t>S100A12</t>
  </si>
  <si>
    <t>SAE1</t>
  </si>
  <si>
    <t>SEC24B</t>
  </si>
  <si>
    <t>SEC61A2</t>
  </si>
  <si>
    <t>SELL</t>
  </si>
  <si>
    <t>SHC1</t>
  </si>
  <si>
    <t>SKAP1</t>
  </si>
  <si>
    <t>SMURF1</t>
  </si>
  <si>
    <t>STIM1</t>
  </si>
  <si>
    <t>STK11</t>
  </si>
  <si>
    <t>STUB1</t>
  </si>
  <si>
    <t>TAB1</t>
  </si>
  <si>
    <t>TAB2</t>
  </si>
  <si>
    <t>TAB3</t>
  </si>
  <si>
    <t>TCEB1P3</t>
  </si>
  <si>
    <t>TNFRSF14</t>
  </si>
  <si>
    <t>TNFRSF21</t>
  </si>
  <si>
    <t>TRAF6</t>
  </si>
  <si>
    <t>TRIB3</t>
  </si>
  <si>
    <t>TRIM32</t>
  </si>
  <si>
    <t>TRPV6</t>
  </si>
  <si>
    <t>TSC1</t>
  </si>
  <si>
    <t>TSC2</t>
  </si>
  <si>
    <t>UBA5</t>
  </si>
  <si>
    <t>UBE2A</t>
  </si>
  <si>
    <t>UBE2B</t>
  </si>
  <si>
    <t>UBE2D2</t>
  </si>
  <si>
    <t>UBE2F</t>
  </si>
  <si>
    <t>UBE2G1</t>
  </si>
  <si>
    <t>UBE2G2</t>
  </si>
  <si>
    <t>UBE2H</t>
  </si>
  <si>
    <t>UBE2J1</t>
  </si>
  <si>
    <t>UBE2J2</t>
  </si>
  <si>
    <t>UBE2M</t>
  </si>
  <si>
    <t>UBE2O</t>
  </si>
  <si>
    <t>UBE2Q1</t>
  </si>
  <si>
    <t>UBE2Q2</t>
  </si>
  <si>
    <t>UBE2U</t>
  </si>
  <si>
    <t>UBE2V2</t>
  </si>
  <si>
    <t>UBE3C</t>
  </si>
  <si>
    <t>UBE4A</t>
  </si>
  <si>
    <t>UBR4</t>
  </si>
  <si>
    <t>ULBP2</t>
  </si>
  <si>
    <t>VASP</t>
  </si>
  <si>
    <t>VAV1</t>
  </si>
  <si>
    <t>VPRBP</t>
  </si>
  <si>
    <t>WASL</t>
  </si>
  <si>
    <t>WWP1</t>
  </si>
  <si>
    <t>AAAS</t>
  </si>
  <si>
    <t>ACTL6A</t>
  </si>
  <si>
    <t>ADD3</t>
  </si>
  <si>
    <t>AEBP2</t>
  </si>
  <si>
    <t>AKAP8L</t>
  </si>
  <si>
    <t>ALKBH1</t>
  </si>
  <si>
    <t>ANP32E</t>
  </si>
  <si>
    <t>APPL1</t>
  </si>
  <si>
    <t>APTX</t>
  </si>
  <si>
    <t>AQR</t>
  </si>
  <si>
    <t>ARHGAP10</t>
  </si>
  <si>
    <t>ARID2</t>
  </si>
  <si>
    <t>ARID5B</t>
  </si>
  <si>
    <t>ASCC1</t>
  </si>
  <si>
    <t>ASCC2</t>
  </si>
  <si>
    <t>ASCC3</t>
  </si>
  <si>
    <t>ASH1L</t>
  </si>
  <si>
    <t>ASH2L</t>
  </si>
  <si>
    <t>ASTE1</t>
  </si>
  <si>
    <t>ATAD2</t>
  </si>
  <si>
    <t>ATXN7L3</t>
  </si>
  <si>
    <t>BABAM1</t>
  </si>
  <si>
    <t>BAG6</t>
  </si>
  <si>
    <t>BAP1</t>
  </si>
  <si>
    <t>BARD1</t>
  </si>
  <si>
    <t>BAZ1B</t>
  </si>
  <si>
    <t>BCCIP</t>
  </si>
  <si>
    <t>BCOR</t>
  </si>
  <si>
    <t>BOD1</t>
  </si>
  <si>
    <t>BRD1</t>
  </si>
  <si>
    <t>BRE</t>
  </si>
  <si>
    <t>BRMS1L</t>
  </si>
  <si>
    <t>CBX5</t>
  </si>
  <si>
    <t>CBX7</t>
  </si>
  <si>
    <t>CCT6A</t>
  </si>
  <si>
    <t>CDC25A</t>
  </si>
  <si>
    <t>CDC73</t>
  </si>
  <si>
    <t>CDYL</t>
  </si>
  <si>
    <t>CELF1</t>
  </si>
  <si>
    <t>CES2</t>
  </si>
  <si>
    <t>CHAF1B</t>
  </si>
  <si>
    <t>CHAMP1</t>
  </si>
  <si>
    <t>CHD1L</t>
  </si>
  <si>
    <t>CHD3</t>
  </si>
  <si>
    <t>CHD9</t>
  </si>
  <si>
    <t>CHRAC1</t>
  </si>
  <si>
    <t>CNOT1</t>
  </si>
  <si>
    <t>CNOT6L</t>
  </si>
  <si>
    <t>COPS5</t>
  </si>
  <si>
    <t>CREBBP</t>
  </si>
  <si>
    <t>CRTC2</t>
  </si>
  <si>
    <t>CTCF</t>
  </si>
  <si>
    <t>DAPK2</t>
  </si>
  <si>
    <t>DCLRE1C</t>
  </si>
  <si>
    <t>DDB2</t>
  </si>
  <si>
    <t>DDX1</t>
  </si>
  <si>
    <t>DICER1</t>
  </si>
  <si>
    <t>DNMT1</t>
  </si>
  <si>
    <t>DPY30</t>
  </si>
  <si>
    <t>DR1</t>
  </si>
  <si>
    <t>EED</t>
  </si>
  <si>
    <t>EHMT1</t>
  </si>
  <si>
    <t>EID1</t>
  </si>
  <si>
    <t>ELK4</t>
  </si>
  <si>
    <t>ELP3</t>
  </si>
  <si>
    <t>ELP4</t>
  </si>
  <si>
    <t>EME1</t>
  </si>
  <si>
    <t>EP400</t>
  </si>
  <si>
    <t>EPC1</t>
  </si>
  <si>
    <t>EPC2</t>
  </si>
  <si>
    <t>ERCC3</t>
  </si>
  <si>
    <t>ERI1</t>
  </si>
  <si>
    <t>EZH2</t>
  </si>
  <si>
    <t>FAN1</t>
  </si>
  <si>
    <t>FANCA</t>
  </si>
  <si>
    <t>FANCG</t>
  </si>
  <si>
    <t>FBL</t>
  </si>
  <si>
    <t>FBXO18</t>
  </si>
  <si>
    <t>GAR1</t>
  </si>
  <si>
    <t>GATAD2B</t>
  </si>
  <si>
    <t>GNL3</t>
  </si>
  <si>
    <t>GTF3C4</t>
  </si>
  <si>
    <t>HAT1</t>
  </si>
  <si>
    <t>HCFC1</t>
  </si>
  <si>
    <t>HDAC3</t>
  </si>
  <si>
    <t>HDAC5</t>
  </si>
  <si>
    <t>HDAC6</t>
  </si>
  <si>
    <t>HELLS</t>
  </si>
  <si>
    <t>HELQ</t>
  </si>
  <si>
    <t>HENMT1</t>
  </si>
  <si>
    <t>HIST1H1B</t>
  </si>
  <si>
    <t>HIST1H2AC</t>
  </si>
  <si>
    <t>HIST1H2AE</t>
  </si>
  <si>
    <t>HIST1H2AL</t>
  </si>
  <si>
    <t>HIST1H2AM</t>
  </si>
  <si>
    <t>HIST1H3A</t>
  </si>
  <si>
    <t>HIST1H3B</t>
  </si>
  <si>
    <t>HIST1H3C</t>
  </si>
  <si>
    <t>HIST1H3D</t>
  </si>
  <si>
    <t>HIST1H3E</t>
  </si>
  <si>
    <t>HIST1H3F</t>
  </si>
  <si>
    <t>HIST1H3H</t>
  </si>
  <si>
    <t>HIST1H3I</t>
  </si>
  <si>
    <t>HIST1H3J</t>
  </si>
  <si>
    <t>HIST1H4D</t>
  </si>
  <si>
    <t>HIST1H4I</t>
  </si>
  <si>
    <t>HIST2H2AB</t>
  </si>
  <si>
    <t>HLTF</t>
  </si>
  <si>
    <t>IGHMBP2</t>
  </si>
  <si>
    <t>ING1</t>
  </si>
  <si>
    <t>ING3</t>
  </si>
  <si>
    <t>INO80B</t>
  </si>
  <si>
    <t>IPO8</t>
  </si>
  <si>
    <t>ISY1</t>
  </si>
  <si>
    <t>JMJD6</t>
  </si>
  <si>
    <t>KAT2B</t>
  </si>
  <si>
    <t>KAT8</t>
  </si>
  <si>
    <t>KDM4A</t>
  </si>
  <si>
    <t>KDM5B</t>
  </si>
  <si>
    <t>KDM5C</t>
  </si>
  <si>
    <t>KDM5D</t>
  </si>
  <si>
    <t>KIAA0101</t>
  </si>
  <si>
    <t>KIN</t>
  </si>
  <si>
    <t>L3MBTL2</t>
  </si>
  <si>
    <t>LOC100133315</t>
  </si>
  <si>
    <t>LRIF1</t>
  </si>
  <si>
    <t>LRPPRC</t>
  </si>
  <si>
    <t>MAGED1</t>
  </si>
  <si>
    <t>MAP3K12</t>
  </si>
  <si>
    <t>MAP3K4</t>
  </si>
  <si>
    <t>MBD2</t>
  </si>
  <si>
    <t>MBD3</t>
  </si>
  <si>
    <t>MBD4</t>
  </si>
  <si>
    <t>MBTD1</t>
  </si>
  <si>
    <t>MC1R</t>
  </si>
  <si>
    <t>MCM9</t>
  </si>
  <si>
    <t>MED24</t>
  </si>
  <si>
    <t>METTL3</t>
  </si>
  <si>
    <t>MGMT</t>
  </si>
  <si>
    <t>MORF4L2</t>
  </si>
  <si>
    <t>MRPL44</t>
  </si>
  <si>
    <t>MSH6</t>
  </si>
  <si>
    <t>MSL2</t>
  </si>
  <si>
    <t>MSL3</t>
  </si>
  <si>
    <t>NAA50</t>
  </si>
  <si>
    <t>NAA60</t>
  </si>
  <si>
    <t>NASP</t>
  </si>
  <si>
    <t>NCAPD2</t>
  </si>
  <si>
    <t>NCBP2</t>
  </si>
  <si>
    <t>NCOA1</t>
  </si>
  <si>
    <t>NCOR1</t>
  </si>
  <si>
    <t>NEIL1</t>
  </si>
  <si>
    <t>NHEJ1</t>
  </si>
  <si>
    <t>NOL6</t>
  </si>
  <si>
    <t>NOP10</t>
  </si>
  <si>
    <t>NPLOC4</t>
  </si>
  <si>
    <t>NR3C1</t>
  </si>
  <si>
    <t>NSMCE1</t>
  </si>
  <si>
    <t>NUP160</t>
  </si>
  <si>
    <t>NUP205</t>
  </si>
  <si>
    <t>NUP210</t>
  </si>
  <si>
    <t>NUP35</t>
  </si>
  <si>
    <t>NUP50</t>
  </si>
  <si>
    <t>NUP54</t>
  </si>
  <si>
    <t>NUP62</t>
  </si>
  <si>
    <t>NUP93</t>
  </si>
  <si>
    <t>NUP98</t>
  </si>
  <si>
    <t>NUPL1</t>
  </si>
  <si>
    <t>PAPD7</t>
  </si>
  <si>
    <t>PARP2</t>
  </si>
  <si>
    <t>PARP4</t>
  </si>
  <si>
    <t>PARP9</t>
  </si>
  <si>
    <t>PAX5</t>
  </si>
  <si>
    <t>PAX7</t>
  </si>
  <si>
    <t>PAXIP1</t>
  </si>
  <si>
    <t>PER1</t>
  </si>
  <si>
    <t>PHF13</t>
  </si>
  <si>
    <t>PHF2</t>
  </si>
  <si>
    <t>PHF8</t>
  </si>
  <si>
    <t>PIH1D1</t>
  </si>
  <si>
    <t>PKN1</t>
  </si>
  <si>
    <t>POLE4</t>
  </si>
  <si>
    <t>POLR2C</t>
  </si>
  <si>
    <t>POLR2G</t>
  </si>
  <si>
    <t>POLR2I</t>
  </si>
  <si>
    <t>POM121</t>
  </si>
  <si>
    <t>PPP5C</t>
  </si>
  <si>
    <t>PRDM4</t>
  </si>
  <si>
    <t>PRKAA1</t>
  </si>
  <si>
    <t>PRKRA</t>
  </si>
  <si>
    <t>PUM1</t>
  </si>
  <si>
    <t>RAD23B</t>
  </si>
  <si>
    <t>RAD50</t>
  </si>
  <si>
    <t>RAD51D</t>
  </si>
  <si>
    <t>RAE1</t>
  </si>
  <si>
    <t>RAN</t>
  </si>
  <si>
    <t>RBBP5</t>
  </si>
  <si>
    <t>RECQL4</t>
  </si>
  <si>
    <t>REV1</t>
  </si>
  <si>
    <t>REV3L</t>
  </si>
  <si>
    <t>RNF40</t>
  </si>
  <si>
    <t>RQCD1</t>
  </si>
  <si>
    <t>RRM1</t>
  </si>
  <si>
    <t>RTEL1</t>
  </si>
  <si>
    <t>SART3</t>
  </si>
  <si>
    <t>SCMH1</t>
  </si>
  <si>
    <t>SETD1A</t>
  </si>
  <si>
    <t>SETD3</t>
  </si>
  <si>
    <t>SETD6</t>
  </si>
  <si>
    <t>SETD8</t>
  </si>
  <si>
    <t>SETDB1</t>
  </si>
  <si>
    <t>SETX</t>
  </si>
  <si>
    <t>SIRT1</t>
  </si>
  <si>
    <t>SIRT2</t>
  </si>
  <si>
    <t>SIRT3</t>
  </si>
  <si>
    <t>SMAD3</t>
  </si>
  <si>
    <t>SMARCA2</t>
  </si>
  <si>
    <t>SMARCC1</t>
  </si>
  <si>
    <t>SMARCD1</t>
  </si>
  <si>
    <t>SMARCE1</t>
  </si>
  <si>
    <t>SMC2</t>
  </si>
  <si>
    <t>SMC4</t>
  </si>
  <si>
    <t>SMC6</t>
  </si>
  <si>
    <t>SMCHD1</t>
  </si>
  <si>
    <t>SMYD3</t>
  </si>
  <si>
    <t>SND1</t>
  </si>
  <si>
    <t>SNIP1</t>
  </si>
  <si>
    <t>SNW1</t>
  </si>
  <si>
    <t>SP1</t>
  </si>
  <si>
    <t>SPIN1</t>
  </si>
  <si>
    <t>SS18L1</t>
  </si>
  <si>
    <t>SUV420H1</t>
  </si>
  <si>
    <t>SUZ12</t>
  </si>
  <si>
    <t>TADA2A</t>
  </si>
  <si>
    <t>TADA2B</t>
  </si>
  <si>
    <t>TADA3</t>
  </si>
  <si>
    <t>TAF5</t>
  </si>
  <si>
    <t>TAF9</t>
  </si>
  <si>
    <t>TARBP2</t>
  </si>
  <si>
    <t>TBL1Y</t>
  </si>
  <si>
    <t>TDP2</t>
  </si>
  <si>
    <t>TEP1</t>
  </si>
  <si>
    <t>TET3</t>
  </si>
  <si>
    <t>THOC2</t>
  </si>
  <si>
    <t>THOC3</t>
  </si>
  <si>
    <t>THOC6</t>
  </si>
  <si>
    <t>THOC7</t>
  </si>
  <si>
    <t>TLK1</t>
  </si>
  <si>
    <t>TNKS</t>
  </si>
  <si>
    <t>TNKS2</t>
  </si>
  <si>
    <t>TNRC6A</t>
  </si>
  <si>
    <t>TNRC6C</t>
  </si>
  <si>
    <t>TOP1MT</t>
  </si>
  <si>
    <t>TOP2A</t>
  </si>
  <si>
    <t>TOP3A</t>
  </si>
  <si>
    <t>TOP3B</t>
  </si>
  <si>
    <t>TOPBP1</t>
  </si>
  <si>
    <t>TP53BP1</t>
  </si>
  <si>
    <t>TSN</t>
  </si>
  <si>
    <t>TTF1</t>
  </si>
  <si>
    <t>UBN1</t>
  </si>
  <si>
    <t>UBR5</t>
  </si>
  <si>
    <t>UCHL5</t>
  </si>
  <si>
    <t>UFD1L</t>
  </si>
  <si>
    <t>UHRF1</t>
  </si>
  <si>
    <t>UIMC1</t>
  </si>
  <si>
    <t>UNC5A</t>
  </si>
  <si>
    <t>UNG</t>
  </si>
  <si>
    <t>USP1</t>
  </si>
  <si>
    <t>USP21</t>
  </si>
  <si>
    <t>USP22</t>
  </si>
  <si>
    <t>UTP3</t>
  </si>
  <si>
    <t>WDR33</t>
  </si>
  <si>
    <t>WDR61</t>
  </si>
  <si>
    <t>WDR75</t>
  </si>
  <si>
    <t>XPA</t>
  </si>
  <si>
    <t>XPO5</t>
  </si>
  <si>
    <t>XRCC1</t>
  </si>
  <si>
    <t>XRCC5</t>
  </si>
  <si>
    <t>XRCC6</t>
  </si>
  <si>
    <t>YEATS2</t>
  </si>
  <si>
    <t>ZBTB1</t>
  </si>
  <si>
    <t>ZBTB32</t>
  </si>
  <si>
    <t>ZNF304</t>
  </si>
  <si>
    <t>ZNF451</t>
  </si>
  <si>
    <t>ABCE1</t>
  </si>
  <si>
    <t>ABHD10</t>
  </si>
  <si>
    <t>ACAD8</t>
  </si>
  <si>
    <t>ACAD9</t>
  </si>
  <si>
    <t>ACADM</t>
  </si>
  <si>
    <t>ACAT1</t>
  </si>
  <si>
    <t>ACIN1</t>
  </si>
  <si>
    <t>ACOT9</t>
  </si>
  <si>
    <t>ACSF2</t>
  </si>
  <si>
    <t>ACSF3</t>
  </si>
  <si>
    <t>AGTPBP1</t>
  </si>
  <si>
    <t>AIFM1</t>
  </si>
  <si>
    <t>AIFM2</t>
  </si>
  <si>
    <t>AK3</t>
  </si>
  <si>
    <t>AKAP1</t>
  </si>
  <si>
    <t>ALKBH7</t>
  </si>
  <si>
    <t>APOO</t>
  </si>
  <si>
    <t>ARL2</t>
  </si>
  <si>
    <t>ATG2A</t>
  </si>
  <si>
    <t>ATG2B</t>
  </si>
  <si>
    <t>ATG4D</t>
  </si>
  <si>
    <t>ATG9A</t>
  </si>
  <si>
    <t>ATP5A1</t>
  </si>
  <si>
    <t>ATP5C1</t>
  </si>
  <si>
    <t>ATP5F1</t>
  </si>
  <si>
    <t>ATP5G1</t>
  </si>
  <si>
    <t>ATP5G2</t>
  </si>
  <si>
    <t>ATP5J</t>
  </si>
  <si>
    <t>ATP5J2</t>
  </si>
  <si>
    <t>ATP6V0A2</t>
  </si>
  <si>
    <t>ATP6V0B</t>
  </si>
  <si>
    <t>ATP6V0E2</t>
  </si>
  <si>
    <t>ATP6V1A</t>
  </si>
  <si>
    <t>ATP6V1C1</t>
  </si>
  <si>
    <t>ATP6V1C2</t>
  </si>
  <si>
    <t>ATP6V1G1</t>
  </si>
  <si>
    <t>ATP6V1H</t>
  </si>
  <si>
    <t>ATPIF1</t>
  </si>
  <si>
    <t>BAK1</t>
  </si>
  <si>
    <t>BCAT2</t>
  </si>
  <si>
    <t>BCKDHB</t>
  </si>
  <si>
    <t>BCL2L1</t>
  </si>
  <si>
    <t>BIK</t>
  </si>
  <si>
    <t>BLOC1S1</t>
  </si>
  <si>
    <t>BLOC1S2</t>
  </si>
  <si>
    <t>CA5B</t>
  </si>
  <si>
    <t>CARS2</t>
  </si>
  <si>
    <t>CBR4</t>
  </si>
  <si>
    <t>CHCHD1</t>
  </si>
  <si>
    <t>CHCHD4</t>
  </si>
  <si>
    <t>CLN8</t>
  </si>
  <si>
    <t>CLPX</t>
  </si>
  <si>
    <t>COASY</t>
  </si>
  <si>
    <t>COL4A3BP</t>
  </si>
  <si>
    <t>COQ2</t>
  </si>
  <si>
    <t>COX17</t>
  </si>
  <si>
    <t>COX18</t>
  </si>
  <si>
    <t>COX4I1</t>
  </si>
  <si>
    <t>COX5B</t>
  </si>
  <si>
    <t>COX6A1</t>
  </si>
  <si>
    <t>COX7A2</t>
  </si>
  <si>
    <t>COX7A2L</t>
  </si>
  <si>
    <t>COX7B</t>
  </si>
  <si>
    <t>COX7C</t>
  </si>
  <si>
    <t>CRNKL1</t>
  </si>
  <si>
    <t>CS</t>
  </si>
  <si>
    <t>CYC1</t>
  </si>
  <si>
    <t>DBT</t>
  </si>
  <si>
    <t>DDX28</t>
  </si>
  <si>
    <t>DECR1</t>
  </si>
  <si>
    <t>DHFRL1</t>
  </si>
  <si>
    <t>DIMT1</t>
  </si>
  <si>
    <t>DLAT</t>
  </si>
  <si>
    <t>DLD</t>
  </si>
  <si>
    <t>DLST</t>
  </si>
  <si>
    <t>DNAAF2</t>
  </si>
  <si>
    <t>DNAJA3</t>
  </si>
  <si>
    <t>DNAJC19</t>
  </si>
  <si>
    <t>DTYMK</t>
  </si>
  <si>
    <t>EIF2S1</t>
  </si>
  <si>
    <t>ELAC2</t>
  </si>
  <si>
    <t>ETFA</t>
  </si>
  <si>
    <t>FAM13B</t>
  </si>
  <si>
    <t>FASTKD2</t>
  </si>
  <si>
    <t>FCGR3B</t>
  </si>
  <si>
    <t>FDX1</t>
  </si>
  <si>
    <t>FDXR</t>
  </si>
  <si>
    <t>FECH</t>
  </si>
  <si>
    <t>FPGS</t>
  </si>
  <si>
    <t>GABPB1</t>
  </si>
  <si>
    <t>GADD45GIP1</t>
  </si>
  <si>
    <t>GARS</t>
  </si>
  <si>
    <t>GCDH</t>
  </si>
  <si>
    <t>GFER</t>
  </si>
  <si>
    <t>GGCT</t>
  </si>
  <si>
    <t>GGNBP1</t>
  </si>
  <si>
    <t>GLDC</t>
  </si>
  <si>
    <t>GOT2</t>
  </si>
  <si>
    <t>GRSF1</t>
  </si>
  <si>
    <t>HADHB</t>
  </si>
  <si>
    <t>HARS</t>
  </si>
  <si>
    <t>HARS2</t>
  </si>
  <si>
    <t>HAX1</t>
  </si>
  <si>
    <t>HEBP2</t>
  </si>
  <si>
    <t>HIBADH</t>
  </si>
  <si>
    <t>HIGD1A</t>
  </si>
  <si>
    <t>HSPA1L</t>
  </si>
  <si>
    <t>HSPA4</t>
  </si>
  <si>
    <t>HTRA2</t>
  </si>
  <si>
    <t>ICT1</t>
  </si>
  <si>
    <t>IDH2</t>
  </si>
  <si>
    <t>IDH3B</t>
  </si>
  <si>
    <t>IDH3G</t>
  </si>
  <si>
    <t>IFI6</t>
  </si>
  <si>
    <t>IVD</t>
  </si>
  <si>
    <t>KARS</t>
  </si>
  <si>
    <t>LARS2</t>
  </si>
  <si>
    <t>LDHB</t>
  </si>
  <si>
    <t>LETM1</t>
  </si>
  <si>
    <t>LONP1</t>
  </si>
  <si>
    <t>LYRM4</t>
  </si>
  <si>
    <t>MARS2</t>
  </si>
  <si>
    <t>MCCC2</t>
  </si>
  <si>
    <t>MCEE</t>
  </si>
  <si>
    <t>MDH1</t>
  </si>
  <si>
    <t>MDH2</t>
  </si>
  <si>
    <t>MFN2</t>
  </si>
  <si>
    <t>MLYCD</t>
  </si>
  <si>
    <t>MMAA</t>
  </si>
  <si>
    <t>MOAP1</t>
  </si>
  <si>
    <t>MPV17</t>
  </si>
  <si>
    <t>MRPL10</t>
  </si>
  <si>
    <t>MRPL11</t>
  </si>
  <si>
    <t>MRPL15</t>
  </si>
  <si>
    <t>MRPL19</t>
  </si>
  <si>
    <t>MRPL2</t>
  </si>
  <si>
    <t>MRPL24</t>
  </si>
  <si>
    <t>MRPL27</t>
  </si>
  <si>
    <t>MRPL30</t>
  </si>
  <si>
    <t>MRPL33</t>
  </si>
  <si>
    <t>MRPL35</t>
  </si>
  <si>
    <t>MRPL36</t>
  </si>
  <si>
    <t>MRPL37</t>
  </si>
  <si>
    <t>MRPL38</t>
  </si>
  <si>
    <t>MRPL39</t>
  </si>
  <si>
    <t>MRPL42</t>
  </si>
  <si>
    <t>MRPL45</t>
  </si>
  <si>
    <t>MRPL47</t>
  </si>
  <si>
    <t>MRPL48</t>
  </si>
  <si>
    <t>MRPL51</t>
  </si>
  <si>
    <t>MRPL53</t>
  </si>
  <si>
    <t>MRPL54</t>
  </si>
  <si>
    <t>MRPL9</t>
  </si>
  <si>
    <t>MRPS11</t>
  </si>
  <si>
    <t>MRPS14</t>
  </si>
  <si>
    <t>MRPS16</t>
  </si>
  <si>
    <t>MRPS18A</t>
  </si>
  <si>
    <t>MRPS18B</t>
  </si>
  <si>
    <t>MRPS18C</t>
  </si>
  <si>
    <t>MRPS21</t>
  </si>
  <si>
    <t>MRPS23</t>
  </si>
  <si>
    <t>MRPS30</t>
  </si>
  <si>
    <t>MRPS34</t>
  </si>
  <si>
    <t>MRPS35</t>
  </si>
  <si>
    <t>MRPS5</t>
  </si>
  <si>
    <t>MRPS6</t>
  </si>
  <si>
    <t>MRPS7</t>
  </si>
  <si>
    <t>MRRF</t>
  </si>
  <si>
    <t>MTCH2</t>
  </si>
  <si>
    <t>MTFR1</t>
  </si>
  <si>
    <t>MTG1</t>
  </si>
  <si>
    <t>MTHFD1L</t>
  </si>
  <si>
    <t>MTHFD2</t>
  </si>
  <si>
    <t>MTHFS</t>
  </si>
  <si>
    <t>MTM1</t>
  </si>
  <si>
    <t>MTRF1</t>
  </si>
  <si>
    <t>MTRF1L</t>
  </si>
  <si>
    <t>MTX1</t>
  </si>
  <si>
    <t>MUL1</t>
  </si>
  <si>
    <t>MYH11</t>
  </si>
  <si>
    <t>NDUFA10</t>
  </si>
  <si>
    <t>NDUFA11</t>
  </si>
  <si>
    <t>NDUFA12</t>
  </si>
  <si>
    <t>NDUFA13</t>
  </si>
  <si>
    <t>NDUFA2</t>
  </si>
  <si>
    <t>NDUFA4</t>
  </si>
  <si>
    <t>NDUFA5</t>
  </si>
  <si>
    <t>NDUFA6</t>
  </si>
  <si>
    <t>NDUFA7</t>
  </si>
  <si>
    <t>NDUFA8</t>
  </si>
  <si>
    <t>NDUFA9</t>
  </si>
  <si>
    <t>NDUFAB1</t>
  </si>
  <si>
    <t>NDUFB11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3</t>
  </si>
  <si>
    <t>NDUFS4</t>
  </si>
  <si>
    <t>NDUFS6</t>
  </si>
  <si>
    <t>NDUFS8</t>
  </si>
  <si>
    <t>NDUFV1</t>
  </si>
  <si>
    <t>NDUFV2</t>
  </si>
  <si>
    <t>NDUFV3</t>
  </si>
  <si>
    <t>NMT1</t>
  </si>
  <si>
    <t>NNT</t>
  </si>
  <si>
    <t>NOL3</t>
  </si>
  <si>
    <t>NRF1</t>
  </si>
  <si>
    <t>NSUN4</t>
  </si>
  <si>
    <t>NUDT2</t>
  </si>
  <si>
    <t>OPA1</t>
  </si>
  <si>
    <t>OXA1L</t>
  </si>
  <si>
    <t>P2RX5</t>
  </si>
  <si>
    <t>P2RX7</t>
  </si>
  <si>
    <t>PARK7</t>
  </si>
  <si>
    <t>PC</t>
  </si>
  <si>
    <t>PCCB</t>
  </si>
  <si>
    <t>PCK2</t>
  </si>
  <si>
    <t>PDHA1</t>
  </si>
  <si>
    <t>PDK3</t>
  </si>
  <si>
    <t>PDP1</t>
  </si>
  <si>
    <t>PDP2</t>
  </si>
  <si>
    <t>PDPR</t>
  </si>
  <si>
    <t>PDSS1</t>
  </si>
  <si>
    <t>PEX3</t>
  </si>
  <si>
    <t>PMPCA</t>
  </si>
  <si>
    <t>PMPCB</t>
  </si>
  <si>
    <t>PNPO</t>
  </si>
  <si>
    <t>PNPT1</t>
  </si>
  <si>
    <t>POLDIP2</t>
  </si>
  <si>
    <t>PPA2</t>
  </si>
  <si>
    <t>PPM1K</t>
  </si>
  <si>
    <t>PPP3CC</t>
  </si>
  <si>
    <t>PRDX3</t>
  </si>
  <si>
    <t>PRDX5</t>
  </si>
  <si>
    <t>PTCD1</t>
  </si>
  <si>
    <t>PTCD3</t>
  </si>
  <si>
    <t>QARS</t>
  </si>
  <si>
    <t>RAB3A</t>
  </si>
  <si>
    <t>RARS2</t>
  </si>
  <si>
    <t>SAMM50</t>
  </si>
  <si>
    <t>SARS2</t>
  </si>
  <si>
    <t>SDHA</t>
  </si>
  <si>
    <t>SDHB</t>
  </si>
  <si>
    <t>SDHC</t>
  </si>
  <si>
    <t>SDHD</t>
  </si>
  <si>
    <t>SFN</t>
  </si>
  <si>
    <t>SLC16A3</t>
  </si>
  <si>
    <t>SLC1A4</t>
  </si>
  <si>
    <t>SLC25A12</t>
  </si>
  <si>
    <t>SLC25A13</t>
  </si>
  <si>
    <t>SLC25A46</t>
  </si>
  <si>
    <t>SLC35C1</t>
  </si>
  <si>
    <t>SLIRP</t>
  </si>
  <si>
    <t>SSBP1</t>
  </si>
  <si>
    <t>SUCLA2</t>
  </si>
  <si>
    <t>SUCLG1</t>
  </si>
  <si>
    <t>SUOX</t>
  </si>
  <si>
    <t>SYNJ2BP</t>
  </si>
  <si>
    <t>TBC1D5</t>
  </si>
  <si>
    <t>TFAM</t>
  </si>
  <si>
    <t>TFB1M</t>
  </si>
  <si>
    <t>TIMM10</t>
  </si>
  <si>
    <t>TIMM23</t>
  </si>
  <si>
    <t>TIMM23B</t>
  </si>
  <si>
    <t>TIMM44</t>
  </si>
  <si>
    <t>TIMM8A</t>
  </si>
  <si>
    <t>TIMM9</t>
  </si>
  <si>
    <t>TMEM203</t>
  </si>
  <si>
    <t>TMEM39A</t>
  </si>
  <si>
    <t>TMEM70</t>
  </si>
  <si>
    <t>TOMM20</t>
  </si>
  <si>
    <t>TOMM34</t>
  </si>
  <si>
    <t>TRAP1</t>
  </si>
  <si>
    <t>TRNT1</t>
  </si>
  <si>
    <t>TSFM</t>
  </si>
  <si>
    <t>TUFM</t>
  </si>
  <si>
    <t>TXNRD2</t>
  </si>
  <si>
    <t>UCP2</t>
  </si>
  <si>
    <t>UQCR10</t>
  </si>
  <si>
    <t>UQCR11</t>
  </si>
  <si>
    <t>UQCRC1</t>
  </si>
  <si>
    <t>UQCRFS1</t>
  </si>
  <si>
    <t>UQCRQ</t>
  </si>
  <si>
    <t>WDR45</t>
  </si>
  <si>
    <t>YARS2</t>
  </si>
  <si>
    <t>YIPF1</t>
  </si>
  <si>
    <t>YME1L1</t>
  </si>
  <si>
    <t>ZNF189</t>
  </si>
  <si>
    <t>ZNF593</t>
  </si>
  <si>
    <t>ADAM8</t>
  </si>
  <si>
    <t>AKT2</t>
  </si>
  <si>
    <t>ANAPC10</t>
  </si>
  <si>
    <t>ANAPC7</t>
  </si>
  <si>
    <t>APC</t>
  </si>
  <si>
    <t>APP</t>
  </si>
  <si>
    <t>ARNT</t>
  </si>
  <si>
    <t>ARPC2</t>
  </si>
  <si>
    <t>ARPC3</t>
  </si>
  <si>
    <t>BAD</t>
  </si>
  <si>
    <t>BCL10</t>
  </si>
  <si>
    <t>BTLA</t>
  </si>
  <si>
    <t>BTN3A1</t>
  </si>
  <si>
    <t>CALM1</t>
  </si>
  <si>
    <t>CALM2</t>
  </si>
  <si>
    <t>CCL3</t>
  </si>
  <si>
    <t>CCL4</t>
  </si>
  <si>
    <t>CCR2</t>
  </si>
  <si>
    <t>CD226</t>
  </si>
  <si>
    <t>CD274</t>
  </si>
  <si>
    <t>CD81</t>
  </si>
  <si>
    <t>CDC34</t>
  </si>
  <si>
    <t>CDC42</t>
  </si>
  <si>
    <t>CDKN1A</t>
  </si>
  <si>
    <t>CDKN2A</t>
  </si>
  <si>
    <t>CREB3</t>
  </si>
  <si>
    <t>CRKL</t>
  </si>
  <si>
    <t>CRTAM</t>
  </si>
  <si>
    <t>CSNK1A1</t>
  </si>
  <si>
    <t>CTSK</t>
  </si>
  <si>
    <t>CTSS</t>
  </si>
  <si>
    <t>CUL1</t>
  </si>
  <si>
    <t>CXCR3</t>
  </si>
  <si>
    <t>DUSP1</t>
  </si>
  <si>
    <t>DUSP10</t>
  </si>
  <si>
    <t>DUSP6</t>
  </si>
  <si>
    <t>DUSP7</t>
  </si>
  <si>
    <t>DYNLL1</t>
  </si>
  <si>
    <t>EOMES</t>
  </si>
  <si>
    <t>FASLG</t>
  </si>
  <si>
    <t>FBXO6</t>
  </si>
  <si>
    <t>FBXW7</t>
  </si>
  <si>
    <t>FFAR2</t>
  </si>
  <si>
    <t>FOXO3</t>
  </si>
  <si>
    <t>FRAT2</t>
  </si>
  <si>
    <t>GADD45A</t>
  </si>
  <si>
    <t>GADD45B</t>
  </si>
  <si>
    <t>GRB2</t>
  </si>
  <si>
    <t>GZMA</t>
  </si>
  <si>
    <t>GZMB</t>
  </si>
  <si>
    <t>HCST</t>
  </si>
  <si>
    <t>HIF1A</t>
  </si>
  <si>
    <t>HLA-DQB1</t>
  </si>
  <si>
    <t>HLA-DRB4</t>
  </si>
  <si>
    <t>ICAM1</t>
  </si>
  <si>
    <t>ICAM2</t>
  </si>
  <si>
    <t>ICAM3</t>
  </si>
  <si>
    <t>IFNG</t>
  </si>
  <si>
    <t>IKBKAP</t>
  </si>
  <si>
    <t>IL12RB1</t>
  </si>
  <si>
    <t>IL18RAP</t>
  </si>
  <si>
    <t>IL1RAP</t>
  </si>
  <si>
    <t>IL1RN</t>
  </si>
  <si>
    <t>IL7</t>
  </si>
  <si>
    <t>ITGA4</t>
  </si>
  <si>
    <t>ITGAV</t>
  </si>
  <si>
    <t>ITK</t>
  </si>
  <si>
    <t>JUN</t>
  </si>
  <si>
    <t>KIF4A</t>
  </si>
  <si>
    <t>KLHL9</t>
  </si>
  <si>
    <t>KLRD1</t>
  </si>
  <si>
    <t>KLRK1</t>
  </si>
  <si>
    <t>LIME1</t>
  </si>
  <si>
    <t>LMNA</t>
  </si>
  <si>
    <t>LRR1</t>
  </si>
  <si>
    <t>LYN</t>
  </si>
  <si>
    <t>MAP2K2</t>
  </si>
  <si>
    <t>MAP2K3</t>
  </si>
  <si>
    <t>MAP2K4</t>
  </si>
  <si>
    <t>MAP3K5</t>
  </si>
  <si>
    <t>MAP3K8</t>
  </si>
  <si>
    <t>MAPK14</t>
  </si>
  <si>
    <t>MAPKAPK2</t>
  </si>
  <si>
    <t>MAPKAPK5</t>
  </si>
  <si>
    <t>NCK1</t>
  </si>
  <si>
    <t>NOD2</t>
  </si>
  <si>
    <t>PAK1</t>
  </si>
  <si>
    <t>PDE4B</t>
  </si>
  <si>
    <t>PIK3CG</t>
  </si>
  <si>
    <t>PIK3R1</t>
  </si>
  <si>
    <t>PPP1CA</t>
  </si>
  <si>
    <t>PPP1CB</t>
  </si>
  <si>
    <t>PPP1R15A</t>
  </si>
  <si>
    <t>PPP2R1B</t>
  </si>
  <si>
    <t>PPP3CA</t>
  </si>
  <si>
    <t>PRKACB</t>
  </si>
  <si>
    <t>PSEN1</t>
  </si>
  <si>
    <t>PSMA6</t>
  </si>
  <si>
    <t>PSMA7</t>
  </si>
  <si>
    <t>PSMB6</t>
  </si>
  <si>
    <t>PSMD5</t>
  </si>
  <si>
    <t>PSMD7</t>
  </si>
  <si>
    <t>PSMD9</t>
  </si>
  <si>
    <t>PSME1</t>
  </si>
  <si>
    <t>PTGES2</t>
  </si>
  <si>
    <t>RAC1</t>
  </si>
  <si>
    <t>RALA</t>
  </si>
  <si>
    <t>RALGDS</t>
  </si>
  <si>
    <t>RAP1B</t>
  </si>
  <si>
    <t>RAPGEF1</t>
  </si>
  <si>
    <t>RELA</t>
  </si>
  <si>
    <t>RELB</t>
  </si>
  <si>
    <t>RILP</t>
  </si>
  <si>
    <t>RIPK1</t>
  </si>
  <si>
    <t>RNF123</t>
  </si>
  <si>
    <t>RNF31</t>
  </si>
  <si>
    <t>SEC23A</t>
  </si>
  <si>
    <t>SEC24C</t>
  </si>
  <si>
    <t>SEC61A1</t>
  </si>
  <si>
    <t>SEC61G</t>
  </si>
  <si>
    <t>SIPA1</t>
  </si>
  <si>
    <t>SMAD7</t>
  </si>
  <si>
    <t>SOCS1</t>
  </si>
  <si>
    <t>STAT4</t>
  </si>
  <si>
    <t>STAT6</t>
  </si>
  <si>
    <t>STOML2</t>
  </si>
  <si>
    <t>STRAP</t>
  </si>
  <si>
    <t>TBX21</t>
  </si>
  <si>
    <t>TGFB1</t>
  </si>
  <si>
    <t>TGFBR2</t>
  </si>
  <si>
    <t>TLR3</t>
  </si>
  <si>
    <t>TNF</t>
  </si>
  <si>
    <t>TNFRSF1B</t>
  </si>
  <si>
    <t>TNFSF14</t>
  </si>
  <si>
    <t>TRA@</t>
  </si>
  <si>
    <t>TRADD</t>
  </si>
  <si>
    <t>UBA2</t>
  </si>
  <si>
    <t>UBE2D1</t>
  </si>
  <si>
    <t>UBE2E3</t>
  </si>
  <si>
    <t>UBE2L3</t>
  </si>
  <si>
    <t>UBE2N</t>
  </si>
  <si>
    <t>UBE3A</t>
  </si>
  <si>
    <t>ULBP3</t>
  </si>
  <si>
    <t>VCAM1</t>
  </si>
  <si>
    <t>WSB1</t>
  </si>
  <si>
    <t>XCL1</t>
  </si>
  <si>
    <t>YES1</t>
  </si>
  <si>
    <t>ZAP70</t>
  </si>
  <si>
    <t>ABL1</t>
  </si>
  <si>
    <t>CCND3</t>
  </si>
  <si>
    <t>CDC6</t>
  </si>
  <si>
    <t>CEBPA</t>
  </si>
  <si>
    <t>CES1</t>
  </si>
  <si>
    <t>DKC1</t>
  </si>
  <si>
    <t>EI24</t>
  </si>
  <si>
    <t>H2AFX</t>
  </si>
  <si>
    <t>HIST1H4K</t>
  </si>
  <si>
    <t>HIST2H2AA4</t>
  </si>
  <si>
    <t>HSPA2</t>
  </si>
  <si>
    <t>IGFBP3</t>
  </si>
  <si>
    <t>KAT2A</t>
  </si>
  <si>
    <t>MCL1</t>
  </si>
  <si>
    <t>MXD1</t>
  </si>
  <si>
    <t>NR2F2</t>
  </si>
  <si>
    <t>ORC4</t>
  </si>
  <si>
    <t>PERP</t>
  </si>
  <si>
    <t>PINX1</t>
  </si>
  <si>
    <t>POLA1</t>
  </si>
  <si>
    <t>POLD1</t>
  </si>
  <si>
    <t>PPM1D</t>
  </si>
  <si>
    <t>PRIM2</t>
  </si>
  <si>
    <t>PRMT5</t>
  </si>
  <si>
    <t>RBBP7</t>
  </si>
  <si>
    <t>RBBP8</t>
  </si>
  <si>
    <t>RFC2</t>
  </si>
  <si>
    <t>RFWD2P1</t>
  </si>
  <si>
    <t>RRM2B</t>
  </si>
  <si>
    <t>RSF1</t>
  </si>
  <si>
    <t>SAP18</t>
  </si>
  <si>
    <t>SAP30</t>
  </si>
  <si>
    <t>SERPINE1</t>
  </si>
  <si>
    <t>SESN2</t>
  </si>
  <si>
    <t>SIAH1</t>
  </si>
  <si>
    <t>SMC1A</t>
  </si>
  <si>
    <t>SMG5</t>
  </si>
  <si>
    <t>SP3</t>
  </si>
  <si>
    <t>STAG1</t>
  </si>
  <si>
    <t>SYNE1</t>
  </si>
  <si>
    <t>TERF1</t>
  </si>
  <si>
    <t>TERF2</t>
  </si>
  <si>
    <t>TFE3</t>
  </si>
  <si>
    <t>WRN</t>
  </si>
  <si>
    <t>YY1</t>
  </si>
  <si>
    <t>ZMAT3</t>
  </si>
  <si>
    <t>ACBD3</t>
  </si>
  <si>
    <t>ACBD5</t>
  </si>
  <si>
    <t>ACO2</t>
  </si>
  <si>
    <t>ACOT1</t>
  </si>
  <si>
    <t>ACOT2</t>
  </si>
  <si>
    <t>ACOT7</t>
  </si>
  <si>
    <t>ADA</t>
  </si>
  <si>
    <t>ADHFE1</t>
  </si>
  <si>
    <t>AKR1B1</t>
  </si>
  <si>
    <t>ALDOC</t>
  </si>
  <si>
    <t>ANXA1</t>
  </si>
  <si>
    <t>AREG</t>
  </si>
  <si>
    <t>ARG1</t>
  </si>
  <si>
    <t>BNIP3</t>
  </si>
  <si>
    <t>CYP51A1</t>
  </si>
  <si>
    <t>DBI</t>
  </si>
  <si>
    <t>DHCR7</t>
  </si>
  <si>
    <t>ECI2</t>
  </si>
  <si>
    <t>EIF2B5</t>
  </si>
  <si>
    <t>EIF2S2</t>
  </si>
  <si>
    <t>EIF2S3</t>
  </si>
  <si>
    <t>ELOVL6</t>
  </si>
  <si>
    <t>FBP1</t>
  </si>
  <si>
    <t>FOSL1</t>
  </si>
  <si>
    <t>FXN</t>
  </si>
  <si>
    <t>GCLC</t>
  </si>
  <si>
    <t>GLRX2</t>
  </si>
  <si>
    <t>GLRX3</t>
  </si>
  <si>
    <t>GLRX5</t>
  </si>
  <si>
    <t>HMGCR</t>
  </si>
  <si>
    <t>HSD17B12</t>
  </si>
  <si>
    <t>IDI1</t>
  </si>
  <si>
    <t>KDM6B</t>
  </si>
  <si>
    <t>KPNA4</t>
  </si>
  <si>
    <t>LDHA</t>
  </si>
  <si>
    <t>LSS</t>
  </si>
  <si>
    <t>MST4</t>
  </si>
  <si>
    <t>NFE2L2</t>
  </si>
  <si>
    <t>NR4A3</t>
  </si>
  <si>
    <t>PAX2</t>
  </si>
  <si>
    <t>PDHB</t>
  </si>
  <si>
    <t>PDIA2</t>
  </si>
  <si>
    <t>PDIA4</t>
  </si>
  <si>
    <t>PDIA6</t>
  </si>
  <si>
    <t>PDK4</t>
  </si>
  <si>
    <t>PECR</t>
  </si>
  <si>
    <t>PGD</t>
  </si>
  <si>
    <t>PGLS</t>
  </si>
  <si>
    <t>PGM2</t>
  </si>
  <si>
    <t>PPIF</t>
  </si>
  <si>
    <t>PPP1R15B</t>
  </si>
  <si>
    <t>PRDX4</t>
  </si>
  <si>
    <t>PRPS1</t>
  </si>
  <si>
    <t>PRPS1L1</t>
  </si>
  <si>
    <t>PTPLA</t>
  </si>
  <si>
    <t>PTPLB</t>
  </si>
  <si>
    <t>QSOX2</t>
  </si>
  <si>
    <t>RPIA</t>
  </si>
  <si>
    <t>SH3BGRL3</t>
  </si>
  <si>
    <t>SLC16A1</t>
  </si>
  <si>
    <t>SOAT1</t>
  </si>
  <si>
    <t>SPHK1</t>
  </si>
  <si>
    <t>SQLE</t>
  </si>
  <si>
    <t>STK25</t>
  </si>
  <si>
    <t>SUCLG2</t>
  </si>
  <si>
    <t>TKT</t>
  </si>
  <si>
    <t>TKTL1</t>
  </si>
  <si>
    <t>TMX1</t>
  </si>
  <si>
    <t>TMX2</t>
  </si>
  <si>
    <t>TMX3</t>
  </si>
  <si>
    <t>TMX4</t>
  </si>
  <si>
    <t>TXNDC12</t>
  </si>
  <si>
    <t>TXNDC15</t>
  </si>
  <si>
    <t>TXNL1</t>
  </si>
  <si>
    <t>TXNRD1</t>
  </si>
  <si>
    <t>T1 Comparison (Acute chronically-evolving vs. acute self-limited patients)</t>
  </si>
  <si>
    <t xml:space="preserve"> </t>
  </si>
  <si>
    <t>T2 Comparison (Chronic vs. resolved patients)</t>
  </si>
  <si>
    <t>Fold Change (Acute chron.-evolv./Acute self-lim.)</t>
  </si>
  <si>
    <t>*Fold change is reported as reverse ratio</t>
  </si>
  <si>
    <t>Fold Change (Chronic/Resolved)*</t>
  </si>
  <si>
    <r>
      <rPr>
        <b/>
        <sz val="11"/>
        <rFont val="Calibri"/>
        <family val="2"/>
        <scheme val="minor"/>
      </rPr>
      <t>*NES</t>
    </r>
    <r>
      <rPr>
        <sz val="11"/>
        <rFont val="Calibri"/>
        <family val="2"/>
        <scheme val="minor"/>
      </rPr>
      <t xml:space="preserve">=Normalized Enriched Score; </t>
    </r>
    <r>
      <rPr>
        <b/>
        <sz val="11"/>
        <rFont val="Calibri"/>
        <family val="2"/>
        <scheme val="minor"/>
      </rPr>
      <t>LE</t>
    </r>
    <r>
      <rPr>
        <sz val="11"/>
        <rFont val="Calibri"/>
        <family val="2"/>
        <scheme val="minor"/>
      </rPr>
      <t xml:space="preserve">=Leading Edge analysis; </t>
    </r>
    <r>
      <rPr>
        <b/>
        <sz val="11"/>
        <rFont val="Calibri"/>
        <family val="2"/>
        <scheme val="minor"/>
      </rPr>
      <t>FDR</t>
    </r>
    <r>
      <rPr>
        <sz val="11"/>
        <rFont val="Calibri"/>
        <family val="2"/>
        <scheme val="minor"/>
      </rPr>
      <t>= False Discovery Rate</t>
    </r>
  </si>
  <si>
    <t>NES*</t>
  </si>
  <si>
    <t>number of LE genes*</t>
  </si>
  <si>
    <t>LE Genes*</t>
  </si>
  <si>
    <t>FDR* 
(q-value)</t>
  </si>
  <si>
    <t>Gene Symbol</t>
  </si>
  <si>
    <t>Entrez gene ID</t>
  </si>
  <si>
    <t>Pathways/GO Term</t>
  </si>
  <si>
    <t xml:space="preserve">Biological Category </t>
  </si>
  <si>
    <t>Biological Category</t>
  </si>
  <si>
    <t>PRKAA1, AKR1B1, PARK7, HIF1A, RELA, IL18RAP, ABL1, EP300, STAT6, MAP3K5, KDM6B, ANXA1, ARG1, SPHK1, BNIP3, SIRT1, PAX2, SETX, PPP5C, STK25, APEX1, PPIF, FXN, NFE2L2</t>
  </si>
  <si>
    <t>PPP1R15B, PRKAA1, SHC1, AKR1B1, PARK7, HIF1A, AREG, RELA, PRDX3, LDHA, IL18RAP, CASP3, ABL1, EP300, STAT6, KPNA4, MAP3K5, KDM6B, MST4, ANXA1, BAD, ARG1, DUSP1, SPHK1, BNIP3, GLRX2, SIRT1, PAX2, FOSL1, SETX, PPP5C, NR4A3, STK25, APEX1, PPIF, FXN, ADA, NFE2L2</t>
  </si>
  <si>
    <t>CBX7, PCGF6, PHC1, CSNK2A1, EED, PCGF5, CBX2, PCGF3, BMI1, PHC3, SIRT1, SCML2, RBBP4, AEBP2, MTF2, TRIM37, RBBP7, SKP1, PHF19</t>
  </si>
  <si>
    <t>Biological Category (as shown in Suppl. Fig.2)</t>
  </si>
  <si>
    <t>Heat map in Suppl. Fig.1d</t>
  </si>
  <si>
    <t>Heat map in Fig. 6b</t>
  </si>
  <si>
    <t>Biological category (as shown in Supppl. Fig.2)</t>
  </si>
  <si>
    <t>Biological Category (as shown in Figure 6B)</t>
  </si>
  <si>
    <t>Supplementary Data 2. Functional analysis results from GS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u/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i/>
      <u/>
      <sz val="11"/>
      <name val="Calibri"/>
      <family val="2"/>
      <scheme val="minor"/>
    </font>
    <font>
      <sz val="12"/>
      <name val="Calibri"/>
      <family val="2"/>
      <scheme val="minor"/>
    </font>
    <font>
      <i/>
      <u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3" fillId="0" borderId="0" xfId="0" applyFont="1" applyFill="1"/>
    <xf numFmtId="0" fontId="6" fillId="0" borderId="0" xfId="0" applyFont="1" applyFill="1"/>
    <xf numFmtId="0" fontId="3" fillId="0" borderId="0" xfId="0" applyFont="1" applyFill="1" applyAlignment="1">
      <alignment vertical="center"/>
    </xf>
    <xf numFmtId="0" fontId="2" fillId="0" borderId="0" xfId="0" applyFont="1" applyFill="1"/>
    <xf numFmtId="0" fontId="5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Fill="1" applyAlignment="1">
      <alignment horizontal="center"/>
    </xf>
    <xf numFmtId="164" fontId="3" fillId="0" borderId="0" xfId="0" applyNumberFormat="1" applyFont="1" applyFill="1"/>
    <xf numFmtId="164" fontId="2" fillId="0" borderId="0" xfId="0" applyNumberFormat="1" applyFont="1" applyFill="1"/>
    <xf numFmtId="2" fontId="3" fillId="0" borderId="0" xfId="0" applyNumberFormat="1" applyFont="1" applyFill="1"/>
    <xf numFmtId="2" fontId="2" fillId="0" borderId="0" xfId="0" applyNumberFormat="1" applyFont="1" applyFill="1"/>
    <xf numFmtId="164" fontId="3" fillId="0" borderId="0" xfId="0" applyNumberFormat="1" applyFont="1" applyFill="1" applyAlignment="1">
      <alignment horizontal="right"/>
    </xf>
    <xf numFmtId="2" fontId="3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7" fillId="0" borderId="0" xfId="0" applyFont="1"/>
    <xf numFmtId="0" fontId="8" fillId="0" borderId="0" xfId="0" applyFont="1" applyFill="1"/>
    <xf numFmtId="2" fontId="0" fillId="0" borderId="0" xfId="0" applyNumberFormat="1" applyAlignment="1">
      <alignment horizontal="center" vertical="center"/>
    </xf>
    <xf numFmtId="0" fontId="9" fillId="0" borderId="0" xfId="0" applyFont="1" applyFill="1"/>
    <xf numFmtId="0" fontId="5" fillId="0" borderId="1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2" fontId="5" fillId="0" borderId="2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164" fontId="5" fillId="0" borderId="2" xfId="0" applyNumberFormat="1" applyFont="1" applyFill="1" applyBorder="1" applyAlignment="1">
      <alignment horizontal="left" vertical="center"/>
    </xf>
    <xf numFmtId="0" fontId="5" fillId="0" borderId="3" xfId="0" applyFont="1" applyFill="1" applyBorder="1" applyAlignment="1">
      <alignment vertical="center"/>
    </xf>
    <xf numFmtId="2" fontId="3" fillId="0" borderId="0" xfId="0" applyNumberFormat="1" applyFont="1" applyFill="1" applyAlignment="1">
      <alignment horizontal="left"/>
    </xf>
    <xf numFmtId="0" fontId="10" fillId="0" borderId="0" xfId="0" applyFont="1" applyFill="1"/>
    <xf numFmtId="0" fontId="5" fillId="0" borderId="2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4" fillId="0" borderId="3" xfId="0" applyFont="1" applyFill="1" applyBorder="1"/>
    <xf numFmtId="0" fontId="4" fillId="0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3" xfId="0" applyFont="1" applyFill="1" applyBorder="1" applyAlignment="1">
      <alignment horizontal="center"/>
    </xf>
  </cellXfs>
  <cellStyles count="1">
    <cellStyle name="Normale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2"/>
  <sheetViews>
    <sheetView zoomScale="70" zoomScaleNormal="70" workbookViewId="0">
      <pane ySplit="4" topLeftCell="A5" activePane="bottomLeft" state="frozen"/>
      <selection pane="bottomLeft"/>
    </sheetView>
  </sheetViews>
  <sheetFormatPr defaultRowHeight="15.6" x14ac:dyDescent="0.3"/>
  <cols>
    <col min="1" max="1" width="50.5546875" style="22" customWidth="1"/>
    <col min="2" max="2" width="37.109375" style="2" customWidth="1"/>
    <col min="3" max="3" width="10.33203125" style="17" bestFit="1" customWidth="1"/>
    <col min="4" max="4" width="12" style="8" customWidth="1"/>
    <col min="5" max="5" width="60.88671875" style="2" customWidth="1"/>
    <col min="6" max="6" width="9.109375" style="12"/>
    <col min="7" max="7" width="10.109375" style="14" customWidth="1"/>
    <col min="8" max="8" width="24.33203125" style="2" bestFit="1" customWidth="1"/>
    <col min="9" max="14" width="9.109375" style="2"/>
  </cols>
  <sheetData>
    <row r="1" spans="1:14" ht="14.4" x14ac:dyDescent="0.3">
      <c r="A1" s="1" t="s">
        <v>2448</v>
      </c>
      <c r="C1" s="29" t="s">
        <v>2430</v>
      </c>
    </row>
    <row r="2" spans="1:14" x14ac:dyDescent="0.3">
      <c r="A2" s="3"/>
      <c r="D2" s="8" t="s">
        <v>2425</v>
      </c>
    </row>
    <row r="3" spans="1:14" ht="16.2" thickBot="1" x14ac:dyDescent="0.35">
      <c r="A3" s="30" t="s">
        <v>2424</v>
      </c>
    </row>
    <row r="4" spans="1:14" s="7" customFormat="1" ht="31.8" thickBot="1" x14ac:dyDescent="0.35">
      <c r="A4" s="23" t="s">
        <v>2443</v>
      </c>
      <c r="B4" s="24" t="s">
        <v>2437</v>
      </c>
      <c r="C4" s="25" t="s">
        <v>2431</v>
      </c>
      <c r="D4" s="26" t="s">
        <v>2432</v>
      </c>
      <c r="E4" s="24" t="s">
        <v>2433</v>
      </c>
      <c r="F4" s="27" t="s">
        <v>783</v>
      </c>
      <c r="G4" s="26" t="s">
        <v>2434</v>
      </c>
      <c r="H4" s="28" t="s">
        <v>2444</v>
      </c>
      <c r="I4" s="6"/>
      <c r="J4" s="6"/>
      <c r="K4" s="6"/>
      <c r="L4" s="6"/>
      <c r="M4" s="6"/>
      <c r="N4" s="6"/>
    </row>
    <row r="5" spans="1:14" x14ac:dyDescent="0.3">
      <c r="A5" s="22" t="s">
        <v>764</v>
      </c>
      <c r="B5" s="2" t="s">
        <v>278</v>
      </c>
      <c r="C5" s="17">
        <v>2.2346279999999998</v>
      </c>
      <c r="D5" s="8">
        <v>93</v>
      </c>
      <c r="E5" s="4" t="s">
        <v>279</v>
      </c>
      <c r="F5" s="16" t="s">
        <v>781</v>
      </c>
      <c r="G5" s="16" t="s">
        <v>784</v>
      </c>
    </row>
    <row r="6" spans="1:14" ht="15.75" x14ac:dyDescent="0.25">
      <c r="A6" s="22" t="s">
        <v>764</v>
      </c>
      <c r="B6" s="2" t="s">
        <v>276</v>
      </c>
      <c r="C6" s="17">
        <v>2.2322175999999998</v>
      </c>
      <c r="D6" s="8">
        <v>131</v>
      </c>
      <c r="E6" s="4" t="s">
        <v>277</v>
      </c>
      <c r="F6" s="16" t="s">
        <v>781</v>
      </c>
      <c r="G6" s="16" t="s">
        <v>784</v>
      </c>
    </row>
    <row r="7" spans="1:14" ht="15.75" x14ac:dyDescent="0.25">
      <c r="A7" s="22" t="s">
        <v>764</v>
      </c>
      <c r="B7" s="2" t="s">
        <v>296</v>
      </c>
      <c r="C7" s="17">
        <v>2.1937584999999999</v>
      </c>
      <c r="D7" s="8">
        <v>21</v>
      </c>
      <c r="E7" s="4" t="s">
        <v>297</v>
      </c>
      <c r="F7" s="16" t="s">
        <v>781</v>
      </c>
      <c r="G7" s="12">
        <v>3.02477E-4</v>
      </c>
    </row>
    <row r="8" spans="1:14" ht="15.75" x14ac:dyDescent="0.25">
      <c r="A8" s="22" t="s">
        <v>764</v>
      </c>
      <c r="B8" s="2" t="s">
        <v>213</v>
      </c>
      <c r="C8" s="17">
        <v>2.0298227999999998</v>
      </c>
      <c r="D8" s="8">
        <v>33</v>
      </c>
      <c r="E8" s="4" t="s">
        <v>214</v>
      </c>
      <c r="F8" s="16" t="s">
        <v>781</v>
      </c>
      <c r="G8" s="14">
        <v>5.1542645999999998E-3</v>
      </c>
    </row>
    <row r="9" spans="1:14" ht="15.75" x14ac:dyDescent="0.25">
      <c r="A9" s="22" t="s">
        <v>770</v>
      </c>
      <c r="B9" s="2" t="s">
        <v>113</v>
      </c>
      <c r="C9" s="17">
        <v>2.0346305</v>
      </c>
      <c r="D9" s="8">
        <v>14</v>
      </c>
      <c r="E9" s="4" t="s">
        <v>114</v>
      </c>
      <c r="F9" s="16" t="s">
        <v>781</v>
      </c>
      <c r="G9" s="14">
        <v>5.3786201999999998E-3</v>
      </c>
    </row>
    <row r="10" spans="1:14" ht="15.75" x14ac:dyDescent="0.25">
      <c r="A10" s="22" t="s">
        <v>765</v>
      </c>
      <c r="B10" s="2" t="s">
        <v>61</v>
      </c>
      <c r="C10" s="17">
        <v>2.0322714</v>
      </c>
      <c r="D10" s="8">
        <v>20</v>
      </c>
      <c r="E10" s="4" t="s">
        <v>62</v>
      </c>
      <c r="F10" s="16" t="s">
        <v>781</v>
      </c>
      <c r="G10" s="14">
        <v>5.4372839999999997E-3</v>
      </c>
    </row>
    <row r="11" spans="1:14" ht="15.75" x14ac:dyDescent="0.25">
      <c r="A11" s="22" t="s">
        <v>779</v>
      </c>
      <c r="B11" s="2" t="s">
        <v>165</v>
      </c>
      <c r="C11" s="17">
        <v>2.0162209999999998</v>
      </c>
      <c r="D11" s="8">
        <v>11</v>
      </c>
      <c r="E11" s="4" t="s">
        <v>166</v>
      </c>
      <c r="F11" s="16" t="s">
        <v>781</v>
      </c>
      <c r="G11" s="14">
        <v>5.5182367E-3</v>
      </c>
    </row>
    <row r="12" spans="1:14" ht="15.75" x14ac:dyDescent="0.25">
      <c r="A12" s="22" t="s">
        <v>765</v>
      </c>
      <c r="B12" s="2" t="s">
        <v>43</v>
      </c>
      <c r="C12" s="17">
        <v>2.0187979</v>
      </c>
      <c r="D12" s="8">
        <v>99</v>
      </c>
      <c r="E12" s="4" t="s">
        <v>44</v>
      </c>
      <c r="F12" s="16" t="s">
        <v>781</v>
      </c>
      <c r="G12" s="14">
        <v>5.5262599999999999E-3</v>
      </c>
    </row>
    <row r="13" spans="1:14" ht="15.75" x14ac:dyDescent="0.25">
      <c r="A13" s="22" t="s">
        <v>770</v>
      </c>
      <c r="B13" s="2" t="s">
        <v>143</v>
      </c>
      <c r="C13" s="17">
        <v>2.0231780000000001</v>
      </c>
      <c r="D13" s="8">
        <v>121</v>
      </c>
      <c r="E13" s="4" t="s">
        <v>144</v>
      </c>
      <c r="F13" s="16" t="s">
        <v>781</v>
      </c>
      <c r="G13" s="14">
        <v>5.5336339999999999E-3</v>
      </c>
    </row>
    <row r="14" spans="1:14" ht="15.75" x14ac:dyDescent="0.25">
      <c r="A14" s="22" t="s">
        <v>768</v>
      </c>
      <c r="B14" s="2" t="s">
        <v>173</v>
      </c>
      <c r="C14" s="17">
        <v>2.0246987000000001</v>
      </c>
      <c r="D14" s="8">
        <v>32</v>
      </c>
      <c r="E14" s="4" t="s">
        <v>174</v>
      </c>
      <c r="F14" s="16" t="s">
        <v>781</v>
      </c>
      <c r="G14" s="14">
        <v>5.6484090000000001E-3</v>
      </c>
    </row>
    <row r="15" spans="1:14" ht="15.75" x14ac:dyDescent="0.25">
      <c r="A15" s="22" t="s">
        <v>769</v>
      </c>
      <c r="B15" s="2" t="s">
        <v>163</v>
      </c>
      <c r="C15" s="17">
        <v>2.0348617999999998</v>
      </c>
      <c r="D15" s="8">
        <v>16</v>
      </c>
      <c r="E15" s="4" t="s">
        <v>164</v>
      </c>
      <c r="F15" s="16" t="s">
        <v>781</v>
      </c>
      <c r="G15" s="14">
        <v>5.7923603000000004E-3</v>
      </c>
    </row>
    <row r="16" spans="1:14" ht="15.75" x14ac:dyDescent="0.25">
      <c r="A16" s="22" t="s">
        <v>768</v>
      </c>
      <c r="B16" s="2" t="s">
        <v>119</v>
      </c>
      <c r="C16" s="17">
        <v>2.0484529</v>
      </c>
      <c r="D16" s="8">
        <v>71</v>
      </c>
      <c r="E16" s="4" t="s">
        <v>120</v>
      </c>
      <c r="F16" s="16" t="s">
        <v>781</v>
      </c>
      <c r="G16" s="14">
        <v>5.8254099999999996E-3</v>
      </c>
    </row>
    <row r="17" spans="1:8" ht="15.75" x14ac:dyDescent="0.25">
      <c r="A17" s="22" t="s">
        <v>764</v>
      </c>
      <c r="B17" s="2" t="s">
        <v>139</v>
      </c>
      <c r="C17" s="17">
        <v>2.0940447</v>
      </c>
      <c r="D17" s="8">
        <v>146</v>
      </c>
      <c r="E17" s="4" t="s">
        <v>140</v>
      </c>
      <c r="F17" s="16" t="s">
        <v>781</v>
      </c>
      <c r="G17" s="14">
        <v>6.2898523E-3</v>
      </c>
    </row>
    <row r="18" spans="1:8" ht="15.75" x14ac:dyDescent="0.25">
      <c r="A18" s="22" t="s">
        <v>765</v>
      </c>
      <c r="B18" s="2" t="s">
        <v>67</v>
      </c>
      <c r="C18" s="17">
        <v>2.0391588</v>
      </c>
      <c r="D18" s="8">
        <v>120</v>
      </c>
      <c r="E18" s="4" t="s">
        <v>68</v>
      </c>
      <c r="F18" s="16" t="s">
        <v>781</v>
      </c>
      <c r="G18" s="14">
        <v>6.3583679999999997E-3</v>
      </c>
      <c r="H18" s="2" t="s">
        <v>782</v>
      </c>
    </row>
    <row r="19" spans="1:8" ht="15.75" x14ac:dyDescent="0.25">
      <c r="A19" s="22" t="s">
        <v>767</v>
      </c>
      <c r="B19" s="2" t="s">
        <v>105</v>
      </c>
      <c r="C19" s="17">
        <v>2.0875344</v>
      </c>
      <c r="D19" s="8">
        <v>89</v>
      </c>
      <c r="E19" s="4" t="s">
        <v>106</v>
      </c>
      <c r="F19" s="16" t="s">
        <v>781</v>
      </c>
      <c r="G19" s="14">
        <v>6.4701396E-3</v>
      </c>
    </row>
    <row r="20" spans="1:8" ht="15.75" x14ac:dyDescent="0.25">
      <c r="A20" s="22" t="s">
        <v>764</v>
      </c>
      <c r="B20" s="2" t="s">
        <v>316</v>
      </c>
      <c r="C20" s="17">
        <v>2.0488667</v>
      </c>
      <c r="D20" s="8">
        <v>81</v>
      </c>
      <c r="E20" s="4" t="s">
        <v>317</v>
      </c>
      <c r="F20" s="16" t="s">
        <v>781</v>
      </c>
      <c r="G20" s="14">
        <v>6.4726779999999999E-3</v>
      </c>
    </row>
    <row r="21" spans="1:8" ht="15.75" x14ac:dyDescent="0.25">
      <c r="A21" s="22" t="s">
        <v>765</v>
      </c>
      <c r="B21" s="2" t="s">
        <v>79</v>
      </c>
      <c r="C21" s="17">
        <v>2.0054984</v>
      </c>
      <c r="D21" s="8">
        <v>45</v>
      </c>
      <c r="E21" s="4" t="s">
        <v>80</v>
      </c>
      <c r="F21" s="16" t="s">
        <v>781</v>
      </c>
      <c r="G21" s="14">
        <v>6.4964206000000004E-3</v>
      </c>
      <c r="H21" s="2" t="s">
        <v>782</v>
      </c>
    </row>
    <row r="22" spans="1:8" ht="15.75" x14ac:dyDescent="0.25">
      <c r="A22" s="22" t="s">
        <v>764</v>
      </c>
      <c r="B22" s="2" t="s">
        <v>326</v>
      </c>
      <c r="C22" s="17">
        <v>1.9933246</v>
      </c>
      <c r="D22" s="8">
        <v>12</v>
      </c>
      <c r="E22" s="4" t="s">
        <v>327</v>
      </c>
      <c r="F22" s="16" t="s">
        <v>781</v>
      </c>
      <c r="G22" s="14">
        <v>6.5228409999999997E-3</v>
      </c>
    </row>
    <row r="23" spans="1:8" ht="15.75" x14ac:dyDescent="0.25">
      <c r="A23" s="22" t="s">
        <v>769</v>
      </c>
      <c r="B23" s="2" t="s">
        <v>320</v>
      </c>
      <c r="C23" s="17">
        <v>1.9877803000000001</v>
      </c>
      <c r="D23" s="8">
        <v>46</v>
      </c>
      <c r="E23" s="4" t="s">
        <v>321</v>
      </c>
      <c r="F23" s="16" t="s">
        <v>781</v>
      </c>
      <c r="G23" s="14">
        <v>6.6024580000000003E-3</v>
      </c>
    </row>
    <row r="24" spans="1:8" ht="15.75" x14ac:dyDescent="0.25">
      <c r="A24" s="22" t="s">
        <v>765</v>
      </c>
      <c r="B24" s="2" t="s">
        <v>211</v>
      </c>
      <c r="C24" s="17">
        <v>1.9896696</v>
      </c>
      <c r="D24" s="8">
        <v>24</v>
      </c>
      <c r="E24" s="4" t="s">
        <v>212</v>
      </c>
      <c r="F24" s="16" t="s">
        <v>781</v>
      </c>
      <c r="G24" s="14">
        <v>6.6147890000000003E-3</v>
      </c>
    </row>
    <row r="25" spans="1:8" x14ac:dyDescent="0.3">
      <c r="A25" s="22" t="s">
        <v>765</v>
      </c>
      <c r="B25" s="2" t="s">
        <v>65</v>
      </c>
      <c r="C25" s="17">
        <v>1.9944143000000001</v>
      </c>
      <c r="D25" s="8">
        <v>55</v>
      </c>
      <c r="E25" s="4" t="s">
        <v>66</v>
      </c>
      <c r="F25" s="16" t="s">
        <v>781</v>
      </c>
      <c r="G25" s="14">
        <v>6.7470674E-3</v>
      </c>
    </row>
    <row r="26" spans="1:8" x14ac:dyDescent="0.3">
      <c r="A26" s="22" t="s">
        <v>765</v>
      </c>
      <c r="B26" s="2" t="s">
        <v>71</v>
      </c>
      <c r="C26" s="17">
        <v>1.9828863000000001</v>
      </c>
      <c r="D26" s="8">
        <v>12</v>
      </c>
      <c r="E26" s="4" t="s">
        <v>72</v>
      </c>
      <c r="F26" s="16" t="s">
        <v>781</v>
      </c>
      <c r="G26" s="14">
        <v>6.7608909999999998E-3</v>
      </c>
    </row>
    <row r="27" spans="1:8" x14ac:dyDescent="0.3">
      <c r="A27" s="22" t="s">
        <v>770</v>
      </c>
      <c r="B27" s="2" t="s">
        <v>111</v>
      </c>
      <c r="C27" s="17">
        <v>1.9950292000000001</v>
      </c>
      <c r="D27" s="8">
        <v>11</v>
      </c>
      <c r="E27" s="4" t="s">
        <v>112</v>
      </c>
      <c r="F27" s="16" t="s">
        <v>781</v>
      </c>
      <c r="G27" s="14">
        <v>6.8779289999999996E-3</v>
      </c>
    </row>
    <row r="28" spans="1:8" x14ac:dyDescent="0.3">
      <c r="A28" s="22" t="s">
        <v>765</v>
      </c>
      <c r="B28" s="2" t="s">
        <v>157</v>
      </c>
      <c r="C28" s="17">
        <v>1.9835346</v>
      </c>
      <c r="D28" s="8">
        <v>57</v>
      </c>
      <c r="E28" s="4" t="s">
        <v>158</v>
      </c>
      <c r="F28" s="16" t="s">
        <v>781</v>
      </c>
      <c r="G28" s="14">
        <v>6.9634485999999999E-3</v>
      </c>
    </row>
    <row r="29" spans="1:8" x14ac:dyDescent="0.3">
      <c r="A29" s="22" t="s">
        <v>779</v>
      </c>
      <c r="B29" s="2" t="s">
        <v>389</v>
      </c>
      <c r="C29" s="17">
        <v>2.0668394999999999</v>
      </c>
      <c r="D29" s="8">
        <v>94</v>
      </c>
      <c r="E29" s="4" t="s">
        <v>390</v>
      </c>
      <c r="F29" s="16" t="s">
        <v>781</v>
      </c>
      <c r="G29" s="14">
        <v>7.0302170000000001E-3</v>
      </c>
    </row>
    <row r="30" spans="1:8" x14ac:dyDescent="0.3">
      <c r="A30" s="22" t="s">
        <v>764</v>
      </c>
      <c r="B30" s="2" t="s">
        <v>286</v>
      </c>
      <c r="C30" s="17">
        <v>2.0494704000000001</v>
      </c>
      <c r="D30" s="8">
        <v>27</v>
      </c>
      <c r="E30" s="4" t="s">
        <v>287</v>
      </c>
      <c r="F30" s="16" t="s">
        <v>781</v>
      </c>
      <c r="G30" s="14">
        <v>7.168237E-3</v>
      </c>
    </row>
    <row r="31" spans="1:8" x14ac:dyDescent="0.3">
      <c r="A31" s="22" t="s">
        <v>765</v>
      </c>
      <c r="B31" s="2" t="s">
        <v>133</v>
      </c>
      <c r="C31" s="17">
        <v>1.9753369000000001</v>
      </c>
      <c r="D31" s="8">
        <v>17</v>
      </c>
      <c r="E31" s="4" t="s">
        <v>134</v>
      </c>
      <c r="F31" s="16" t="s">
        <v>781</v>
      </c>
      <c r="G31" s="14">
        <v>7.2627096000000002E-3</v>
      </c>
    </row>
    <row r="32" spans="1:8" x14ac:dyDescent="0.3">
      <c r="A32" s="22" t="s">
        <v>769</v>
      </c>
      <c r="B32" s="2" t="s">
        <v>115</v>
      </c>
      <c r="C32" s="17">
        <v>2.0606596000000001</v>
      </c>
      <c r="D32" s="8">
        <v>146</v>
      </c>
      <c r="E32" s="4" t="s">
        <v>116</v>
      </c>
      <c r="F32" s="16" t="s">
        <v>781</v>
      </c>
      <c r="G32" s="14">
        <v>7.2990065E-3</v>
      </c>
      <c r="H32" s="2" t="s">
        <v>777</v>
      </c>
    </row>
    <row r="33" spans="1:8" x14ac:dyDescent="0.3">
      <c r="A33" s="22" t="s">
        <v>765</v>
      </c>
      <c r="B33" s="2" t="s">
        <v>27</v>
      </c>
      <c r="C33" s="17">
        <v>1.9961796999999999</v>
      </c>
      <c r="D33" s="8">
        <v>11</v>
      </c>
      <c r="E33" s="4" t="s">
        <v>28</v>
      </c>
      <c r="F33" s="16" t="s">
        <v>781</v>
      </c>
      <c r="G33" s="14">
        <v>7.3812147999999999E-3</v>
      </c>
    </row>
    <row r="34" spans="1:8" x14ac:dyDescent="0.3">
      <c r="A34" s="22" t="s">
        <v>764</v>
      </c>
      <c r="B34" s="2" t="s">
        <v>29</v>
      </c>
      <c r="C34" s="17">
        <v>2.0670836000000001</v>
      </c>
      <c r="D34" s="8">
        <v>35</v>
      </c>
      <c r="E34" s="4" t="s">
        <v>30</v>
      </c>
      <c r="F34" s="16" t="s">
        <v>781</v>
      </c>
      <c r="G34" s="14">
        <v>7.4727544999999996E-3</v>
      </c>
    </row>
    <row r="35" spans="1:8" x14ac:dyDescent="0.3">
      <c r="A35" s="22" t="s">
        <v>765</v>
      </c>
      <c r="B35" s="2" t="s">
        <v>55</v>
      </c>
      <c r="C35" s="17">
        <v>1.9756494</v>
      </c>
      <c r="D35" s="8">
        <v>74</v>
      </c>
      <c r="E35" s="4" t="s">
        <v>56</v>
      </c>
      <c r="F35" s="16" t="s">
        <v>781</v>
      </c>
      <c r="G35" s="14">
        <v>7.4969900000000003E-3</v>
      </c>
    </row>
    <row r="36" spans="1:8" x14ac:dyDescent="0.3">
      <c r="A36" s="22" t="s">
        <v>765</v>
      </c>
      <c r="B36" s="2" t="s">
        <v>306</v>
      </c>
      <c r="C36" s="17">
        <v>1.9711405</v>
      </c>
      <c r="D36" s="8">
        <v>15</v>
      </c>
      <c r="E36" s="4" t="s">
        <v>307</v>
      </c>
      <c r="F36" s="16" t="s">
        <v>781</v>
      </c>
      <c r="G36" s="14">
        <v>7.5567713999999996E-3</v>
      </c>
    </row>
    <row r="37" spans="1:8" x14ac:dyDescent="0.3">
      <c r="A37" s="22" t="s">
        <v>779</v>
      </c>
      <c r="B37" s="2" t="s">
        <v>547</v>
      </c>
      <c r="C37" s="17">
        <v>2.0488243000000002</v>
      </c>
      <c r="D37" s="8">
        <v>35</v>
      </c>
      <c r="E37" s="4" t="s">
        <v>548</v>
      </c>
      <c r="F37" s="16" t="s">
        <v>781</v>
      </c>
      <c r="G37" s="14">
        <v>8.0857480000000002E-3</v>
      </c>
      <c r="H37" s="2" t="s">
        <v>229</v>
      </c>
    </row>
    <row r="38" spans="1:8" x14ac:dyDescent="0.3">
      <c r="A38" s="22" t="s">
        <v>764</v>
      </c>
      <c r="B38" s="2" t="s">
        <v>300</v>
      </c>
      <c r="C38" s="17">
        <v>1.9651372</v>
      </c>
      <c r="D38" s="8">
        <v>14</v>
      </c>
      <c r="E38" s="4" t="s">
        <v>301</v>
      </c>
      <c r="F38" s="16" t="s">
        <v>781</v>
      </c>
      <c r="G38" s="14">
        <v>8.2307579999999995E-3</v>
      </c>
    </row>
    <row r="39" spans="1:8" x14ac:dyDescent="0.3">
      <c r="A39" s="22" t="s">
        <v>768</v>
      </c>
      <c r="B39" s="2" t="s">
        <v>95</v>
      </c>
      <c r="C39" s="17">
        <v>1.9624364000000001</v>
      </c>
      <c r="D39" s="8">
        <v>55</v>
      </c>
      <c r="E39" s="4" t="s">
        <v>96</v>
      </c>
      <c r="F39" s="16" t="s">
        <v>781</v>
      </c>
      <c r="G39" s="14">
        <v>8.4302700000000001E-3</v>
      </c>
    </row>
    <row r="40" spans="1:8" x14ac:dyDescent="0.3">
      <c r="A40" s="22" t="s">
        <v>768</v>
      </c>
      <c r="B40" s="2" t="s">
        <v>557</v>
      </c>
      <c r="C40" s="17">
        <v>1.9422446</v>
      </c>
      <c r="D40" s="8">
        <v>70</v>
      </c>
      <c r="E40" s="4" t="s">
        <v>558</v>
      </c>
      <c r="F40" s="16" t="s">
        <v>781</v>
      </c>
      <c r="G40" s="14">
        <v>8.6526160000000001E-3</v>
      </c>
      <c r="H40" s="2" t="s">
        <v>777</v>
      </c>
    </row>
    <row r="41" spans="1:8" x14ac:dyDescent="0.3">
      <c r="A41" s="22" t="s">
        <v>764</v>
      </c>
      <c r="B41" s="2" t="s">
        <v>539</v>
      </c>
      <c r="C41" s="17">
        <v>1.9427314</v>
      </c>
      <c r="D41" s="8">
        <v>11</v>
      </c>
      <c r="E41" s="4" t="s">
        <v>540</v>
      </c>
      <c r="F41" s="16" t="s">
        <v>781</v>
      </c>
      <c r="G41" s="14">
        <v>9.0646949999999994E-3</v>
      </c>
    </row>
    <row r="42" spans="1:8" x14ac:dyDescent="0.3">
      <c r="A42" s="22" t="s">
        <v>779</v>
      </c>
      <c r="B42" s="2" t="s">
        <v>401</v>
      </c>
      <c r="C42" s="17">
        <v>1.9360626000000001</v>
      </c>
      <c r="D42" s="8">
        <v>35</v>
      </c>
      <c r="E42" s="4" t="s">
        <v>402</v>
      </c>
      <c r="F42" s="16" t="s">
        <v>781</v>
      </c>
      <c r="G42" s="14">
        <v>9.2106649999999998E-3</v>
      </c>
    </row>
    <row r="43" spans="1:8" x14ac:dyDescent="0.3">
      <c r="A43" s="22" t="s">
        <v>779</v>
      </c>
      <c r="B43" s="2" t="s">
        <v>423</v>
      </c>
      <c r="C43" s="17">
        <v>1.9508449999999999</v>
      </c>
      <c r="D43" s="8">
        <v>120</v>
      </c>
      <c r="E43" s="4" t="s">
        <v>424</v>
      </c>
      <c r="F43" s="16" t="s">
        <v>781</v>
      </c>
      <c r="G43" s="14">
        <v>9.4710179999999995E-3</v>
      </c>
    </row>
    <row r="44" spans="1:8" x14ac:dyDescent="0.3">
      <c r="A44" s="22" t="s">
        <v>779</v>
      </c>
      <c r="B44" s="2" t="s">
        <v>545</v>
      </c>
      <c r="C44" s="17">
        <v>1.9435313999999999</v>
      </c>
      <c r="D44" s="8">
        <v>31</v>
      </c>
      <c r="E44" s="4" t="s">
        <v>546</v>
      </c>
      <c r="F44" s="16" t="s">
        <v>781</v>
      </c>
      <c r="G44" s="14">
        <v>9.5228269999999993E-3</v>
      </c>
    </row>
    <row r="45" spans="1:8" x14ac:dyDescent="0.3">
      <c r="A45" s="22" t="s">
        <v>767</v>
      </c>
      <c r="B45" s="2" t="s">
        <v>569</v>
      </c>
      <c r="C45" s="17">
        <v>1.9548515</v>
      </c>
      <c r="D45" s="8">
        <v>16</v>
      </c>
      <c r="E45" s="4" t="s">
        <v>570</v>
      </c>
      <c r="F45" s="12">
        <v>1.7667844999999999E-3</v>
      </c>
      <c r="G45" s="14">
        <v>9.7989280000000002E-3</v>
      </c>
    </row>
    <row r="46" spans="1:8" x14ac:dyDescent="0.3">
      <c r="A46" s="22" t="s">
        <v>767</v>
      </c>
      <c r="B46" s="2" t="s">
        <v>338</v>
      </c>
      <c r="C46" s="17">
        <v>1.9436198</v>
      </c>
      <c r="D46" s="8">
        <v>15</v>
      </c>
      <c r="E46" s="4" t="s">
        <v>339</v>
      </c>
      <c r="F46" s="16" t="s">
        <v>781</v>
      </c>
      <c r="G46" s="14">
        <v>1.0042565E-2</v>
      </c>
    </row>
    <row r="47" spans="1:8" x14ac:dyDescent="0.3">
      <c r="A47" s="22" t="s">
        <v>779</v>
      </c>
      <c r="B47" s="2" t="s">
        <v>383</v>
      </c>
      <c r="C47" s="17">
        <v>1.963076</v>
      </c>
      <c r="D47" s="8">
        <v>41</v>
      </c>
      <c r="E47" s="4" t="s">
        <v>384</v>
      </c>
      <c r="F47" s="12">
        <v>1.7064846000000001E-3</v>
      </c>
      <c r="G47" s="14">
        <v>1.0291303E-2</v>
      </c>
    </row>
    <row r="48" spans="1:8" x14ac:dyDescent="0.3">
      <c r="A48" s="22" t="s">
        <v>779</v>
      </c>
      <c r="B48" s="2" t="s">
        <v>510</v>
      </c>
      <c r="C48" s="17">
        <v>1.9559507</v>
      </c>
      <c r="D48" s="8">
        <v>42</v>
      </c>
      <c r="E48" s="4" t="s">
        <v>511</v>
      </c>
      <c r="F48" s="16" t="s">
        <v>781</v>
      </c>
      <c r="G48" s="14">
        <v>1.0368809999999999E-2</v>
      </c>
    </row>
    <row r="49" spans="1:8" x14ac:dyDescent="0.3">
      <c r="A49" s="22" t="s">
        <v>768</v>
      </c>
      <c r="B49" s="2" t="s">
        <v>175</v>
      </c>
      <c r="C49" s="17">
        <v>1.9504942000000001</v>
      </c>
      <c r="D49" s="8">
        <v>54</v>
      </c>
      <c r="E49" s="4" t="s">
        <v>176</v>
      </c>
      <c r="F49" s="16" t="s">
        <v>781</v>
      </c>
      <c r="G49" s="14">
        <v>1.0417245E-2</v>
      </c>
    </row>
    <row r="50" spans="1:8" x14ac:dyDescent="0.3">
      <c r="A50" s="22" t="s">
        <v>779</v>
      </c>
      <c r="B50" s="2" t="s">
        <v>496</v>
      </c>
      <c r="C50" s="17">
        <v>2.0005703000000001</v>
      </c>
      <c r="D50" s="8">
        <v>69</v>
      </c>
      <c r="E50" s="4" t="s">
        <v>497</v>
      </c>
      <c r="F50" s="16" t="s">
        <v>781</v>
      </c>
      <c r="G50" s="14">
        <v>1.0465372000000001E-2</v>
      </c>
    </row>
    <row r="51" spans="1:8" x14ac:dyDescent="0.3">
      <c r="A51" s="22" t="s">
        <v>779</v>
      </c>
      <c r="B51" s="2" t="s">
        <v>444</v>
      </c>
      <c r="C51" s="17">
        <v>2.0674435999999998</v>
      </c>
      <c r="D51" s="8">
        <v>66</v>
      </c>
      <c r="E51" s="4" t="s">
        <v>445</v>
      </c>
      <c r="F51" s="16" t="s">
        <v>781</v>
      </c>
      <c r="G51" s="14">
        <v>1.0545326000000001E-2</v>
      </c>
    </row>
    <row r="52" spans="1:8" x14ac:dyDescent="0.3">
      <c r="A52" s="22" t="s">
        <v>765</v>
      </c>
      <c r="B52" s="2" t="s">
        <v>340</v>
      </c>
      <c r="C52" s="17">
        <v>1.9264125000000001</v>
      </c>
      <c r="D52" s="8">
        <v>11</v>
      </c>
      <c r="E52" s="4" t="s">
        <v>341</v>
      </c>
      <c r="F52" s="16" t="s">
        <v>781</v>
      </c>
      <c r="G52" s="14">
        <v>1.0646722000000001E-2</v>
      </c>
      <c r="H52" s="2" t="s">
        <v>782</v>
      </c>
    </row>
    <row r="53" spans="1:8" x14ac:dyDescent="0.3">
      <c r="A53" s="22" t="s">
        <v>765</v>
      </c>
      <c r="B53" s="2" t="s">
        <v>25</v>
      </c>
      <c r="C53" s="17">
        <v>1.9445486000000001</v>
      </c>
      <c r="D53" s="8">
        <v>13</v>
      </c>
      <c r="E53" s="4" t="s">
        <v>26</v>
      </c>
      <c r="F53" s="16" t="s">
        <v>781</v>
      </c>
      <c r="G53" s="14">
        <v>1.0651893000000001E-2</v>
      </c>
    </row>
    <row r="54" spans="1:8" x14ac:dyDescent="0.3">
      <c r="A54" s="22" t="s">
        <v>771</v>
      </c>
      <c r="B54" s="2" t="s">
        <v>131</v>
      </c>
      <c r="C54" s="17">
        <v>1.942817</v>
      </c>
      <c r="D54" s="8">
        <v>69</v>
      </c>
      <c r="E54" s="4" t="s">
        <v>132</v>
      </c>
      <c r="F54" s="16" t="s">
        <v>781</v>
      </c>
      <c r="G54" s="14">
        <v>1.0745823E-2</v>
      </c>
    </row>
    <row r="55" spans="1:8" x14ac:dyDescent="0.3">
      <c r="A55" s="22" t="s">
        <v>765</v>
      </c>
      <c r="B55" s="2" t="s">
        <v>59</v>
      </c>
      <c r="C55" s="17">
        <v>1.9456068</v>
      </c>
      <c r="D55" s="8">
        <v>27</v>
      </c>
      <c r="E55" s="4" t="s">
        <v>60</v>
      </c>
      <c r="F55" s="16" t="s">
        <v>781</v>
      </c>
      <c r="G55" s="14">
        <v>1.076703E-2</v>
      </c>
    </row>
    <row r="56" spans="1:8" x14ac:dyDescent="0.3">
      <c r="A56" s="22" t="s">
        <v>779</v>
      </c>
      <c r="B56" s="2" t="s">
        <v>494</v>
      </c>
      <c r="C56" s="17">
        <v>1.900909</v>
      </c>
      <c r="D56" s="8">
        <v>61</v>
      </c>
      <c r="E56" s="4" t="s">
        <v>495</v>
      </c>
      <c r="F56" s="16" t="s">
        <v>781</v>
      </c>
      <c r="G56" s="14">
        <v>1.0826499999999999E-2</v>
      </c>
    </row>
    <row r="57" spans="1:8" x14ac:dyDescent="0.3">
      <c r="A57" s="22" t="s">
        <v>779</v>
      </c>
      <c r="B57" s="2" t="s">
        <v>543</v>
      </c>
      <c r="C57" s="17">
        <v>1.9042684999999999</v>
      </c>
      <c r="D57" s="8">
        <v>51</v>
      </c>
      <c r="E57" s="4" t="s">
        <v>544</v>
      </c>
      <c r="F57" s="16" t="s">
        <v>781</v>
      </c>
      <c r="G57" s="14">
        <v>1.0858100000000001E-2</v>
      </c>
    </row>
    <row r="58" spans="1:8" x14ac:dyDescent="0.3">
      <c r="A58" s="22" t="s">
        <v>772</v>
      </c>
      <c r="B58" s="2" t="s">
        <v>407</v>
      </c>
      <c r="C58" s="17">
        <v>1.8982114999999999</v>
      </c>
      <c r="D58" s="8">
        <v>11</v>
      </c>
      <c r="E58" s="4" t="s">
        <v>408</v>
      </c>
      <c r="F58" s="16" t="s">
        <v>781</v>
      </c>
      <c r="G58" s="14">
        <v>1.0879978E-2</v>
      </c>
    </row>
    <row r="59" spans="1:8" x14ac:dyDescent="0.3">
      <c r="A59" s="22" t="s">
        <v>779</v>
      </c>
      <c r="B59" s="2" t="s">
        <v>415</v>
      </c>
      <c r="C59" s="17">
        <v>1.9107437</v>
      </c>
      <c r="D59" s="8">
        <v>56</v>
      </c>
      <c r="E59" s="4" t="s">
        <v>416</v>
      </c>
      <c r="F59" s="16" t="s">
        <v>781</v>
      </c>
      <c r="G59" s="14">
        <v>1.0919775E-2</v>
      </c>
      <c r="H59" s="2" t="s">
        <v>229</v>
      </c>
    </row>
    <row r="60" spans="1:8" x14ac:dyDescent="0.3">
      <c r="A60" s="22" t="s">
        <v>765</v>
      </c>
      <c r="B60" s="2" t="s">
        <v>308</v>
      </c>
      <c r="C60" s="17">
        <v>1.9458047999999999</v>
      </c>
      <c r="D60" s="8">
        <v>36</v>
      </c>
      <c r="E60" s="4" t="s">
        <v>309</v>
      </c>
      <c r="F60" s="16" t="s">
        <v>781</v>
      </c>
      <c r="G60" s="14">
        <v>1.1058030999999999E-2</v>
      </c>
      <c r="H60" s="2" t="s">
        <v>782</v>
      </c>
    </row>
    <row r="61" spans="1:8" x14ac:dyDescent="0.3">
      <c r="A61" s="22" t="s">
        <v>779</v>
      </c>
      <c r="B61" s="2" t="s">
        <v>358</v>
      </c>
      <c r="C61" s="17">
        <v>1.9153925000000001</v>
      </c>
      <c r="D61" s="8">
        <v>33</v>
      </c>
      <c r="E61" s="4" t="s">
        <v>359</v>
      </c>
      <c r="F61" s="16" t="s">
        <v>781</v>
      </c>
      <c r="G61" s="14">
        <v>1.1059918E-2</v>
      </c>
    </row>
    <row r="62" spans="1:8" x14ac:dyDescent="0.3">
      <c r="A62" s="22" t="s">
        <v>767</v>
      </c>
      <c r="B62" s="2" t="s">
        <v>322</v>
      </c>
      <c r="C62" s="17">
        <v>1.9388448</v>
      </c>
      <c r="D62" s="8">
        <v>63</v>
      </c>
      <c r="E62" s="4" t="s">
        <v>323</v>
      </c>
      <c r="F62" s="16" t="s">
        <v>781</v>
      </c>
      <c r="G62" s="14">
        <v>1.1069061E-2</v>
      </c>
    </row>
    <row r="63" spans="1:8" x14ac:dyDescent="0.3">
      <c r="A63" s="22" t="s">
        <v>779</v>
      </c>
      <c r="B63" s="2" t="s">
        <v>573</v>
      </c>
      <c r="C63" s="17">
        <v>1.9082988999999999</v>
      </c>
      <c r="D63" s="8">
        <v>32</v>
      </c>
      <c r="E63" s="4" t="s">
        <v>574</v>
      </c>
      <c r="F63" s="16" t="s">
        <v>781</v>
      </c>
      <c r="G63" s="14">
        <v>1.1074974E-2</v>
      </c>
    </row>
    <row r="64" spans="1:8" x14ac:dyDescent="0.3">
      <c r="A64" s="22" t="s">
        <v>765</v>
      </c>
      <c r="B64" s="2" t="s">
        <v>519</v>
      </c>
      <c r="C64" s="17">
        <v>1.8936767999999999</v>
      </c>
      <c r="D64" s="8">
        <v>7</v>
      </c>
      <c r="E64" s="4" t="s">
        <v>520</v>
      </c>
      <c r="F64" s="16" t="s">
        <v>781</v>
      </c>
      <c r="G64" s="14">
        <v>1.1097381999999999E-2</v>
      </c>
    </row>
    <row r="65" spans="1:8" x14ac:dyDescent="0.3">
      <c r="A65" s="22" t="s">
        <v>779</v>
      </c>
      <c r="B65" s="2" t="s">
        <v>462</v>
      </c>
      <c r="C65" s="17">
        <v>1.9639393999999999</v>
      </c>
      <c r="D65" s="8">
        <v>51</v>
      </c>
      <c r="E65" s="4" t="s">
        <v>463</v>
      </c>
      <c r="F65" s="16" t="s">
        <v>781</v>
      </c>
      <c r="G65" s="14">
        <v>1.1111691999999999E-2</v>
      </c>
    </row>
    <row r="66" spans="1:8" x14ac:dyDescent="0.3">
      <c r="A66" s="22" t="s">
        <v>779</v>
      </c>
      <c r="B66" s="2" t="s">
        <v>516</v>
      </c>
      <c r="C66" s="17">
        <v>1.9125407999999999</v>
      </c>
      <c r="D66" s="8">
        <v>4</v>
      </c>
      <c r="E66" s="4" t="s">
        <v>392</v>
      </c>
      <c r="F66" s="12">
        <v>1.7921147000000001E-3</v>
      </c>
      <c r="G66" s="14">
        <v>1.1168789E-2</v>
      </c>
    </row>
    <row r="67" spans="1:8" x14ac:dyDescent="0.3">
      <c r="A67" s="22" t="s">
        <v>764</v>
      </c>
      <c r="B67" s="2" t="s">
        <v>197</v>
      </c>
      <c r="C67" s="17">
        <v>1.9365747</v>
      </c>
      <c r="D67" s="8">
        <v>21</v>
      </c>
      <c r="E67" s="4" t="s">
        <v>198</v>
      </c>
      <c r="F67" s="16" t="s">
        <v>781</v>
      </c>
      <c r="G67" s="14">
        <v>1.1187058E-2</v>
      </c>
    </row>
    <row r="68" spans="1:8" x14ac:dyDescent="0.3">
      <c r="A68" s="22" t="s">
        <v>779</v>
      </c>
      <c r="B68" s="2" t="s">
        <v>527</v>
      </c>
      <c r="C68" s="17">
        <v>1.9057668000000001</v>
      </c>
      <c r="D68" s="8">
        <v>31</v>
      </c>
      <c r="E68" s="4" t="s">
        <v>528</v>
      </c>
      <c r="F68" s="16" t="s">
        <v>781</v>
      </c>
      <c r="G68" s="14">
        <v>1.1260252E-2</v>
      </c>
    </row>
    <row r="69" spans="1:8" x14ac:dyDescent="0.3">
      <c r="A69" s="22" t="s">
        <v>764</v>
      </c>
      <c r="B69" s="2" t="s">
        <v>199</v>
      </c>
      <c r="C69" s="17">
        <v>1.9350404999999999</v>
      </c>
      <c r="D69" s="8">
        <v>8</v>
      </c>
      <c r="E69" s="4" t="s">
        <v>200</v>
      </c>
      <c r="F69" s="16" t="s">
        <v>781</v>
      </c>
      <c r="G69" s="14">
        <v>1.1260647E-2</v>
      </c>
    </row>
    <row r="70" spans="1:8" x14ac:dyDescent="0.3">
      <c r="A70" s="22" t="s">
        <v>768</v>
      </c>
      <c r="B70" s="2" t="s">
        <v>531</v>
      </c>
      <c r="C70" s="17">
        <v>2.1008076999999998</v>
      </c>
      <c r="D70" s="8">
        <v>51</v>
      </c>
      <c r="E70" s="4" t="s">
        <v>532</v>
      </c>
      <c r="F70" s="16" t="s">
        <v>781</v>
      </c>
      <c r="G70" s="14">
        <v>1.1323336999999999E-2</v>
      </c>
      <c r="H70" s="2" t="s">
        <v>777</v>
      </c>
    </row>
    <row r="71" spans="1:8" x14ac:dyDescent="0.3">
      <c r="A71" s="22" t="s">
        <v>779</v>
      </c>
      <c r="B71" s="2" t="s">
        <v>427</v>
      </c>
      <c r="C71" s="17">
        <v>1.9184547999999999</v>
      </c>
      <c r="D71" s="8">
        <v>4</v>
      </c>
      <c r="E71" s="4" t="s">
        <v>392</v>
      </c>
      <c r="F71" s="12">
        <v>3.6968576999999998E-3</v>
      </c>
      <c r="G71" s="14">
        <v>1.1336834E-2</v>
      </c>
    </row>
    <row r="72" spans="1:8" x14ac:dyDescent="0.3">
      <c r="A72" s="22" t="s">
        <v>770</v>
      </c>
      <c r="B72" s="2" t="s">
        <v>288</v>
      </c>
      <c r="C72" s="17">
        <v>1.9388984</v>
      </c>
      <c r="D72" s="8">
        <v>13</v>
      </c>
      <c r="E72" s="4" t="s">
        <v>289</v>
      </c>
      <c r="F72" s="16" t="s">
        <v>781</v>
      </c>
      <c r="G72" s="14">
        <v>1.1339039E-2</v>
      </c>
    </row>
    <row r="73" spans="1:8" x14ac:dyDescent="0.3">
      <c r="A73" s="22" t="s">
        <v>779</v>
      </c>
      <c r="B73" s="2" t="s">
        <v>411</v>
      </c>
      <c r="C73" s="17">
        <v>1.8948168999999999</v>
      </c>
      <c r="D73" s="8">
        <v>30</v>
      </c>
      <c r="E73" s="4" t="s">
        <v>412</v>
      </c>
      <c r="F73" s="16" t="s">
        <v>781</v>
      </c>
      <c r="G73" s="14">
        <v>1.1414565999999999E-2</v>
      </c>
    </row>
    <row r="74" spans="1:8" x14ac:dyDescent="0.3">
      <c r="A74" s="22" t="s">
        <v>768</v>
      </c>
      <c r="B74" s="2" t="s">
        <v>533</v>
      </c>
      <c r="C74" s="17">
        <v>1.9660325999999999</v>
      </c>
      <c r="D74" s="8">
        <v>45</v>
      </c>
      <c r="E74" s="4" t="s">
        <v>534</v>
      </c>
      <c r="F74" s="16" t="s">
        <v>781</v>
      </c>
      <c r="G74" s="14">
        <v>1.1615957999999999E-2</v>
      </c>
    </row>
    <row r="75" spans="1:8" x14ac:dyDescent="0.3">
      <c r="A75" s="22" t="s">
        <v>771</v>
      </c>
      <c r="B75" s="2" t="s">
        <v>135</v>
      </c>
      <c r="C75" s="17">
        <v>1.9305189</v>
      </c>
      <c r="D75" s="8">
        <v>28</v>
      </c>
      <c r="E75" s="4" t="s">
        <v>136</v>
      </c>
      <c r="F75" s="16" t="s">
        <v>781</v>
      </c>
      <c r="G75" s="14">
        <v>1.1732279999999999E-2</v>
      </c>
    </row>
    <row r="76" spans="1:8" x14ac:dyDescent="0.3">
      <c r="A76" s="22" t="s">
        <v>779</v>
      </c>
      <c r="B76" s="2" t="s">
        <v>391</v>
      </c>
      <c r="C76" s="17">
        <v>1.9823991999999999</v>
      </c>
      <c r="D76" s="8">
        <v>4</v>
      </c>
      <c r="E76" s="4" t="s">
        <v>392</v>
      </c>
      <c r="F76" s="16" t="s">
        <v>781</v>
      </c>
      <c r="G76" s="14">
        <v>1.1765749000000001E-2</v>
      </c>
    </row>
    <row r="77" spans="1:8" x14ac:dyDescent="0.3">
      <c r="A77" s="22" t="s">
        <v>765</v>
      </c>
      <c r="B77" s="2" t="s">
        <v>446</v>
      </c>
      <c r="C77" s="17">
        <v>1.9719808000000001</v>
      </c>
      <c r="D77" s="8">
        <v>14</v>
      </c>
      <c r="E77" s="4" t="s">
        <v>447</v>
      </c>
      <c r="F77" s="16" t="s">
        <v>781</v>
      </c>
      <c r="G77" s="14">
        <v>1.1804115E-2</v>
      </c>
    </row>
    <row r="78" spans="1:8" x14ac:dyDescent="0.3">
      <c r="A78" s="22" t="s">
        <v>779</v>
      </c>
      <c r="B78" s="2" t="s">
        <v>430</v>
      </c>
      <c r="C78" s="17">
        <v>2.0036027000000001</v>
      </c>
      <c r="D78" s="8">
        <v>38</v>
      </c>
      <c r="E78" s="4" t="s">
        <v>431</v>
      </c>
      <c r="F78" s="16" t="s">
        <v>781</v>
      </c>
      <c r="G78" s="14">
        <v>1.1998817E-2</v>
      </c>
      <c r="H78" s="2" t="s">
        <v>229</v>
      </c>
    </row>
    <row r="79" spans="1:8" x14ac:dyDescent="0.3">
      <c r="A79" s="22" t="s">
        <v>779</v>
      </c>
      <c r="B79" s="2" t="s">
        <v>304</v>
      </c>
      <c r="C79" s="17">
        <v>1.9251312</v>
      </c>
      <c r="D79" s="8">
        <v>64</v>
      </c>
      <c r="E79" s="4" t="s">
        <v>305</v>
      </c>
      <c r="F79" s="16" t="s">
        <v>781</v>
      </c>
      <c r="G79" s="14">
        <v>1.2469712000000001E-2</v>
      </c>
      <c r="H79" s="2" t="s">
        <v>778</v>
      </c>
    </row>
    <row r="80" spans="1:8" x14ac:dyDescent="0.3">
      <c r="A80" s="22" t="s">
        <v>770</v>
      </c>
      <c r="B80" s="2" t="s">
        <v>258</v>
      </c>
      <c r="C80" s="17">
        <v>1.9225866</v>
      </c>
      <c r="D80" s="8">
        <v>133</v>
      </c>
      <c r="E80" s="4" t="s">
        <v>259</v>
      </c>
      <c r="F80" s="16" t="s">
        <v>781</v>
      </c>
      <c r="G80" s="14">
        <v>1.2566040000000001E-2</v>
      </c>
    </row>
    <row r="81" spans="1:8" x14ac:dyDescent="0.3">
      <c r="A81" s="22" t="s">
        <v>769</v>
      </c>
      <c r="B81" s="2" t="s">
        <v>125</v>
      </c>
      <c r="C81" s="17">
        <v>1.9205973000000001</v>
      </c>
      <c r="D81" s="8">
        <v>48</v>
      </c>
      <c r="E81" s="4" t="s">
        <v>126</v>
      </c>
      <c r="F81" s="16" t="s">
        <v>781</v>
      </c>
      <c r="G81" s="14">
        <v>1.2718053999999999E-2</v>
      </c>
      <c r="H81" s="2" t="s">
        <v>777</v>
      </c>
    </row>
    <row r="82" spans="1:8" x14ac:dyDescent="0.3">
      <c r="A82" s="22" t="s">
        <v>771</v>
      </c>
      <c r="B82" s="2" t="s">
        <v>284</v>
      </c>
      <c r="C82" s="17">
        <v>1.9162300000000001</v>
      </c>
      <c r="D82" s="8">
        <v>46</v>
      </c>
      <c r="E82" s="4" t="s">
        <v>285</v>
      </c>
      <c r="F82" s="16" t="s">
        <v>781</v>
      </c>
      <c r="G82" s="14">
        <v>1.3001733999999999E-2</v>
      </c>
    </row>
    <row r="83" spans="1:8" x14ac:dyDescent="0.3">
      <c r="A83" s="22" t="s">
        <v>764</v>
      </c>
      <c r="B83" s="2" t="s">
        <v>537</v>
      </c>
      <c r="C83" s="17">
        <v>1.8788115999999999</v>
      </c>
      <c r="D83" s="8">
        <v>19</v>
      </c>
      <c r="E83" s="4" t="s">
        <v>538</v>
      </c>
      <c r="F83" s="16" t="s">
        <v>781</v>
      </c>
      <c r="G83" s="14">
        <v>1.3023603999999999E-2</v>
      </c>
    </row>
    <row r="84" spans="1:8" x14ac:dyDescent="0.3">
      <c r="A84" s="22" t="s">
        <v>779</v>
      </c>
      <c r="B84" s="2" t="s">
        <v>399</v>
      </c>
      <c r="C84" s="17">
        <v>1.8796455999999999</v>
      </c>
      <c r="D84" s="8">
        <v>40</v>
      </c>
      <c r="E84" s="4" t="s">
        <v>400</v>
      </c>
      <c r="F84" s="16" t="s">
        <v>781</v>
      </c>
      <c r="G84" s="14">
        <v>1.3116436E-2</v>
      </c>
    </row>
    <row r="85" spans="1:8" x14ac:dyDescent="0.3">
      <c r="A85" s="22" t="s">
        <v>779</v>
      </c>
      <c r="B85" s="2" t="s">
        <v>514</v>
      </c>
      <c r="C85" s="17">
        <v>1.8766370000000001</v>
      </c>
      <c r="D85" s="8">
        <v>31</v>
      </c>
      <c r="E85" s="4" t="s">
        <v>515</v>
      </c>
      <c r="F85" s="16" t="s">
        <v>781</v>
      </c>
      <c r="G85" s="14">
        <v>1.3154628999999999E-2</v>
      </c>
      <c r="H85" s="2" t="s">
        <v>782</v>
      </c>
    </row>
    <row r="86" spans="1:8" x14ac:dyDescent="0.3">
      <c r="A86" s="22" t="s">
        <v>779</v>
      </c>
      <c r="B86" s="2" t="s">
        <v>330</v>
      </c>
      <c r="C86" s="17">
        <v>1.9163351</v>
      </c>
      <c r="D86" s="8">
        <v>41</v>
      </c>
      <c r="E86" s="4" t="s">
        <v>331</v>
      </c>
      <c r="F86" s="16" t="s">
        <v>781</v>
      </c>
      <c r="G86" s="14">
        <v>1.3211909000000001E-2</v>
      </c>
    </row>
    <row r="87" spans="1:8" x14ac:dyDescent="0.3">
      <c r="A87" s="22" t="s">
        <v>765</v>
      </c>
      <c r="B87" s="2" t="s">
        <v>47</v>
      </c>
      <c r="C87" s="17">
        <v>1.9128698</v>
      </c>
      <c r="D87" s="8">
        <v>65</v>
      </c>
      <c r="E87" s="4" t="s">
        <v>48</v>
      </c>
      <c r="F87" s="16" t="s">
        <v>781</v>
      </c>
      <c r="G87" s="14">
        <v>1.3364350000000001E-2</v>
      </c>
      <c r="H87" s="2" t="s">
        <v>782</v>
      </c>
    </row>
    <row r="88" spans="1:8" x14ac:dyDescent="0.3">
      <c r="A88" s="22" t="s">
        <v>779</v>
      </c>
      <c r="B88" s="2" t="s">
        <v>419</v>
      </c>
      <c r="C88" s="17">
        <v>2.0068177999999999</v>
      </c>
      <c r="D88" s="8">
        <v>146</v>
      </c>
      <c r="E88" s="4" t="s">
        <v>420</v>
      </c>
      <c r="F88" s="16" t="s">
        <v>781</v>
      </c>
      <c r="G88" s="14">
        <v>1.3419357E-2</v>
      </c>
    </row>
    <row r="89" spans="1:8" x14ac:dyDescent="0.3">
      <c r="A89" s="22" t="s">
        <v>772</v>
      </c>
      <c r="B89" s="2" t="s">
        <v>193</v>
      </c>
      <c r="C89" s="17">
        <v>1.9087467</v>
      </c>
      <c r="D89" s="8">
        <v>8</v>
      </c>
      <c r="E89" s="4" t="s">
        <v>194</v>
      </c>
      <c r="F89" s="16" t="s">
        <v>781</v>
      </c>
      <c r="G89" s="14">
        <v>1.3851799E-2</v>
      </c>
    </row>
    <row r="90" spans="1:8" x14ac:dyDescent="0.3">
      <c r="A90" s="22" t="s">
        <v>772</v>
      </c>
      <c r="B90" s="2" t="s">
        <v>256</v>
      </c>
      <c r="C90" s="17">
        <v>1.9056200999999999</v>
      </c>
      <c r="D90" s="8">
        <v>37</v>
      </c>
      <c r="E90" s="4" t="s">
        <v>257</v>
      </c>
      <c r="F90" s="16" t="s">
        <v>781</v>
      </c>
      <c r="G90" s="14">
        <v>1.4185972999999999E-2</v>
      </c>
    </row>
    <row r="91" spans="1:8" x14ac:dyDescent="0.3">
      <c r="A91" s="22" t="s">
        <v>779</v>
      </c>
      <c r="B91" s="2" t="s">
        <v>523</v>
      </c>
      <c r="C91" s="17">
        <v>1.8700958000000001</v>
      </c>
      <c r="D91" s="8">
        <v>42</v>
      </c>
      <c r="E91" s="4" t="s">
        <v>524</v>
      </c>
      <c r="F91" s="16" t="s">
        <v>781</v>
      </c>
      <c r="G91" s="14">
        <v>1.41979745E-2</v>
      </c>
    </row>
    <row r="92" spans="1:8" x14ac:dyDescent="0.3">
      <c r="A92" s="22" t="s">
        <v>779</v>
      </c>
      <c r="B92" s="2" t="s">
        <v>203</v>
      </c>
      <c r="C92" s="17">
        <v>1.9021494000000001</v>
      </c>
      <c r="D92" s="8">
        <v>113</v>
      </c>
      <c r="E92" s="4" t="s">
        <v>204</v>
      </c>
      <c r="F92" s="16" t="s">
        <v>781</v>
      </c>
      <c r="G92" s="14">
        <v>1.4405974E-2</v>
      </c>
    </row>
    <row r="93" spans="1:8" x14ac:dyDescent="0.3">
      <c r="A93" s="22" t="s">
        <v>768</v>
      </c>
      <c r="B93" s="2" t="s">
        <v>252</v>
      </c>
      <c r="C93" s="17">
        <v>1.9027749</v>
      </c>
      <c r="D93" s="8">
        <v>49</v>
      </c>
      <c r="E93" s="4" t="s">
        <v>253</v>
      </c>
      <c r="F93" s="16" t="s">
        <v>781</v>
      </c>
      <c r="G93" s="14">
        <v>1.4523210999999999E-2</v>
      </c>
      <c r="H93" s="2" t="s">
        <v>777</v>
      </c>
    </row>
    <row r="94" spans="1:8" x14ac:dyDescent="0.3">
      <c r="A94" s="22" t="s">
        <v>779</v>
      </c>
      <c r="B94" s="2" t="s">
        <v>551</v>
      </c>
      <c r="C94" s="17">
        <v>1.8657927999999999</v>
      </c>
      <c r="D94" s="8">
        <v>39</v>
      </c>
      <c r="E94" s="4" t="s">
        <v>552</v>
      </c>
      <c r="F94" s="16" t="s">
        <v>781</v>
      </c>
      <c r="G94" s="14">
        <v>1.461233E-2</v>
      </c>
      <c r="H94" s="2" t="s">
        <v>778</v>
      </c>
    </row>
    <row r="95" spans="1:8" x14ac:dyDescent="0.3">
      <c r="A95" s="22" t="s">
        <v>779</v>
      </c>
      <c r="B95" s="2" t="s">
        <v>448</v>
      </c>
      <c r="C95" s="17">
        <v>1.8617528999999999</v>
      </c>
      <c r="D95" s="8">
        <v>54</v>
      </c>
      <c r="E95" s="4" t="s">
        <v>449</v>
      </c>
      <c r="F95" s="16" t="s">
        <v>781</v>
      </c>
      <c r="G95" s="14">
        <v>1.5329801000000001E-2</v>
      </c>
    </row>
    <row r="96" spans="1:8" x14ac:dyDescent="0.3">
      <c r="A96" s="22" t="s">
        <v>764</v>
      </c>
      <c r="B96" s="2" t="s">
        <v>517</v>
      </c>
      <c r="C96" s="17">
        <v>1.8569241999999999</v>
      </c>
      <c r="D96" s="8">
        <v>42</v>
      </c>
      <c r="E96" s="4" t="s">
        <v>518</v>
      </c>
      <c r="F96" s="16" t="s">
        <v>781</v>
      </c>
      <c r="G96" s="14">
        <v>1.5452319000000001E-2</v>
      </c>
    </row>
    <row r="97" spans="1:8" x14ac:dyDescent="0.3">
      <c r="A97" s="22" t="s">
        <v>779</v>
      </c>
      <c r="B97" s="2" t="s">
        <v>482</v>
      </c>
      <c r="C97" s="17">
        <v>1.8585855</v>
      </c>
      <c r="D97" s="8">
        <v>41</v>
      </c>
      <c r="E97" s="4" t="s">
        <v>483</v>
      </c>
      <c r="F97" s="16" t="s">
        <v>781</v>
      </c>
      <c r="G97" s="14">
        <v>1.5471199999999999E-2</v>
      </c>
    </row>
    <row r="98" spans="1:8" x14ac:dyDescent="0.3">
      <c r="A98" s="22" t="s">
        <v>779</v>
      </c>
      <c r="B98" s="2" t="s">
        <v>395</v>
      </c>
      <c r="C98" s="17">
        <v>1.8362318</v>
      </c>
      <c r="D98" s="8">
        <v>37</v>
      </c>
      <c r="E98" s="4" t="s">
        <v>396</v>
      </c>
      <c r="F98" s="16" t="s">
        <v>781</v>
      </c>
      <c r="G98" s="14">
        <v>1.6745324999999998E-2</v>
      </c>
    </row>
    <row r="99" spans="1:8" x14ac:dyDescent="0.3">
      <c r="A99" s="22" t="s">
        <v>779</v>
      </c>
      <c r="B99" s="2" t="s">
        <v>417</v>
      </c>
      <c r="C99" s="17">
        <v>1.8393579</v>
      </c>
      <c r="D99" s="8">
        <v>116</v>
      </c>
      <c r="E99" s="4" t="s">
        <v>418</v>
      </c>
      <c r="F99" s="16" t="s">
        <v>781</v>
      </c>
      <c r="G99" s="14">
        <v>1.6801475E-2</v>
      </c>
      <c r="H99" s="2" t="s">
        <v>229</v>
      </c>
    </row>
    <row r="100" spans="1:8" x14ac:dyDescent="0.3">
      <c r="A100" s="22" t="s">
        <v>771</v>
      </c>
      <c r="B100" s="2" t="s">
        <v>498</v>
      </c>
      <c r="C100" s="17">
        <v>1.8374509999999999</v>
      </c>
      <c r="D100" s="8">
        <v>28</v>
      </c>
      <c r="E100" s="4" t="s">
        <v>499</v>
      </c>
      <c r="F100" s="16" t="s">
        <v>781</v>
      </c>
      <c r="G100" s="14">
        <v>1.6835207000000001E-2</v>
      </c>
    </row>
    <row r="101" spans="1:8" x14ac:dyDescent="0.3">
      <c r="A101" s="22" t="s">
        <v>779</v>
      </c>
      <c r="B101" s="2" t="s">
        <v>456</v>
      </c>
      <c r="C101" s="17">
        <v>1.8436428</v>
      </c>
      <c r="D101" s="8">
        <v>33</v>
      </c>
      <c r="E101" s="4" t="s">
        <v>457</v>
      </c>
      <c r="F101" s="16" t="s">
        <v>781</v>
      </c>
      <c r="G101" s="14">
        <v>1.6907828E-2</v>
      </c>
    </row>
    <row r="102" spans="1:8" x14ac:dyDescent="0.3">
      <c r="A102" s="22" t="s">
        <v>779</v>
      </c>
      <c r="B102" s="2" t="s">
        <v>215</v>
      </c>
      <c r="C102" s="17">
        <v>1.8861941</v>
      </c>
      <c r="D102" s="8">
        <v>109</v>
      </c>
      <c r="E102" s="4" t="s">
        <v>216</v>
      </c>
      <c r="F102" s="16" t="s">
        <v>781</v>
      </c>
      <c r="G102" s="14">
        <v>1.6925619999999999E-2</v>
      </c>
    </row>
    <row r="103" spans="1:8" x14ac:dyDescent="0.3">
      <c r="A103" s="22" t="s">
        <v>779</v>
      </c>
      <c r="B103" s="2" t="s">
        <v>234</v>
      </c>
      <c r="C103" s="17">
        <v>1.88869</v>
      </c>
      <c r="D103" s="8">
        <v>49</v>
      </c>
      <c r="E103" s="4" t="s">
        <v>235</v>
      </c>
      <c r="F103" s="16" t="s">
        <v>781</v>
      </c>
      <c r="G103" s="14">
        <v>1.7018767000000001E-2</v>
      </c>
    </row>
    <row r="104" spans="1:8" x14ac:dyDescent="0.3">
      <c r="A104" s="22" t="s">
        <v>779</v>
      </c>
      <c r="B104" s="2" t="s">
        <v>356</v>
      </c>
      <c r="C104" s="17">
        <v>1.8401295</v>
      </c>
      <c r="D104" s="8">
        <v>31</v>
      </c>
      <c r="E104" s="4" t="s">
        <v>357</v>
      </c>
      <c r="F104" s="16" t="s">
        <v>781</v>
      </c>
      <c r="G104" s="14">
        <v>1.7082779999999999E-2</v>
      </c>
    </row>
    <row r="105" spans="1:8" x14ac:dyDescent="0.3">
      <c r="A105" s="22" t="s">
        <v>764</v>
      </c>
      <c r="B105" s="2" t="s">
        <v>362</v>
      </c>
      <c r="C105" s="17">
        <v>1.8319188</v>
      </c>
      <c r="D105" s="8">
        <v>46</v>
      </c>
      <c r="E105" s="4" t="s">
        <v>363</v>
      </c>
      <c r="F105" s="16" t="s">
        <v>781</v>
      </c>
      <c r="G105" s="14">
        <v>1.7127488E-2</v>
      </c>
    </row>
    <row r="106" spans="1:8" x14ac:dyDescent="0.3">
      <c r="A106" s="22" t="s">
        <v>764</v>
      </c>
      <c r="B106" s="2" t="s">
        <v>541</v>
      </c>
      <c r="C106" s="17">
        <v>1.8413352000000001</v>
      </c>
      <c r="D106" s="8">
        <v>32</v>
      </c>
      <c r="E106" s="4" t="s">
        <v>542</v>
      </c>
      <c r="F106" s="16" t="s">
        <v>781</v>
      </c>
      <c r="G106" s="14">
        <v>1.7132637999999999E-2</v>
      </c>
    </row>
    <row r="107" spans="1:8" x14ac:dyDescent="0.3">
      <c r="A107" s="22" t="s">
        <v>767</v>
      </c>
      <c r="B107" s="2" t="s">
        <v>492</v>
      </c>
      <c r="C107" s="17">
        <v>1.8471313</v>
      </c>
      <c r="D107" s="8">
        <v>10</v>
      </c>
      <c r="E107" s="4" t="s">
        <v>493</v>
      </c>
      <c r="F107" s="12">
        <v>3.5273368000000001E-3</v>
      </c>
      <c r="G107" s="14">
        <v>1.7181037E-2</v>
      </c>
      <c r="H107" s="2" t="s">
        <v>777</v>
      </c>
    </row>
    <row r="108" spans="1:8" x14ac:dyDescent="0.3">
      <c r="A108" s="22" t="s">
        <v>779</v>
      </c>
      <c r="B108" s="2" t="s">
        <v>189</v>
      </c>
      <c r="C108" s="17">
        <v>1.8862368</v>
      </c>
      <c r="D108" s="8">
        <v>46</v>
      </c>
      <c r="E108" s="4" t="s">
        <v>190</v>
      </c>
      <c r="F108" s="16" t="s">
        <v>781</v>
      </c>
      <c r="G108" s="14">
        <v>1.7206972000000001E-2</v>
      </c>
    </row>
    <row r="109" spans="1:8" x14ac:dyDescent="0.3">
      <c r="A109" s="22" t="s">
        <v>779</v>
      </c>
      <c r="B109" s="2" t="s">
        <v>450</v>
      </c>
      <c r="C109" s="17">
        <v>1.8441217000000001</v>
      </c>
      <c r="D109" s="8">
        <v>13</v>
      </c>
      <c r="E109" s="4" t="s">
        <v>451</v>
      </c>
      <c r="F109" s="12">
        <v>1.8348624E-3</v>
      </c>
      <c r="G109" s="14">
        <v>1.7214832999999999E-2</v>
      </c>
    </row>
    <row r="110" spans="1:8" x14ac:dyDescent="0.3">
      <c r="A110" s="22" t="s">
        <v>779</v>
      </c>
      <c r="B110" s="2" t="s">
        <v>553</v>
      </c>
      <c r="C110" s="17">
        <v>1.8453714999999999</v>
      </c>
      <c r="D110" s="8">
        <v>48</v>
      </c>
      <c r="E110" s="4" t="s">
        <v>554</v>
      </c>
      <c r="F110" s="16" t="s">
        <v>781</v>
      </c>
      <c r="G110" s="14">
        <v>1.7239468000000001E-2</v>
      </c>
    </row>
    <row r="111" spans="1:8" x14ac:dyDescent="0.3">
      <c r="A111" s="22" t="s">
        <v>771</v>
      </c>
      <c r="B111" s="2" t="s">
        <v>169</v>
      </c>
      <c r="C111" s="17">
        <v>1.8835056999999999</v>
      </c>
      <c r="D111" s="8">
        <v>86</v>
      </c>
      <c r="E111" s="4" t="s">
        <v>170</v>
      </c>
      <c r="F111" s="16" t="s">
        <v>781</v>
      </c>
      <c r="G111" s="14">
        <v>1.7278216999999998E-2</v>
      </c>
    </row>
    <row r="112" spans="1:8" x14ac:dyDescent="0.3">
      <c r="A112" s="22" t="s">
        <v>764</v>
      </c>
      <c r="B112" s="2" t="s">
        <v>195</v>
      </c>
      <c r="C112" s="17">
        <v>1.8810511999999999</v>
      </c>
      <c r="D112" s="8">
        <v>11</v>
      </c>
      <c r="E112" s="4" t="s">
        <v>196</v>
      </c>
      <c r="F112" s="16" t="s">
        <v>781</v>
      </c>
      <c r="G112" s="14">
        <v>1.7662693E-2</v>
      </c>
    </row>
    <row r="113" spans="1:8" x14ac:dyDescent="0.3">
      <c r="A113" s="22" t="s">
        <v>779</v>
      </c>
      <c r="B113" s="2" t="s">
        <v>240</v>
      </c>
      <c r="C113" s="17">
        <v>1.8775695999999999</v>
      </c>
      <c r="D113" s="8">
        <v>52</v>
      </c>
      <c r="E113" s="4" t="s">
        <v>241</v>
      </c>
      <c r="F113" s="16" t="s">
        <v>781</v>
      </c>
      <c r="G113" s="14">
        <v>1.8152412E-2</v>
      </c>
    </row>
    <row r="114" spans="1:8" x14ac:dyDescent="0.3">
      <c r="A114" s="22" t="s">
        <v>764</v>
      </c>
      <c r="B114" s="2" t="s">
        <v>454</v>
      </c>
      <c r="C114" s="17">
        <v>1.824962</v>
      </c>
      <c r="D114" s="8">
        <v>6</v>
      </c>
      <c r="E114" s="4" t="s">
        <v>455</v>
      </c>
      <c r="F114" s="12">
        <v>3.6231885E-3</v>
      </c>
      <c r="G114" s="14">
        <v>1.8222571999999999E-2</v>
      </c>
    </row>
    <row r="115" spans="1:8" x14ac:dyDescent="0.3">
      <c r="A115" s="22" t="s">
        <v>772</v>
      </c>
      <c r="B115" s="2" t="s">
        <v>5</v>
      </c>
      <c r="C115" s="17">
        <v>1.8221847</v>
      </c>
      <c r="D115" s="8">
        <v>13</v>
      </c>
      <c r="E115" s="4" t="s">
        <v>6</v>
      </c>
      <c r="F115" s="12">
        <v>1.6949152E-3</v>
      </c>
      <c r="G115" s="14">
        <v>1.8591010000000002E-2</v>
      </c>
      <c r="H115" s="2" t="s">
        <v>778</v>
      </c>
    </row>
    <row r="116" spans="1:8" x14ac:dyDescent="0.3">
      <c r="A116" s="22" t="s">
        <v>779</v>
      </c>
      <c r="B116" s="2" t="s">
        <v>397</v>
      </c>
      <c r="C116" s="17">
        <v>1.8198915</v>
      </c>
      <c r="D116" s="8">
        <v>5</v>
      </c>
      <c r="E116" s="4" t="s">
        <v>398</v>
      </c>
      <c r="F116" s="12">
        <v>5.6179775999999999E-3</v>
      </c>
      <c r="G116" s="14">
        <v>1.8730652E-2</v>
      </c>
    </row>
    <row r="117" spans="1:8" x14ac:dyDescent="0.3">
      <c r="A117" s="22" t="s">
        <v>765</v>
      </c>
      <c r="B117" s="2" t="s">
        <v>51</v>
      </c>
      <c r="C117" s="17">
        <v>1.8738166000000001</v>
      </c>
      <c r="D117" s="8">
        <v>25</v>
      </c>
      <c r="E117" s="4" t="s">
        <v>52</v>
      </c>
      <c r="F117" s="16" t="s">
        <v>781</v>
      </c>
      <c r="G117" s="14">
        <v>1.8817317E-2</v>
      </c>
      <c r="H117" s="2" t="s">
        <v>782</v>
      </c>
    </row>
    <row r="118" spans="1:8" x14ac:dyDescent="0.3">
      <c r="A118" s="22" t="s">
        <v>769</v>
      </c>
      <c r="B118" s="2" t="s">
        <v>318</v>
      </c>
      <c r="C118" s="17">
        <v>1.8703529999999999</v>
      </c>
      <c r="D118" s="8">
        <v>43</v>
      </c>
      <c r="E118" s="4" t="s">
        <v>319</v>
      </c>
      <c r="F118" s="16" t="s">
        <v>781</v>
      </c>
      <c r="G118" s="14">
        <v>1.8904747E-2</v>
      </c>
    </row>
    <row r="119" spans="1:8" x14ac:dyDescent="0.3">
      <c r="A119" s="22" t="s">
        <v>765</v>
      </c>
      <c r="B119" s="2" t="s">
        <v>69</v>
      </c>
      <c r="C119" s="17">
        <v>1.8656634999999999</v>
      </c>
      <c r="D119" s="8">
        <v>23</v>
      </c>
      <c r="E119" s="4" t="s">
        <v>70</v>
      </c>
      <c r="F119" s="16" t="s">
        <v>781</v>
      </c>
      <c r="G119" s="14">
        <v>1.8911572000000001E-2</v>
      </c>
    </row>
    <row r="120" spans="1:8" x14ac:dyDescent="0.3">
      <c r="A120" s="22" t="s">
        <v>765</v>
      </c>
      <c r="B120" s="2" t="s">
        <v>39</v>
      </c>
      <c r="C120" s="17">
        <v>1.8690441</v>
      </c>
      <c r="D120" s="8">
        <v>10</v>
      </c>
      <c r="E120" s="4" t="s">
        <v>40</v>
      </c>
      <c r="F120" s="16" t="s">
        <v>781</v>
      </c>
      <c r="G120" s="14">
        <v>1.8958459E-2</v>
      </c>
      <c r="H120" s="2" t="s">
        <v>782</v>
      </c>
    </row>
    <row r="121" spans="1:8" x14ac:dyDescent="0.3">
      <c r="A121" s="22" t="s">
        <v>772</v>
      </c>
      <c r="B121" s="2" t="s">
        <v>97</v>
      </c>
      <c r="C121" s="17">
        <v>1.8712226000000001</v>
      </c>
      <c r="D121" s="8">
        <v>12</v>
      </c>
      <c r="E121" s="4" t="s">
        <v>98</v>
      </c>
      <c r="F121" s="16" t="s">
        <v>781</v>
      </c>
      <c r="G121" s="14">
        <v>1.9004119999999999E-2</v>
      </c>
    </row>
    <row r="122" spans="1:8" x14ac:dyDescent="0.3">
      <c r="A122" s="22" t="s">
        <v>770</v>
      </c>
      <c r="B122" s="2" t="s">
        <v>145</v>
      </c>
      <c r="C122" s="17">
        <v>1.8724582999999999</v>
      </c>
      <c r="D122" s="8">
        <v>106</v>
      </c>
      <c r="E122" s="4" t="s">
        <v>146</v>
      </c>
      <c r="F122" s="16" t="s">
        <v>781</v>
      </c>
      <c r="G122" s="14">
        <v>1.9004770000000001E-2</v>
      </c>
    </row>
    <row r="123" spans="1:8" x14ac:dyDescent="0.3">
      <c r="A123" s="22" t="s">
        <v>779</v>
      </c>
      <c r="B123" s="2" t="s">
        <v>549</v>
      </c>
      <c r="C123" s="17">
        <v>1.8166253999999999</v>
      </c>
      <c r="D123" s="8">
        <v>64</v>
      </c>
      <c r="E123" s="4" t="s">
        <v>550</v>
      </c>
      <c r="F123" s="16" t="s">
        <v>781</v>
      </c>
      <c r="G123" s="14">
        <v>1.9069994E-2</v>
      </c>
      <c r="H123" s="2" t="s">
        <v>778</v>
      </c>
    </row>
    <row r="124" spans="1:8" x14ac:dyDescent="0.3">
      <c r="A124" s="22" t="s">
        <v>765</v>
      </c>
      <c r="B124" s="2" t="s">
        <v>73</v>
      </c>
      <c r="C124" s="17">
        <v>1.8677687999999999</v>
      </c>
      <c r="D124" s="8">
        <v>58</v>
      </c>
      <c r="E124" s="4" t="s">
        <v>74</v>
      </c>
      <c r="F124" s="16" t="s">
        <v>781</v>
      </c>
      <c r="G124" s="14">
        <v>1.9116604999999998E-2</v>
      </c>
    </row>
    <row r="125" spans="1:8" x14ac:dyDescent="0.3">
      <c r="A125" s="22" t="s">
        <v>768</v>
      </c>
      <c r="B125" s="2" t="s">
        <v>123</v>
      </c>
      <c r="C125" s="17">
        <v>1.8658193000000001</v>
      </c>
      <c r="D125" s="8">
        <v>32</v>
      </c>
      <c r="E125" s="4" t="s">
        <v>124</v>
      </c>
      <c r="F125" s="16" t="s">
        <v>781</v>
      </c>
      <c r="G125" s="14">
        <v>1.9147126E-2</v>
      </c>
      <c r="H125" s="2" t="s">
        <v>777</v>
      </c>
    </row>
    <row r="126" spans="1:8" x14ac:dyDescent="0.3">
      <c r="A126" s="22" t="s">
        <v>764</v>
      </c>
      <c r="B126" s="2" t="s">
        <v>147</v>
      </c>
      <c r="C126" s="17">
        <v>1.8619250000000001</v>
      </c>
      <c r="D126" s="8">
        <v>27</v>
      </c>
      <c r="E126" s="4" t="s">
        <v>148</v>
      </c>
      <c r="F126" s="16" t="s">
        <v>781</v>
      </c>
      <c r="G126" s="14">
        <v>1.9405615000000001E-2</v>
      </c>
    </row>
    <row r="127" spans="1:8" x14ac:dyDescent="0.3">
      <c r="A127" s="22" t="s">
        <v>768</v>
      </c>
      <c r="B127" s="2" t="s">
        <v>141</v>
      </c>
      <c r="C127" s="17">
        <v>1.8601951999999999</v>
      </c>
      <c r="D127" s="8">
        <v>31</v>
      </c>
      <c r="E127" s="4" t="s">
        <v>142</v>
      </c>
      <c r="F127" s="16" t="s">
        <v>781</v>
      </c>
      <c r="G127" s="14">
        <v>1.9548685999999999E-2</v>
      </c>
    </row>
    <row r="128" spans="1:8" x14ac:dyDescent="0.3">
      <c r="A128" s="22" t="s">
        <v>779</v>
      </c>
      <c r="B128" s="2" t="s">
        <v>475</v>
      </c>
      <c r="C128" s="17">
        <v>1.8111048000000001</v>
      </c>
      <c r="D128" s="8">
        <v>5</v>
      </c>
      <c r="E128" s="4" t="s">
        <v>398</v>
      </c>
      <c r="F128" s="12">
        <v>1.7182130999999999E-3</v>
      </c>
      <c r="G128" s="14">
        <v>1.9803364E-2</v>
      </c>
    </row>
    <row r="129" spans="1:8" x14ac:dyDescent="0.3">
      <c r="A129" s="22" t="s">
        <v>772</v>
      </c>
      <c r="B129" s="2" t="s">
        <v>465</v>
      </c>
      <c r="C129" s="17">
        <v>1.8093591</v>
      </c>
      <c r="D129" s="8">
        <v>25</v>
      </c>
      <c r="E129" s="4" t="s">
        <v>466</v>
      </c>
      <c r="F129" s="12">
        <v>1.6528926E-3</v>
      </c>
      <c r="G129" s="14">
        <v>1.9852161E-2</v>
      </c>
    </row>
    <row r="130" spans="1:8" x14ac:dyDescent="0.3">
      <c r="A130" s="22" t="s">
        <v>769</v>
      </c>
      <c r="B130" s="2" t="s">
        <v>19</v>
      </c>
      <c r="C130" s="17">
        <v>1.8577625</v>
      </c>
      <c r="D130" s="8">
        <v>136</v>
      </c>
      <c r="E130" s="4" t="s">
        <v>20</v>
      </c>
      <c r="F130" s="16" t="s">
        <v>781</v>
      </c>
      <c r="G130" s="14">
        <v>1.9920709000000002E-2</v>
      </c>
    </row>
    <row r="131" spans="1:8" x14ac:dyDescent="0.3">
      <c r="A131" s="22" t="s">
        <v>779</v>
      </c>
      <c r="B131" s="2" t="s">
        <v>393</v>
      </c>
      <c r="C131" s="17">
        <v>1.8057126999999999</v>
      </c>
      <c r="D131" s="8">
        <v>37</v>
      </c>
      <c r="E131" s="4" t="s">
        <v>394</v>
      </c>
      <c r="F131" s="12">
        <v>1.6474464E-3</v>
      </c>
      <c r="G131" s="14">
        <v>2.0168169999999999E-2</v>
      </c>
    </row>
    <row r="132" spans="1:8" x14ac:dyDescent="0.3">
      <c r="A132" s="22" t="s">
        <v>779</v>
      </c>
      <c r="B132" s="2" t="s">
        <v>413</v>
      </c>
      <c r="C132" s="17">
        <v>1.8065549999999999</v>
      </c>
      <c r="D132" s="8">
        <v>34</v>
      </c>
      <c r="E132" s="4" t="s">
        <v>414</v>
      </c>
      <c r="F132" s="12">
        <v>1.6949152E-3</v>
      </c>
      <c r="G132" s="14">
        <v>2.0284943E-2</v>
      </c>
    </row>
    <row r="133" spans="1:8" x14ac:dyDescent="0.3">
      <c r="A133" s="22" t="s">
        <v>768</v>
      </c>
      <c r="B133" s="19" t="s">
        <v>644</v>
      </c>
      <c r="C133" s="17">
        <v>1.8537855999999999</v>
      </c>
      <c r="D133" s="8">
        <v>52</v>
      </c>
      <c r="E133" s="4" t="s">
        <v>787</v>
      </c>
      <c r="F133" s="12">
        <v>1.7301040000000001E-3</v>
      </c>
      <c r="G133" s="14">
        <v>2.0573168999999999E-2</v>
      </c>
    </row>
    <row r="134" spans="1:8" x14ac:dyDescent="0.3">
      <c r="A134" s="22" t="s">
        <v>772</v>
      </c>
      <c r="B134" s="2" t="s">
        <v>350</v>
      </c>
      <c r="C134" s="17">
        <v>1.7976257</v>
      </c>
      <c r="D134" s="8">
        <v>17</v>
      </c>
      <c r="E134" s="4" t="s">
        <v>351</v>
      </c>
      <c r="F134" s="12">
        <v>1.6694489999999999E-3</v>
      </c>
      <c r="G134" s="14">
        <v>2.1510458E-2</v>
      </c>
    </row>
    <row r="135" spans="1:8" x14ac:dyDescent="0.3">
      <c r="A135" s="22" t="s">
        <v>764</v>
      </c>
      <c r="B135" s="2" t="s">
        <v>565</v>
      </c>
      <c r="C135" s="17">
        <v>1.7990120999999999</v>
      </c>
      <c r="D135" s="8">
        <v>57</v>
      </c>
      <c r="E135" s="4" t="s">
        <v>566</v>
      </c>
      <c r="F135" s="16" t="s">
        <v>781</v>
      </c>
      <c r="G135" s="14">
        <v>2.1517583999999999E-2</v>
      </c>
    </row>
    <row r="136" spans="1:8" x14ac:dyDescent="0.3">
      <c r="A136" s="22" t="s">
        <v>765</v>
      </c>
      <c r="B136" s="2" t="s">
        <v>221</v>
      </c>
      <c r="C136" s="17">
        <v>1.8474014999999999</v>
      </c>
      <c r="D136" s="8">
        <v>22</v>
      </c>
      <c r="E136" s="4" t="s">
        <v>222</v>
      </c>
      <c r="F136" s="16" t="s">
        <v>781</v>
      </c>
      <c r="G136" s="14">
        <v>2.1616832999999998E-2</v>
      </c>
    </row>
    <row r="137" spans="1:8" x14ac:dyDescent="0.3">
      <c r="A137" s="22" t="s">
        <v>779</v>
      </c>
      <c r="B137" s="2" t="s">
        <v>205</v>
      </c>
      <c r="C137" s="17">
        <v>1.8415991</v>
      </c>
      <c r="D137" s="8">
        <v>46</v>
      </c>
      <c r="E137" s="4" t="s">
        <v>206</v>
      </c>
      <c r="F137" s="16" t="s">
        <v>781</v>
      </c>
      <c r="G137" s="14">
        <v>2.2410408E-2</v>
      </c>
    </row>
    <row r="138" spans="1:8" x14ac:dyDescent="0.3">
      <c r="A138" s="22" t="s">
        <v>779</v>
      </c>
      <c r="B138" s="2" t="s">
        <v>161</v>
      </c>
      <c r="C138" s="17">
        <v>1.8419646999999999</v>
      </c>
      <c r="D138" s="8">
        <v>21</v>
      </c>
      <c r="E138" s="4" t="s">
        <v>162</v>
      </c>
      <c r="F138" s="16" t="s">
        <v>781</v>
      </c>
      <c r="G138" s="14">
        <v>2.2629125E-2</v>
      </c>
    </row>
    <row r="139" spans="1:8" x14ac:dyDescent="0.3">
      <c r="A139" s="22" t="s">
        <v>779</v>
      </c>
      <c r="B139" s="2" t="s">
        <v>508</v>
      </c>
      <c r="C139" s="17">
        <v>1.7905582</v>
      </c>
      <c r="D139" s="8">
        <v>11</v>
      </c>
      <c r="E139" s="4" t="s">
        <v>509</v>
      </c>
      <c r="F139" s="12">
        <v>1.7064846000000001E-3</v>
      </c>
      <c r="G139" s="14">
        <v>2.2676215999999999E-2</v>
      </c>
    </row>
    <row r="140" spans="1:8" x14ac:dyDescent="0.3">
      <c r="A140" s="22" t="s">
        <v>764</v>
      </c>
      <c r="B140" s="2" t="s">
        <v>270</v>
      </c>
      <c r="C140" s="17">
        <v>1.8424510000000001</v>
      </c>
      <c r="D140" s="8">
        <v>37</v>
      </c>
      <c r="E140" s="4" t="s">
        <v>271</v>
      </c>
      <c r="F140" s="16" t="s">
        <v>781</v>
      </c>
      <c r="G140" s="14">
        <v>2.2771980000000001E-2</v>
      </c>
    </row>
    <row r="141" spans="1:8" x14ac:dyDescent="0.3">
      <c r="A141" s="22" t="s">
        <v>779</v>
      </c>
      <c r="B141" s="2" t="s">
        <v>452</v>
      </c>
      <c r="C141" s="17">
        <v>1.7849028</v>
      </c>
      <c r="D141" s="8">
        <v>12</v>
      </c>
      <c r="E141" s="4" t="s">
        <v>453</v>
      </c>
      <c r="F141" s="12">
        <v>5.5147060000000003E-3</v>
      </c>
      <c r="G141" s="14">
        <v>2.3800890000000002E-2</v>
      </c>
      <c r="H141" s="2" t="s">
        <v>782</v>
      </c>
    </row>
    <row r="142" spans="1:8" x14ac:dyDescent="0.3">
      <c r="A142" s="22" t="s">
        <v>765</v>
      </c>
      <c r="B142" s="2" t="s">
        <v>187</v>
      </c>
      <c r="C142" s="17">
        <v>1.8354497999999999</v>
      </c>
      <c r="D142" s="8">
        <v>28</v>
      </c>
      <c r="E142" s="4" t="s">
        <v>188</v>
      </c>
      <c r="F142" s="16" t="s">
        <v>781</v>
      </c>
      <c r="G142" s="14">
        <v>2.3969585000000002E-2</v>
      </c>
    </row>
    <row r="143" spans="1:8" x14ac:dyDescent="0.3">
      <c r="A143" s="22" t="s">
        <v>779</v>
      </c>
      <c r="B143" s="2" t="s">
        <v>467</v>
      </c>
      <c r="C143" s="17">
        <v>1.7812341</v>
      </c>
      <c r="D143" s="8">
        <v>102</v>
      </c>
      <c r="E143" s="4" t="s">
        <v>468</v>
      </c>
      <c r="F143" s="16" t="s">
        <v>781</v>
      </c>
      <c r="G143" s="14">
        <v>2.4441704000000002E-2</v>
      </c>
    </row>
    <row r="144" spans="1:8" x14ac:dyDescent="0.3">
      <c r="A144" s="22" t="s">
        <v>779</v>
      </c>
      <c r="B144" s="2" t="s">
        <v>364</v>
      </c>
      <c r="C144" s="17">
        <v>1.7749454</v>
      </c>
      <c r="D144" s="8">
        <v>61</v>
      </c>
      <c r="E144" s="4" t="s">
        <v>365</v>
      </c>
      <c r="F144" s="16" t="s">
        <v>781</v>
      </c>
      <c r="G144" s="14">
        <v>2.4876763999999999E-2</v>
      </c>
    </row>
    <row r="145" spans="1:8" x14ac:dyDescent="0.3">
      <c r="A145" s="22" t="s">
        <v>764</v>
      </c>
      <c r="B145" s="2" t="s">
        <v>502</v>
      </c>
      <c r="C145" s="17">
        <v>1.7781579999999999</v>
      </c>
      <c r="D145" s="8">
        <v>14</v>
      </c>
      <c r="E145" s="4" t="s">
        <v>503</v>
      </c>
      <c r="F145" s="16" t="s">
        <v>781</v>
      </c>
      <c r="G145" s="14">
        <v>2.4886545E-2</v>
      </c>
    </row>
    <row r="146" spans="1:8" x14ac:dyDescent="0.3">
      <c r="A146" s="22" t="s">
        <v>779</v>
      </c>
      <c r="B146" s="2" t="s">
        <v>434</v>
      </c>
      <c r="C146" s="17">
        <v>1.7750657000000001</v>
      </c>
      <c r="D146" s="8">
        <v>25</v>
      </c>
      <c r="E146" s="4" t="s">
        <v>435</v>
      </c>
      <c r="F146" s="12">
        <v>1.7241379E-3</v>
      </c>
      <c r="G146" s="14">
        <v>2.5216788E-2</v>
      </c>
    </row>
    <row r="147" spans="1:8" x14ac:dyDescent="0.3">
      <c r="A147" s="22" t="s">
        <v>771</v>
      </c>
      <c r="B147" s="2" t="s">
        <v>282</v>
      </c>
      <c r="C147" s="17">
        <v>1.8289746</v>
      </c>
      <c r="D147" s="8">
        <v>27</v>
      </c>
      <c r="E147" s="4" t="s">
        <v>283</v>
      </c>
      <c r="F147" s="16" t="s">
        <v>781</v>
      </c>
      <c r="G147" s="14">
        <v>2.5319023E-2</v>
      </c>
    </row>
    <row r="148" spans="1:8" x14ac:dyDescent="0.3">
      <c r="A148" s="22" t="s">
        <v>771</v>
      </c>
      <c r="B148" s="2" t="s">
        <v>45</v>
      </c>
      <c r="C148" s="17">
        <v>1.8301867999999999</v>
      </c>
      <c r="D148" s="8">
        <v>51</v>
      </c>
      <c r="E148" s="4" t="s">
        <v>46</v>
      </c>
      <c r="F148" s="16" t="s">
        <v>781</v>
      </c>
      <c r="G148" s="14">
        <v>2.5320543000000001E-2</v>
      </c>
    </row>
    <row r="149" spans="1:8" x14ac:dyDescent="0.3">
      <c r="A149" s="22" t="s">
        <v>768</v>
      </c>
      <c r="B149" s="2" t="s">
        <v>117</v>
      </c>
      <c r="C149" s="17">
        <v>1.8279481</v>
      </c>
      <c r="D149" s="8">
        <v>81</v>
      </c>
      <c r="E149" s="4" t="s">
        <v>118</v>
      </c>
      <c r="F149" s="16" t="s">
        <v>781</v>
      </c>
      <c r="G149" s="14">
        <v>2.5359267000000001E-2</v>
      </c>
    </row>
    <row r="150" spans="1:8" x14ac:dyDescent="0.3">
      <c r="A150" s="22" t="s">
        <v>779</v>
      </c>
      <c r="B150" s="2" t="s">
        <v>428</v>
      </c>
      <c r="C150" s="17">
        <v>1.7720563</v>
      </c>
      <c r="D150" s="8">
        <v>29</v>
      </c>
      <c r="E150" s="4" t="s">
        <v>429</v>
      </c>
      <c r="F150" s="12">
        <v>1.7699115000000001E-3</v>
      </c>
      <c r="G150" s="14">
        <v>2.5360407000000001E-2</v>
      </c>
    </row>
    <row r="151" spans="1:8" x14ac:dyDescent="0.3">
      <c r="A151" s="22" t="s">
        <v>772</v>
      </c>
      <c r="B151" s="2" t="s">
        <v>571</v>
      </c>
      <c r="C151" s="17">
        <v>1.7751617</v>
      </c>
      <c r="D151" s="8">
        <v>33</v>
      </c>
      <c r="E151" s="4" t="s">
        <v>572</v>
      </c>
      <c r="F151" s="16" t="s">
        <v>781</v>
      </c>
      <c r="G151" s="14">
        <v>2.5567355E-2</v>
      </c>
    </row>
    <row r="152" spans="1:8" x14ac:dyDescent="0.3">
      <c r="A152" s="22" t="s">
        <v>765</v>
      </c>
      <c r="B152" s="2" t="s">
        <v>101</v>
      </c>
      <c r="C152" s="17">
        <v>1.8248291000000001</v>
      </c>
      <c r="D152" s="8">
        <v>41</v>
      </c>
      <c r="E152" s="4" t="s">
        <v>102</v>
      </c>
      <c r="F152" s="16" t="s">
        <v>781</v>
      </c>
      <c r="G152" s="14">
        <v>2.5805057999999999E-2</v>
      </c>
    </row>
    <row r="153" spans="1:8" x14ac:dyDescent="0.3">
      <c r="A153" s="22" t="s">
        <v>765</v>
      </c>
      <c r="B153" s="2" t="s">
        <v>89</v>
      </c>
      <c r="C153" s="17">
        <v>1.8219008000000001</v>
      </c>
      <c r="D153" s="8">
        <v>84</v>
      </c>
      <c r="E153" s="4" t="s">
        <v>90</v>
      </c>
      <c r="F153" s="16" t="s">
        <v>781</v>
      </c>
      <c r="G153" s="14">
        <v>2.5812518E-2</v>
      </c>
      <c r="H153" s="2" t="s">
        <v>782</v>
      </c>
    </row>
    <row r="154" spans="1:8" x14ac:dyDescent="0.3">
      <c r="A154" s="22" t="s">
        <v>772</v>
      </c>
      <c r="B154" s="2" t="s">
        <v>99</v>
      </c>
      <c r="C154" s="17">
        <v>1.8219249</v>
      </c>
      <c r="D154" s="8">
        <v>13</v>
      </c>
      <c r="E154" s="4" t="s">
        <v>100</v>
      </c>
      <c r="F154" s="16" t="s">
        <v>781</v>
      </c>
      <c r="G154" s="14">
        <v>2.6095528E-2</v>
      </c>
    </row>
    <row r="155" spans="1:8" x14ac:dyDescent="0.3">
      <c r="A155" s="22" t="s">
        <v>764</v>
      </c>
      <c r="B155" s="2" t="s">
        <v>469</v>
      </c>
      <c r="C155" s="17">
        <v>1.7679830999999999</v>
      </c>
      <c r="D155" s="8">
        <v>38</v>
      </c>
      <c r="E155" s="4" t="s">
        <v>470</v>
      </c>
      <c r="F155" s="16" t="s">
        <v>781</v>
      </c>
      <c r="G155" s="14">
        <v>2.6248147999999999E-2</v>
      </c>
    </row>
    <row r="156" spans="1:8" x14ac:dyDescent="0.3">
      <c r="A156" s="22" t="s">
        <v>767</v>
      </c>
      <c r="B156" s="2" t="s">
        <v>324</v>
      </c>
      <c r="C156" s="17">
        <v>1.8164269</v>
      </c>
      <c r="D156" s="8">
        <v>42</v>
      </c>
      <c r="E156" s="4" t="s">
        <v>325</v>
      </c>
      <c r="F156" s="16" t="s">
        <v>781</v>
      </c>
      <c r="G156" s="14">
        <v>2.7302815000000001E-2</v>
      </c>
    </row>
    <row r="157" spans="1:8" x14ac:dyDescent="0.3">
      <c r="A157" s="22" t="s">
        <v>779</v>
      </c>
      <c r="B157" s="2" t="s">
        <v>471</v>
      </c>
      <c r="C157" s="17">
        <v>1.7562039</v>
      </c>
      <c r="D157" s="8">
        <v>70</v>
      </c>
      <c r="E157" s="4" t="s">
        <v>472</v>
      </c>
      <c r="F157" s="16" t="s">
        <v>781</v>
      </c>
      <c r="G157" s="14">
        <v>2.8172037E-2</v>
      </c>
    </row>
    <row r="158" spans="1:8" x14ac:dyDescent="0.3">
      <c r="A158" s="22" t="s">
        <v>765</v>
      </c>
      <c r="B158" s="2" t="s">
        <v>217</v>
      </c>
      <c r="C158" s="17">
        <v>1.8126836</v>
      </c>
      <c r="D158" s="8">
        <v>36</v>
      </c>
      <c r="E158" s="4" t="s">
        <v>218</v>
      </c>
      <c r="F158" s="16" t="s">
        <v>781</v>
      </c>
      <c r="G158" s="14">
        <v>2.8216086000000001E-2</v>
      </c>
    </row>
    <row r="159" spans="1:8" x14ac:dyDescent="0.3">
      <c r="A159" s="22" t="s">
        <v>779</v>
      </c>
      <c r="B159" s="2" t="s">
        <v>387</v>
      </c>
      <c r="C159" s="17">
        <v>1.7566655</v>
      </c>
      <c r="D159" s="8">
        <v>202</v>
      </c>
      <c r="E159" s="4" t="s">
        <v>388</v>
      </c>
      <c r="F159" s="16" t="s">
        <v>781</v>
      </c>
      <c r="G159" s="14">
        <v>2.8448863000000001E-2</v>
      </c>
      <c r="H159" s="2" t="s">
        <v>778</v>
      </c>
    </row>
    <row r="160" spans="1:8" x14ac:dyDescent="0.3">
      <c r="A160" s="22" t="s">
        <v>779</v>
      </c>
      <c r="B160" s="2" t="s">
        <v>512</v>
      </c>
      <c r="C160" s="17">
        <v>1.7585088</v>
      </c>
      <c r="D160" s="8">
        <v>35</v>
      </c>
      <c r="E160" s="4" t="s">
        <v>513</v>
      </c>
      <c r="F160" s="16" t="s">
        <v>781</v>
      </c>
      <c r="G160" s="14">
        <v>2.8523245999999999E-2</v>
      </c>
      <c r="H160" s="2" t="s">
        <v>782</v>
      </c>
    </row>
    <row r="161" spans="1:8" x14ac:dyDescent="0.3">
      <c r="A161" s="22" t="s">
        <v>771</v>
      </c>
      <c r="B161" s="2" t="s">
        <v>155</v>
      </c>
      <c r="C161" s="17">
        <v>1.8102111000000001</v>
      </c>
      <c r="D161" s="8">
        <v>159</v>
      </c>
      <c r="E161" s="4" t="s">
        <v>156</v>
      </c>
      <c r="F161" s="16" t="s">
        <v>781</v>
      </c>
      <c r="G161" s="14">
        <v>2.8672184999999999E-2</v>
      </c>
    </row>
    <row r="162" spans="1:8" x14ac:dyDescent="0.3">
      <c r="A162" s="22" t="s">
        <v>768</v>
      </c>
      <c r="B162" s="2" t="s">
        <v>490</v>
      </c>
      <c r="C162" s="17">
        <v>1.7515286000000001</v>
      </c>
      <c r="D162" s="8">
        <v>19</v>
      </c>
      <c r="E162" s="4" t="s">
        <v>491</v>
      </c>
      <c r="F162" s="16" t="s">
        <v>781</v>
      </c>
      <c r="G162" s="14">
        <v>2.9290701999999998E-2</v>
      </c>
      <c r="H162" s="2" t="s">
        <v>777</v>
      </c>
    </row>
    <row r="163" spans="1:8" x14ac:dyDescent="0.3">
      <c r="A163" s="22" t="s">
        <v>779</v>
      </c>
      <c r="B163" s="19" t="s">
        <v>785</v>
      </c>
      <c r="C163" s="17">
        <v>1.8077179999999999</v>
      </c>
      <c r="D163" s="8">
        <v>12</v>
      </c>
      <c r="E163" s="4" t="s">
        <v>786</v>
      </c>
      <c r="F163" s="12">
        <v>3.5087719999999998E-3</v>
      </c>
      <c r="G163" s="14">
        <v>2.9541365999999999E-2</v>
      </c>
    </row>
    <row r="164" spans="1:8" x14ac:dyDescent="0.3">
      <c r="A164" s="22" t="s">
        <v>764</v>
      </c>
      <c r="B164" s="2" t="s">
        <v>137</v>
      </c>
      <c r="C164" s="17">
        <v>1.8046442</v>
      </c>
      <c r="D164" s="8">
        <v>30</v>
      </c>
      <c r="E164" s="4" t="s">
        <v>138</v>
      </c>
      <c r="F164" s="16" t="s">
        <v>781</v>
      </c>
      <c r="G164" s="14">
        <v>3.0333849999999999E-2</v>
      </c>
    </row>
    <row r="165" spans="1:8" x14ac:dyDescent="0.3">
      <c r="A165" s="22" t="s">
        <v>779</v>
      </c>
      <c r="B165" s="2" t="s">
        <v>525</v>
      </c>
      <c r="C165" s="17">
        <v>1.7423248</v>
      </c>
      <c r="D165" s="8">
        <v>45</v>
      </c>
      <c r="E165" s="4" t="s">
        <v>526</v>
      </c>
      <c r="F165" s="16" t="s">
        <v>781</v>
      </c>
      <c r="G165" s="14">
        <v>3.1178541000000001E-2</v>
      </c>
    </row>
    <row r="166" spans="1:8" x14ac:dyDescent="0.3">
      <c r="A166" s="22" t="s">
        <v>779</v>
      </c>
      <c r="B166" s="2" t="s">
        <v>13</v>
      </c>
      <c r="C166" s="17">
        <v>1.7431489</v>
      </c>
      <c r="D166" s="8">
        <v>21</v>
      </c>
      <c r="E166" s="4" t="s">
        <v>14</v>
      </c>
      <c r="F166" s="12">
        <v>3.5842294000000001E-3</v>
      </c>
      <c r="G166" s="14">
        <v>3.1411040000000001E-2</v>
      </c>
    </row>
    <row r="167" spans="1:8" x14ac:dyDescent="0.3">
      <c r="A167" s="22" t="s">
        <v>765</v>
      </c>
      <c r="B167" s="2" t="s">
        <v>478</v>
      </c>
      <c r="C167" s="17">
        <v>1.7441238999999999</v>
      </c>
      <c r="D167" s="8">
        <v>10</v>
      </c>
      <c r="E167" s="4" t="s">
        <v>479</v>
      </c>
      <c r="F167" s="12">
        <v>3.5714286E-3</v>
      </c>
      <c r="G167" s="14">
        <v>3.1435490000000003E-2</v>
      </c>
    </row>
    <row r="168" spans="1:8" x14ac:dyDescent="0.3">
      <c r="A168" s="22" t="s">
        <v>779</v>
      </c>
      <c r="B168" s="2" t="s">
        <v>486</v>
      </c>
      <c r="C168" s="17">
        <v>1.7372369999999999</v>
      </c>
      <c r="D168" s="8">
        <v>80</v>
      </c>
      <c r="E168" s="4" t="s">
        <v>487</v>
      </c>
      <c r="F168" s="16" t="s">
        <v>781</v>
      </c>
      <c r="G168" s="14">
        <v>3.2076041999999999E-2</v>
      </c>
    </row>
    <row r="169" spans="1:8" x14ac:dyDescent="0.3">
      <c r="A169" s="22" t="s">
        <v>779</v>
      </c>
      <c r="B169" s="2" t="s">
        <v>342</v>
      </c>
      <c r="C169" s="17">
        <v>1.7381407</v>
      </c>
      <c r="D169" s="8">
        <v>45</v>
      </c>
      <c r="E169" s="4" t="s">
        <v>343</v>
      </c>
      <c r="F169" s="16" t="s">
        <v>781</v>
      </c>
      <c r="G169" s="14">
        <v>3.2140347999999999E-2</v>
      </c>
    </row>
    <row r="170" spans="1:8" x14ac:dyDescent="0.3">
      <c r="A170" s="22" t="s">
        <v>764</v>
      </c>
      <c r="B170" s="2" t="s">
        <v>500</v>
      </c>
      <c r="C170" s="17">
        <v>1.7353008000000001</v>
      </c>
      <c r="D170" s="8">
        <v>44</v>
      </c>
      <c r="E170" s="4" t="s">
        <v>501</v>
      </c>
      <c r="F170" s="16" t="s">
        <v>781</v>
      </c>
      <c r="G170" s="14">
        <v>3.2494884000000002E-2</v>
      </c>
    </row>
    <row r="171" spans="1:8" x14ac:dyDescent="0.3">
      <c r="A171" s="22" t="s">
        <v>779</v>
      </c>
      <c r="B171" s="2" t="s">
        <v>21</v>
      </c>
      <c r="C171" s="17">
        <v>1.7946637000000001</v>
      </c>
      <c r="D171" s="8">
        <v>38</v>
      </c>
      <c r="E171" s="4" t="s">
        <v>22</v>
      </c>
      <c r="F171" s="16" t="s">
        <v>781</v>
      </c>
      <c r="G171" s="14">
        <v>3.2529137999999999E-2</v>
      </c>
    </row>
    <row r="172" spans="1:8" x14ac:dyDescent="0.3">
      <c r="A172" s="22" t="s">
        <v>765</v>
      </c>
      <c r="B172" s="19" t="s">
        <v>788</v>
      </c>
      <c r="C172" s="17">
        <v>1.7924526000000001</v>
      </c>
      <c r="D172" s="8">
        <v>21</v>
      </c>
      <c r="E172" s="4" t="s">
        <v>789</v>
      </c>
      <c r="F172" s="12">
        <v>1.6474459999999999E-3</v>
      </c>
      <c r="G172" s="14">
        <v>3.2588157999999999E-2</v>
      </c>
    </row>
    <row r="173" spans="1:8" x14ac:dyDescent="0.3">
      <c r="A173" s="22" t="s">
        <v>764</v>
      </c>
      <c r="B173" s="2" t="s">
        <v>298</v>
      </c>
      <c r="C173" s="17">
        <v>1.7960183999999999</v>
      </c>
      <c r="D173" s="8">
        <v>59</v>
      </c>
      <c r="E173" s="4" t="s">
        <v>299</v>
      </c>
      <c r="F173" s="16" t="s">
        <v>781</v>
      </c>
      <c r="G173" s="14">
        <v>3.2589350000000003E-2</v>
      </c>
    </row>
    <row r="174" spans="1:8" x14ac:dyDescent="0.3">
      <c r="A174" s="22" t="s">
        <v>769</v>
      </c>
      <c r="B174" s="2" t="s">
        <v>33</v>
      </c>
      <c r="C174" s="17">
        <v>1.7974992000000001</v>
      </c>
      <c r="D174" s="8">
        <v>53</v>
      </c>
      <c r="E174" s="4" t="s">
        <v>34</v>
      </c>
      <c r="F174" s="16" t="s">
        <v>781</v>
      </c>
      <c r="G174" s="14">
        <v>3.2670677000000002E-2</v>
      </c>
    </row>
    <row r="175" spans="1:8" x14ac:dyDescent="0.3">
      <c r="A175" s="22" t="s">
        <v>779</v>
      </c>
      <c r="B175" s="2" t="s">
        <v>207</v>
      </c>
      <c r="C175" s="17">
        <v>1.7925609</v>
      </c>
      <c r="D175" s="8">
        <v>212</v>
      </c>
      <c r="E175" s="4" t="s">
        <v>208</v>
      </c>
      <c r="F175" s="16" t="s">
        <v>781</v>
      </c>
      <c r="G175" s="14">
        <v>3.2878289999999998E-2</v>
      </c>
    </row>
    <row r="176" spans="1:8" x14ac:dyDescent="0.3">
      <c r="A176" s="22" t="s">
        <v>768</v>
      </c>
      <c r="B176" s="2" t="s">
        <v>127</v>
      </c>
      <c r="C176" s="17">
        <v>1.7887108</v>
      </c>
      <c r="D176" s="8">
        <v>26</v>
      </c>
      <c r="E176" s="4" t="s">
        <v>128</v>
      </c>
      <c r="F176" s="16" t="s">
        <v>781</v>
      </c>
      <c r="G176" s="14">
        <v>3.3383742000000001E-2</v>
      </c>
    </row>
    <row r="177" spans="1:8" x14ac:dyDescent="0.3">
      <c r="A177" s="22" t="s">
        <v>765</v>
      </c>
      <c r="B177" s="2" t="s">
        <v>53</v>
      </c>
      <c r="C177" s="17">
        <v>1.7891010000000001</v>
      </c>
      <c r="D177" s="8">
        <v>33</v>
      </c>
      <c r="E177" s="4" t="s">
        <v>54</v>
      </c>
      <c r="F177" s="16" t="s">
        <v>781</v>
      </c>
      <c r="G177" s="14">
        <v>3.3588300000000001E-2</v>
      </c>
    </row>
    <row r="178" spans="1:8" x14ac:dyDescent="0.3">
      <c r="A178" s="22" t="s">
        <v>772</v>
      </c>
      <c r="B178" s="2" t="s">
        <v>314</v>
      </c>
      <c r="C178" s="17">
        <v>1.7868187</v>
      </c>
      <c r="D178" s="8">
        <v>11</v>
      </c>
      <c r="E178" s="4" t="s">
        <v>315</v>
      </c>
      <c r="F178" s="16" t="s">
        <v>781</v>
      </c>
      <c r="G178" s="14">
        <v>3.3840492E-2</v>
      </c>
    </row>
    <row r="179" spans="1:8" x14ac:dyDescent="0.3">
      <c r="A179" s="22" t="s">
        <v>765</v>
      </c>
      <c r="B179" s="2" t="s">
        <v>75</v>
      </c>
      <c r="C179" s="17">
        <v>1.7838365</v>
      </c>
      <c r="D179" s="8">
        <v>11</v>
      </c>
      <c r="E179" s="4" t="s">
        <v>76</v>
      </c>
      <c r="F179" s="16" t="s">
        <v>781</v>
      </c>
      <c r="G179" s="14">
        <v>3.4082275000000002E-2</v>
      </c>
    </row>
    <row r="180" spans="1:8" x14ac:dyDescent="0.3">
      <c r="A180" s="22" t="s">
        <v>772</v>
      </c>
      <c r="B180" s="2" t="s">
        <v>107</v>
      </c>
      <c r="C180" s="17">
        <v>1.7843544</v>
      </c>
      <c r="D180" s="8">
        <v>19</v>
      </c>
      <c r="E180" s="4" t="s">
        <v>108</v>
      </c>
      <c r="F180" s="16" t="s">
        <v>781</v>
      </c>
      <c r="G180" s="14">
        <v>3.4141306000000003E-2</v>
      </c>
    </row>
    <row r="181" spans="1:8" x14ac:dyDescent="0.3">
      <c r="A181" s="22" t="s">
        <v>765</v>
      </c>
      <c r="B181" s="2" t="s">
        <v>91</v>
      </c>
      <c r="C181" s="17">
        <v>1.7812219</v>
      </c>
      <c r="D181" s="8">
        <v>47</v>
      </c>
      <c r="E181" s="4" t="s">
        <v>92</v>
      </c>
      <c r="F181" s="16" t="s">
        <v>781</v>
      </c>
      <c r="G181" s="14">
        <v>3.4189360000000002E-2</v>
      </c>
    </row>
    <row r="182" spans="1:8" x14ac:dyDescent="0.3">
      <c r="A182" s="22" t="s">
        <v>779</v>
      </c>
      <c r="B182" s="2" t="s">
        <v>559</v>
      </c>
      <c r="C182" s="17">
        <v>1.7287505999999999</v>
      </c>
      <c r="D182" s="8">
        <v>27</v>
      </c>
      <c r="E182" s="4" t="s">
        <v>560</v>
      </c>
      <c r="F182" s="16" t="s">
        <v>781</v>
      </c>
      <c r="G182" s="14">
        <v>3.4220684000000001E-2</v>
      </c>
      <c r="H182" s="2" t="s">
        <v>778</v>
      </c>
    </row>
    <row r="183" spans="1:8" x14ac:dyDescent="0.3">
      <c r="A183" s="22" t="s">
        <v>770</v>
      </c>
      <c r="B183" s="2" t="s">
        <v>264</v>
      </c>
      <c r="C183" s="17">
        <v>1.7816833999999999</v>
      </c>
      <c r="D183" s="8">
        <v>14</v>
      </c>
      <c r="E183" s="4" t="s">
        <v>112</v>
      </c>
      <c r="F183" s="16" t="s">
        <v>781</v>
      </c>
      <c r="G183" s="14">
        <v>3.4264214000000001E-2</v>
      </c>
    </row>
    <row r="184" spans="1:8" x14ac:dyDescent="0.3">
      <c r="A184" s="22" t="s">
        <v>770</v>
      </c>
      <c r="B184" s="2" t="s">
        <v>201</v>
      </c>
      <c r="C184" s="17">
        <v>1.7766862000000001</v>
      </c>
      <c r="D184" s="8">
        <v>16</v>
      </c>
      <c r="E184" s="4" t="s">
        <v>202</v>
      </c>
      <c r="F184" s="16" t="s">
        <v>781</v>
      </c>
      <c r="G184" s="14">
        <v>3.4334709999999997E-2</v>
      </c>
    </row>
    <row r="185" spans="1:8" x14ac:dyDescent="0.3">
      <c r="A185" s="22" t="s">
        <v>770</v>
      </c>
      <c r="B185" s="2" t="s">
        <v>280</v>
      </c>
      <c r="C185" s="17">
        <v>1.7757285</v>
      </c>
      <c r="D185" s="8">
        <v>51</v>
      </c>
      <c r="E185" s="4" t="s">
        <v>281</v>
      </c>
      <c r="F185" s="16" t="s">
        <v>781</v>
      </c>
      <c r="G185" s="14">
        <v>3.4580899999999998E-2</v>
      </c>
    </row>
    <row r="186" spans="1:8" x14ac:dyDescent="0.3">
      <c r="A186" s="22" t="s">
        <v>779</v>
      </c>
      <c r="B186" s="2" t="s">
        <v>191</v>
      </c>
      <c r="C186" s="17">
        <v>1.7731287</v>
      </c>
      <c r="D186" s="8">
        <v>72</v>
      </c>
      <c r="E186" s="4" t="s">
        <v>192</v>
      </c>
      <c r="F186" s="16" t="s">
        <v>781</v>
      </c>
      <c r="G186" s="14">
        <v>3.4783969999999997E-2</v>
      </c>
    </row>
    <row r="187" spans="1:8" x14ac:dyDescent="0.3">
      <c r="A187" s="22" t="s">
        <v>764</v>
      </c>
      <c r="B187" s="2" t="s">
        <v>480</v>
      </c>
      <c r="C187" s="17">
        <v>1.7251244999999999</v>
      </c>
      <c r="D187" s="8">
        <v>33</v>
      </c>
      <c r="E187" s="4" t="s">
        <v>481</v>
      </c>
      <c r="F187" s="16" t="s">
        <v>781</v>
      </c>
      <c r="G187" s="14">
        <v>3.4989826000000002E-2</v>
      </c>
    </row>
    <row r="188" spans="1:8" x14ac:dyDescent="0.3">
      <c r="A188" s="22" t="s">
        <v>764</v>
      </c>
      <c r="B188" s="2" t="s">
        <v>246</v>
      </c>
      <c r="C188" s="17">
        <v>1.7733359</v>
      </c>
      <c r="D188" s="8">
        <v>23</v>
      </c>
      <c r="E188" s="4" t="s">
        <v>247</v>
      </c>
      <c r="F188" s="16" t="s">
        <v>781</v>
      </c>
      <c r="G188" s="14">
        <v>3.5010155000000001E-2</v>
      </c>
    </row>
    <row r="189" spans="1:8" x14ac:dyDescent="0.3">
      <c r="A189" s="22" t="s">
        <v>768</v>
      </c>
      <c r="B189" s="2" t="s">
        <v>348</v>
      </c>
      <c r="C189" s="17">
        <v>1.7228218</v>
      </c>
      <c r="D189" s="8">
        <v>75</v>
      </c>
      <c r="E189" s="4" t="s">
        <v>349</v>
      </c>
      <c r="F189" s="16" t="s">
        <v>781</v>
      </c>
      <c r="G189" s="14">
        <v>3.5285410000000003E-2</v>
      </c>
    </row>
    <row r="190" spans="1:8" x14ac:dyDescent="0.3">
      <c r="A190" s="22" t="s">
        <v>779</v>
      </c>
      <c r="B190" s="2" t="s">
        <v>403</v>
      </c>
      <c r="C190" s="17">
        <v>1.7197093000000001</v>
      </c>
      <c r="D190" s="8">
        <v>31</v>
      </c>
      <c r="E190" s="4" t="s">
        <v>404</v>
      </c>
      <c r="F190" s="12">
        <v>1.6339869999999999E-3</v>
      </c>
      <c r="G190" s="14">
        <v>3.5874408000000003E-2</v>
      </c>
    </row>
    <row r="191" spans="1:8" x14ac:dyDescent="0.3">
      <c r="A191" s="22" t="s">
        <v>765</v>
      </c>
      <c r="B191" s="2" t="s">
        <v>77</v>
      </c>
      <c r="C191" s="17">
        <v>1.7682753</v>
      </c>
      <c r="D191" s="8">
        <v>21</v>
      </c>
      <c r="E191" s="4" t="s">
        <v>78</v>
      </c>
      <c r="F191" s="16" t="s">
        <v>781</v>
      </c>
      <c r="G191" s="14">
        <v>3.6137316000000003E-2</v>
      </c>
    </row>
    <row r="192" spans="1:8" x14ac:dyDescent="0.3">
      <c r="A192" s="22" t="s">
        <v>772</v>
      </c>
      <c r="B192" s="2" t="s">
        <v>254</v>
      </c>
      <c r="C192" s="17">
        <v>1.7673445000000001</v>
      </c>
      <c r="D192" s="8">
        <v>93</v>
      </c>
      <c r="E192" s="4" t="s">
        <v>255</v>
      </c>
      <c r="F192" s="16" t="s">
        <v>781</v>
      </c>
      <c r="G192" s="14">
        <v>3.6239210000000001E-2</v>
      </c>
    </row>
    <row r="193" spans="1:8" x14ac:dyDescent="0.3">
      <c r="A193" s="22" t="s">
        <v>779</v>
      </c>
      <c r="B193" s="2" t="s">
        <v>11</v>
      </c>
      <c r="C193" s="17">
        <v>1.7153225000000001</v>
      </c>
      <c r="D193" s="8">
        <v>9</v>
      </c>
      <c r="E193" s="4" t="s">
        <v>12</v>
      </c>
      <c r="F193" s="12">
        <v>1.0869564999999999E-2</v>
      </c>
      <c r="G193" s="14">
        <v>3.6389876000000002E-2</v>
      </c>
    </row>
    <row r="194" spans="1:8" x14ac:dyDescent="0.3">
      <c r="A194" s="22" t="s">
        <v>765</v>
      </c>
      <c r="B194" s="2" t="s">
        <v>421</v>
      </c>
      <c r="C194" s="17">
        <v>1.7172635000000001</v>
      </c>
      <c r="D194" s="8">
        <v>27</v>
      </c>
      <c r="E194" s="4" t="s">
        <v>422</v>
      </c>
      <c r="F194" s="16" t="s">
        <v>781</v>
      </c>
      <c r="G194" s="14">
        <v>3.6432846999999997E-2</v>
      </c>
      <c r="H194" s="2" t="s">
        <v>782</v>
      </c>
    </row>
    <row r="195" spans="1:8" x14ac:dyDescent="0.3">
      <c r="A195" s="22" t="s">
        <v>767</v>
      </c>
      <c r="B195" s="2" t="s">
        <v>432</v>
      </c>
      <c r="C195" s="17">
        <v>1.7157751000000001</v>
      </c>
      <c r="D195" s="8">
        <v>9</v>
      </c>
      <c r="E195" s="4" t="s">
        <v>433</v>
      </c>
      <c r="F195" s="12">
        <v>8.5910650000000002E-3</v>
      </c>
      <c r="G195" s="14">
        <v>3.6583994000000002E-2</v>
      </c>
    </row>
    <row r="196" spans="1:8" x14ac:dyDescent="0.3">
      <c r="A196" s="22" t="s">
        <v>768</v>
      </c>
      <c r="B196" s="2" t="s">
        <v>352</v>
      </c>
      <c r="C196" s="17">
        <v>1.7133267999999999</v>
      </c>
      <c r="D196" s="8">
        <v>56</v>
      </c>
      <c r="E196" s="4" t="s">
        <v>353</v>
      </c>
      <c r="F196" s="16" t="s">
        <v>781</v>
      </c>
      <c r="G196" s="14">
        <v>3.6645039999999997E-2</v>
      </c>
      <c r="H196" s="2" t="s">
        <v>777</v>
      </c>
    </row>
    <row r="197" spans="1:8" x14ac:dyDescent="0.3">
      <c r="A197" s="22" t="s">
        <v>764</v>
      </c>
      <c r="B197" s="2" t="s">
        <v>159</v>
      </c>
      <c r="C197" s="17">
        <v>1.7640982999999999</v>
      </c>
      <c r="D197" s="8">
        <v>63</v>
      </c>
      <c r="E197" s="4" t="s">
        <v>160</v>
      </c>
      <c r="F197" s="16" t="s">
        <v>781</v>
      </c>
      <c r="G197" s="14">
        <v>3.6765369999999999E-2</v>
      </c>
    </row>
    <row r="198" spans="1:8" x14ac:dyDescent="0.3">
      <c r="A198" s="22" t="s">
        <v>772</v>
      </c>
      <c r="B198" s="2" t="s">
        <v>9</v>
      </c>
      <c r="C198" s="17">
        <v>1.7113088000000001</v>
      </c>
      <c r="D198" s="8">
        <v>18</v>
      </c>
      <c r="E198" s="4" t="s">
        <v>10</v>
      </c>
      <c r="F198" s="16" t="s">
        <v>781</v>
      </c>
      <c r="G198" s="14">
        <v>3.6907299999999997E-2</v>
      </c>
      <c r="H198" s="2" t="s">
        <v>778</v>
      </c>
    </row>
    <row r="199" spans="1:8" x14ac:dyDescent="0.3">
      <c r="A199" s="22" t="s">
        <v>779</v>
      </c>
      <c r="B199" s="2" t="s">
        <v>440</v>
      </c>
      <c r="C199" s="17">
        <v>1.7065104</v>
      </c>
      <c r="D199" s="8">
        <v>31</v>
      </c>
      <c r="E199" s="4" t="s">
        <v>441</v>
      </c>
      <c r="F199" s="12">
        <v>3.4482758000000001E-3</v>
      </c>
      <c r="G199" s="14">
        <v>3.7294140000000003E-2</v>
      </c>
    </row>
    <row r="200" spans="1:8" x14ac:dyDescent="0.3">
      <c r="A200" s="22" t="s">
        <v>779</v>
      </c>
      <c r="B200" s="2" t="s">
        <v>488</v>
      </c>
      <c r="C200" s="17">
        <v>1.7076659999999999</v>
      </c>
      <c r="D200" s="8">
        <v>90</v>
      </c>
      <c r="E200" s="4" t="s">
        <v>489</v>
      </c>
      <c r="F200" s="16" t="s">
        <v>781</v>
      </c>
      <c r="G200" s="14">
        <v>3.7296790000000003E-2</v>
      </c>
    </row>
    <row r="201" spans="1:8" x14ac:dyDescent="0.3">
      <c r="A201" s="22" t="s">
        <v>779</v>
      </c>
      <c r="B201" s="2" t="s">
        <v>379</v>
      </c>
      <c r="C201" s="17">
        <v>1.7084868</v>
      </c>
      <c r="D201" s="8">
        <v>14</v>
      </c>
      <c r="E201" s="4" t="s">
        <v>380</v>
      </c>
      <c r="F201" s="12">
        <v>1.7513135E-3</v>
      </c>
      <c r="G201" s="14">
        <v>3.7521924999999998E-2</v>
      </c>
      <c r="H201" s="2" t="s">
        <v>782</v>
      </c>
    </row>
    <row r="202" spans="1:8" x14ac:dyDescent="0.3">
      <c r="A202" s="22" t="s">
        <v>764</v>
      </c>
      <c r="B202" s="2" t="s">
        <v>248</v>
      </c>
      <c r="C202" s="17">
        <v>1.7615304000000001</v>
      </c>
      <c r="D202" s="8">
        <v>9</v>
      </c>
      <c r="E202" s="4" t="s">
        <v>249</v>
      </c>
      <c r="F202" s="16" t="s">
        <v>781</v>
      </c>
      <c r="G202" s="14">
        <v>3.7656184000000002E-2</v>
      </c>
    </row>
    <row r="203" spans="1:8" x14ac:dyDescent="0.3">
      <c r="A203" s="22" t="s">
        <v>779</v>
      </c>
      <c r="B203" s="2" t="s">
        <v>332</v>
      </c>
      <c r="C203" s="17">
        <v>1.7583945999999999</v>
      </c>
      <c r="D203" s="8">
        <v>88</v>
      </c>
      <c r="E203" s="4" t="s">
        <v>333</v>
      </c>
      <c r="F203" s="16" t="s">
        <v>781</v>
      </c>
      <c r="G203" s="14">
        <v>3.854846E-2</v>
      </c>
    </row>
    <row r="204" spans="1:8" x14ac:dyDescent="0.3">
      <c r="A204" s="22" t="s">
        <v>771</v>
      </c>
      <c r="B204" s="2" t="s">
        <v>292</v>
      </c>
      <c r="C204" s="17">
        <v>1.756842</v>
      </c>
      <c r="D204" s="8">
        <v>13</v>
      </c>
      <c r="E204" s="4" t="s">
        <v>293</v>
      </c>
      <c r="F204" s="16" t="s">
        <v>781</v>
      </c>
      <c r="G204" s="14">
        <v>3.8955150000000001E-2</v>
      </c>
    </row>
    <row r="205" spans="1:8" x14ac:dyDescent="0.3">
      <c r="A205" s="22" t="s">
        <v>768</v>
      </c>
      <c r="B205" s="2" t="s">
        <v>171</v>
      </c>
      <c r="C205" s="17">
        <v>1.7513259999999999</v>
      </c>
      <c r="D205" s="8">
        <v>189</v>
      </c>
      <c r="E205" s="4" t="s">
        <v>172</v>
      </c>
      <c r="F205" s="16" t="s">
        <v>781</v>
      </c>
      <c r="G205" s="14">
        <v>4.0053640000000001E-2</v>
      </c>
    </row>
    <row r="206" spans="1:8" x14ac:dyDescent="0.3">
      <c r="A206" s="22" t="s">
        <v>765</v>
      </c>
      <c r="B206" s="2" t="s">
        <v>405</v>
      </c>
      <c r="C206" s="17">
        <v>1.6971322</v>
      </c>
      <c r="D206" s="8">
        <v>7</v>
      </c>
      <c r="E206" s="4" t="s">
        <v>406</v>
      </c>
      <c r="F206" s="12">
        <v>7.4626863999999998E-3</v>
      </c>
      <c r="G206" s="14">
        <v>4.0372454000000002E-2</v>
      </c>
    </row>
    <row r="207" spans="1:8" x14ac:dyDescent="0.3">
      <c r="A207" s="22" t="s">
        <v>764</v>
      </c>
      <c r="B207" s="2" t="s">
        <v>260</v>
      </c>
      <c r="C207" s="17">
        <v>1.7494757000000001</v>
      </c>
      <c r="D207" s="8">
        <v>39</v>
      </c>
      <c r="E207" s="4" t="s">
        <v>261</v>
      </c>
      <c r="F207" s="16" t="s">
        <v>781</v>
      </c>
      <c r="G207" s="14">
        <v>4.0604003E-2</v>
      </c>
    </row>
    <row r="208" spans="1:8" x14ac:dyDescent="0.3">
      <c r="A208" s="22" t="s">
        <v>769</v>
      </c>
      <c r="B208" s="2" t="s">
        <v>265</v>
      </c>
      <c r="C208" s="17">
        <v>1.7487895</v>
      </c>
      <c r="D208" s="8">
        <v>85</v>
      </c>
      <c r="E208" s="4" t="s">
        <v>266</v>
      </c>
      <c r="F208" s="16" t="s">
        <v>781</v>
      </c>
      <c r="G208" s="14">
        <v>4.0623369999999999E-2</v>
      </c>
    </row>
    <row r="209" spans="1:8" x14ac:dyDescent="0.3">
      <c r="A209" s="22" t="s">
        <v>779</v>
      </c>
      <c r="B209" s="2" t="s">
        <v>521</v>
      </c>
      <c r="C209" s="17">
        <v>1.6933992</v>
      </c>
      <c r="D209" s="8">
        <v>36</v>
      </c>
      <c r="E209" s="4" t="s">
        <v>522</v>
      </c>
      <c r="F209" s="12">
        <v>1.6920473E-3</v>
      </c>
      <c r="G209" s="14">
        <v>4.1470706000000003E-2</v>
      </c>
      <c r="H209" s="2" t="s">
        <v>782</v>
      </c>
    </row>
    <row r="210" spans="1:8" x14ac:dyDescent="0.3">
      <c r="A210" s="22" t="s">
        <v>764</v>
      </c>
      <c r="B210" s="2" t="s">
        <v>346</v>
      </c>
      <c r="C210" s="17">
        <v>1.6902398000000001</v>
      </c>
      <c r="D210" s="8">
        <v>17</v>
      </c>
      <c r="E210" s="4" t="s">
        <v>347</v>
      </c>
      <c r="F210" s="12">
        <v>5.1813470000000002E-3</v>
      </c>
      <c r="G210" s="14">
        <v>4.1771334E-2</v>
      </c>
    </row>
    <row r="211" spans="1:8" x14ac:dyDescent="0.3">
      <c r="A211" s="22" t="s">
        <v>779</v>
      </c>
      <c r="B211" s="2" t="s">
        <v>17</v>
      </c>
      <c r="C211" s="17">
        <v>1.6909635000000001</v>
      </c>
      <c r="D211" s="8">
        <v>13</v>
      </c>
      <c r="E211" s="4" t="s">
        <v>18</v>
      </c>
      <c r="F211" s="12">
        <v>3.5714286E-3</v>
      </c>
      <c r="G211" s="14">
        <v>4.1899020000000002E-2</v>
      </c>
    </row>
    <row r="212" spans="1:8" x14ac:dyDescent="0.3">
      <c r="A212" s="22" t="s">
        <v>765</v>
      </c>
      <c r="B212" s="2" t="s">
        <v>153</v>
      </c>
      <c r="C212" s="17">
        <v>1.7423694999999999</v>
      </c>
      <c r="D212" s="8">
        <v>50</v>
      </c>
      <c r="E212" s="4" t="s">
        <v>154</v>
      </c>
      <c r="F212" s="16" t="s">
        <v>781</v>
      </c>
      <c r="G212" s="14">
        <v>4.2903379999999998E-2</v>
      </c>
    </row>
    <row r="213" spans="1:8" x14ac:dyDescent="0.3">
      <c r="A213" s="22" t="s">
        <v>772</v>
      </c>
      <c r="B213" s="19" t="s">
        <v>808</v>
      </c>
      <c r="C213" s="17">
        <v>1.7407945</v>
      </c>
      <c r="D213" s="8">
        <v>8</v>
      </c>
      <c r="E213" s="4" t="s">
        <v>809</v>
      </c>
      <c r="F213" s="12">
        <v>9.2081030000000005E-3</v>
      </c>
      <c r="G213" s="14">
        <v>4.3375525999999998E-2</v>
      </c>
    </row>
    <row r="214" spans="1:8" x14ac:dyDescent="0.3">
      <c r="A214" s="22" t="s">
        <v>772</v>
      </c>
      <c r="B214" s="2" t="s">
        <v>381</v>
      </c>
      <c r="C214" s="17">
        <v>1.6832355999999999</v>
      </c>
      <c r="D214" s="8">
        <v>21</v>
      </c>
      <c r="E214" s="4" t="s">
        <v>382</v>
      </c>
      <c r="F214" s="12">
        <v>5.0251256000000003E-3</v>
      </c>
      <c r="G214" s="14">
        <v>4.3950886000000002E-2</v>
      </c>
    </row>
    <row r="215" spans="1:8" x14ac:dyDescent="0.3">
      <c r="A215" s="22" t="s">
        <v>770</v>
      </c>
      <c r="B215" s="2" t="s">
        <v>267</v>
      </c>
      <c r="C215" s="17">
        <v>1.7359846999999999</v>
      </c>
      <c r="D215" s="8">
        <v>61</v>
      </c>
      <c r="E215" s="4" t="s">
        <v>268</v>
      </c>
      <c r="F215" s="16" t="s">
        <v>781</v>
      </c>
      <c r="G215" s="14">
        <v>4.5231677999999997E-2</v>
      </c>
    </row>
    <row r="216" spans="1:8" x14ac:dyDescent="0.3">
      <c r="A216" s="22" t="s">
        <v>765</v>
      </c>
      <c r="B216" s="2" t="s">
        <v>535</v>
      </c>
      <c r="C216" s="17">
        <v>1.6778455999999999</v>
      </c>
      <c r="D216" s="8">
        <v>32</v>
      </c>
      <c r="E216" s="4" t="s">
        <v>536</v>
      </c>
      <c r="F216" s="12">
        <v>1.6694489999999999E-3</v>
      </c>
      <c r="G216" s="14">
        <v>4.5672579999999997E-2</v>
      </c>
    </row>
    <row r="217" spans="1:8" x14ac:dyDescent="0.3">
      <c r="A217" s="22" t="s">
        <v>764</v>
      </c>
      <c r="B217" s="2" t="s">
        <v>473</v>
      </c>
      <c r="C217" s="17">
        <v>1.6767789</v>
      </c>
      <c r="D217" s="8">
        <v>7</v>
      </c>
      <c r="E217" s="4" t="s">
        <v>474</v>
      </c>
      <c r="F217" s="12">
        <v>1.6556291000000001E-3</v>
      </c>
      <c r="G217" s="14">
        <v>4.5686904E-2</v>
      </c>
    </row>
    <row r="218" spans="1:8" x14ac:dyDescent="0.3">
      <c r="A218" s="22" t="s">
        <v>771</v>
      </c>
      <c r="B218" s="2" t="s">
        <v>372</v>
      </c>
      <c r="C218" s="17">
        <v>1.6779822</v>
      </c>
      <c r="D218" s="8">
        <v>18</v>
      </c>
      <c r="E218" s="4" t="s">
        <v>373</v>
      </c>
      <c r="F218" s="12">
        <v>7.2727273000000002E-3</v>
      </c>
      <c r="G218" s="14">
        <v>4.6079848E-2</v>
      </c>
    </row>
    <row r="219" spans="1:8" x14ac:dyDescent="0.3">
      <c r="A219" s="22" t="s">
        <v>764</v>
      </c>
      <c r="B219" s="2" t="s">
        <v>15</v>
      </c>
      <c r="C219" s="17">
        <v>1.6721284000000001</v>
      </c>
      <c r="D219" s="8">
        <v>6</v>
      </c>
      <c r="E219" s="4" t="s">
        <v>16</v>
      </c>
      <c r="F219" s="12">
        <v>2.2556389999999999E-2</v>
      </c>
      <c r="G219" s="14">
        <v>4.6788576999999998E-2</v>
      </c>
    </row>
    <row r="220" spans="1:8" x14ac:dyDescent="0.3">
      <c r="A220" s="22" t="s">
        <v>765</v>
      </c>
      <c r="B220" s="2" t="s">
        <v>344</v>
      </c>
      <c r="C220" s="17">
        <v>1.6726475000000001</v>
      </c>
      <c r="D220" s="8">
        <v>14</v>
      </c>
      <c r="E220" s="4" t="s">
        <v>345</v>
      </c>
      <c r="F220" s="12">
        <v>8.8028169999999992E-3</v>
      </c>
      <c r="G220" s="14">
        <v>4.7046552999999998E-2</v>
      </c>
    </row>
    <row r="221" spans="1:8" x14ac:dyDescent="0.3">
      <c r="A221" s="22" t="s">
        <v>779</v>
      </c>
      <c r="B221" s="2" t="s">
        <v>83</v>
      </c>
      <c r="C221" s="17">
        <v>1.7311190000000001</v>
      </c>
      <c r="D221" s="8">
        <v>60</v>
      </c>
      <c r="E221" s="4" t="s">
        <v>84</v>
      </c>
      <c r="F221" s="16" t="s">
        <v>781</v>
      </c>
      <c r="G221" s="14">
        <v>4.7201905000000002E-2</v>
      </c>
    </row>
    <row r="222" spans="1:8" x14ac:dyDescent="0.3">
      <c r="A222" s="22" t="s">
        <v>772</v>
      </c>
      <c r="B222" s="2" t="s">
        <v>336</v>
      </c>
      <c r="C222" s="17">
        <v>1.7288631000000001</v>
      </c>
      <c r="D222" s="8">
        <v>20</v>
      </c>
      <c r="E222" s="4" t="s">
        <v>337</v>
      </c>
      <c r="F222" s="16" t="s">
        <v>781</v>
      </c>
      <c r="G222" s="14">
        <v>4.7287382000000003E-2</v>
      </c>
    </row>
    <row r="223" spans="1:8" x14ac:dyDescent="0.3">
      <c r="A223" s="22" t="s">
        <v>764</v>
      </c>
      <c r="B223" s="2" t="s">
        <v>290</v>
      </c>
      <c r="C223" s="17">
        <v>1.7297408999999999</v>
      </c>
      <c r="D223" s="8">
        <v>29</v>
      </c>
      <c r="E223" s="4" t="s">
        <v>291</v>
      </c>
      <c r="F223" s="16" t="s">
        <v>781</v>
      </c>
      <c r="G223" s="14">
        <v>4.7505468000000002E-2</v>
      </c>
    </row>
    <row r="224" spans="1:8" x14ac:dyDescent="0.3">
      <c r="A224" s="22" t="s">
        <v>765</v>
      </c>
      <c r="B224" s="2" t="s">
        <v>49</v>
      </c>
      <c r="C224" s="17">
        <v>1.7254191999999999</v>
      </c>
      <c r="D224" s="8">
        <v>42</v>
      </c>
      <c r="E224" s="4" t="s">
        <v>50</v>
      </c>
      <c r="F224" s="16" t="s">
        <v>781</v>
      </c>
      <c r="G224" s="14">
        <v>4.7682583000000001E-2</v>
      </c>
      <c r="H224" s="2" t="s">
        <v>782</v>
      </c>
    </row>
    <row r="225" spans="1:8" x14ac:dyDescent="0.3">
      <c r="A225" s="22" t="s">
        <v>779</v>
      </c>
      <c r="B225" s="2" t="s">
        <v>85</v>
      </c>
      <c r="C225" s="17">
        <v>1.7257382999999999</v>
      </c>
      <c r="D225" s="8">
        <v>83</v>
      </c>
      <c r="E225" s="4" t="s">
        <v>86</v>
      </c>
      <c r="F225" s="16" t="s">
        <v>781</v>
      </c>
      <c r="G225" s="14">
        <v>4.7855219999999997E-2</v>
      </c>
    </row>
    <row r="226" spans="1:8" x14ac:dyDescent="0.3">
      <c r="A226" s="22" t="s">
        <v>765</v>
      </c>
      <c r="B226" s="19" t="s">
        <v>794</v>
      </c>
      <c r="C226" s="17">
        <v>1.7268378</v>
      </c>
      <c r="D226" s="8">
        <v>11</v>
      </c>
      <c r="E226" s="4" t="s">
        <v>795</v>
      </c>
      <c r="F226" s="12">
        <v>5.3667259999999996E-3</v>
      </c>
      <c r="G226" s="14">
        <v>4.7919786999999998E-2</v>
      </c>
    </row>
    <row r="227" spans="1:8" x14ac:dyDescent="0.3">
      <c r="A227" s="22" t="s">
        <v>764</v>
      </c>
      <c r="B227" s="2" t="s">
        <v>310</v>
      </c>
      <c r="C227" s="17">
        <v>1.7234472000000001</v>
      </c>
      <c r="D227" s="8">
        <v>26</v>
      </c>
      <c r="E227" s="4" t="s">
        <v>311</v>
      </c>
      <c r="F227" s="16" t="s">
        <v>781</v>
      </c>
      <c r="G227" s="14">
        <v>4.8330801999999999E-2</v>
      </c>
    </row>
    <row r="228" spans="1:8" x14ac:dyDescent="0.3">
      <c r="A228" s="22" t="s">
        <v>768</v>
      </c>
      <c r="B228" s="2" t="s">
        <v>354</v>
      </c>
      <c r="C228" s="17">
        <v>1.6605818000000001</v>
      </c>
      <c r="D228" s="8">
        <v>65</v>
      </c>
      <c r="E228" s="4" t="s">
        <v>355</v>
      </c>
      <c r="F228" s="16" t="s">
        <v>781</v>
      </c>
      <c r="G228" s="14">
        <v>5.1372368000000002E-2</v>
      </c>
    </row>
    <row r="229" spans="1:8" x14ac:dyDescent="0.3">
      <c r="A229" s="22" t="s">
        <v>764</v>
      </c>
      <c r="B229" s="2" t="s">
        <v>274</v>
      </c>
      <c r="C229" s="17">
        <v>1.7141032</v>
      </c>
      <c r="D229" s="8">
        <v>37</v>
      </c>
      <c r="E229" s="4" t="s">
        <v>275</v>
      </c>
      <c r="F229" s="16" t="s">
        <v>781</v>
      </c>
      <c r="G229" s="14">
        <v>5.1500879999999999E-2</v>
      </c>
    </row>
    <row r="230" spans="1:8" x14ac:dyDescent="0.3">
      <c r="A230" s="22" t="s">
        <v>772</v>
      </c>
      <c r="B230" s="2" t="s">
        <v>334</v>
      </c>
      <c r="C230" s="17">
        <v>1.7115129</v>
      </c>
      <c r="D230" s="8">
        <v>65</v>
      </c>
      <c r="E230" s="4" t="s">
        <v>335</v>
      </c>
      <c r="F230" s="16" t="s">
        <v>781</v>
      </c>
      <c r="G230" s="14">
        <v>5.2745889999999997E-2</v>
      </c>
    </row>
    <row r="231" spans="1:8" x14ac:dyDescent="0.3">
      <c r="A231" s="22" t="s">
        <v>779</v>
      </c>
      <c r="B231" s="2" t="s">
        <v>476</v>
      </c>
      <c r="C231" s="17">
        <v>1.6552211999999999</v>
      </c>
      <c r="D231" s="8">
        <v>9</v>
      </c>
      <c r="E231" s="4" t="s">
        <v>477</v>
      </c>
      <c r="F231" s="12">
        <v>1.1299435E-2</v>
      </c>
      <c r="G231" s="14">
        <v>5.3431984000000002E-2</v>
      </c>
      <c r="H231" s="2" t="s">
        <v>778</v>
      </c>
    </row>
    <row r="232" spans="1:8" x14ac:dyDescent="0.3">
      <c r="A232" s="22" t="s">
        <v>779</v>
      </c>
      <c r="B232" s="2" t="s">
        <v>436</v>
      </c>
      <c r="C232" s="17">
        <v>1.6558231999999999</v>
      </c>
      <c r="D232" s="8">
        <v>6</v>
      </c>
      <c r="E232" s="4" t="s">
        <v>437</v>
      </c>
      <c r="F232" s="12">
        <v>1.4981273999999999E-2</v>
      </c>
      <c r="G232" s="14">
        <v>5.3556220000000002E-2</v>
      </c>
    </row>
    <row r="233" spans="1:8" x14ac:dyDescent="0.3">
      <c r="A233" s="22" t="s">
        <v>772</v>
      </c>
      <c r="B233" s="19" t="s">
        <v>627</v>
      </c>
      <c r="C233" s="17">
        <v>1.706807</v>
      </c>
      <c r="D233" s="8">
        <v>29</v>
      </c>
      <c r="E233" s="4" t="s">
        <v>803</v>
      </c>
      <c r="F233" s="12">
        <v>3.327787E-3</v>
      </c>
      <c r="G233" s="14">
        <v>5.4444615000000002E-2</v>
      </c>
    </row>
    <row r="234" spans="1:8" x14ac:dyDescent="0.3">
      <c r="A234" s="22" t="s">
        <v>764</v>
      </c>
      <c r="B234" s="2" t="s">
        <v>262</v>
      </c>
      <c r="C234" s="17">
        <v>1.7046037999999999</v>
      </c>
      <c r="D234" s="8">
        <v>68</v>
      </c>
      <c r="E234" s="4" t="s">
        <v>263</v>
      </c>
      <c r="F234" s="16" t="s">
        <v>781</v>
      </c>
      <c r="G234" s="14">
        <v>5.4934065999999997E-2</v>
      </c>
    </row>
    <row r="235" spans="1:8" x14ac:dyDescent="0.3">
      <c r="A235" s="22" t="s">
        <v>764</v>
      </c>
      <c r="B235" s="2" t="s">
        <v>151</v>
      </c>
      <c r="C235" s="17">
        <v>1.7038141</v>
      </c>
      <c r="D235" s="8">
        <v>111</v>
      </c>
      <c r="E235" s="4" t="s">
        <v>152</v>
      </c>
      <c r="F235" s="16" t="s">
        <v>781</v>
      </c>
      <c r="G235" s="14">
        <v>5.5018009999999999E-2</v>
      </c>
    </row>
    <row r="236" spans="1:8" x14ac:dyDescent="0.3">
      <c r="A236" s="22" t="s">
        <v>765</v>
      </c>
      <c r="B236" s="2" t="s">
        <v>181</v>
      </c>
      <c r="C236" s="17">
        <v>1.7049607</v>
      </c>
      <c r="D236" s="8">
        <v>95</v>
      </c>
      <c r="E236" s="4" t="s">
        <v>182</v>
      </c>
      <c r="F236" s="16" t="s">
        <v>781</v>
      </c>
      <c r="G236" s="14">
        <v>5.5106259999999997E-2</v>
      </c>
    </row>
    <row r="237" spans="1:8" x14ac:dyDescent="0.3">
      <c r="A237" s="22" t="s">
        <v>765</v>
      </c>
      <c r="B237" s="2" t="s">
        <v>464</v>
      </c>
      <c r="C237" s="17">
        <v>1.6486381999999999</v>
      </c>
      <c r="D237" s="8">
        <v>14</v>
      </c>
      <c r="E237" s="4" t="s">
        <v>380</v>
      </c>
      <c r="F237" s="12">
        <v>1.2455516E-2</v>
      </c>
      <c r="G237" s="14">
        <v>5.5714476999999998E-2</v>
      </c>
    </row>
    <row r="238" spans="1:8" x14ac:dyDescent="0.3">
      <c r="A238" s="22" t="s">
        <v>779</v>
      </c>
      <c r="B238" s="2" t="s">
        <v>374</v>
      </c>
      <c r="C238" s="17">
        <v>1.6488906000000001</v>
      </c>
      <c r="D238" s="8">
        <v>26</v>
      </c>
      <c r="E238" s="4" t="s">
        <v>375</v>
      </c>
      <c r="F238" s="12">
        <v>3.3955857999999998E-3</v>
      </c>
      <c r="G238" s="14">
        <v>5.6079070000000002E-2</v>
      </c>
    </row>
    <row r="239" spans="1:8" x14ac:dyDescent="0.3">
      <c r="A239" s="22" t="s">
        <v>765</v>
      </c>
      <c r="B239" s="2" t="s">
        <v>250</v>
      </c>
      <c r="C239" s="17">
        <v>1.6997609</v>
      </c>
      <c r="D239" s="8">
        <v>18</v>
      </c>
      <c r="E239" s="4" t="s">
        <v>251</v>
      </c>
      <c r="F239" s="16" t="s">
        <v>781</v>
      </c>
      <c r="G239" s="14">
        <v>5.6353197000000001E-2</v>
      </c>
    </row>
    <row r="240" spans="1:8" x14ac:dyDescent="0.3">
      <c r="A240" s="22" t="s">
        <v>768</v>
      </c>
      <c r="B240" s="2" t="s">
        <v>129</v>
      </c>
      <c r="C240" s="17">
        <v>1.6980151999999999</v>
      </c>
      <c r="D240" s="8">
        <v>176</v>
      </c>
      <c r="E240" s="4" t="s">
        <v>130</v>
      </c>
      <c r="F240" s="16" t="s">
        <v>781</v>
      </c>
      <c r="G240" s="14">
        <v>5.6395985000000003E-2</v>
      </c>
      <c r="H240" s="2" t="s">
        <v>777</v>
      </c>
    </row>
    <row r="241" spans="1:8" x14ac:dyDescent="0.3">
      <c r="A241" s="22" t="s">
        <v>765</v>
      </c>
      <c r="B241" s="19" t="s">
        <v>792</v>
      </c>
      <c r="C241" s="17">
        <v>1.6988616999999999</v>
      </c>
      <c r="D241" s="8">
        <v>22</v>
      </c>
      <c r="E241" s="4" t="s">
        <v>793</v>
      </c>
      <c r="F241" s="12">
        <v>5.1993070000000002E-3</v>
      </c>
      <c r="G241" s="14">
        <v>5.6534569999999999E-2</v>
      </c>
    </row>
    <row r="242" spans="1:8" x14ac:dyDescent="0.3">
      <c r="A242" s="22" t="s">
        <v>771</v>
      </c>
      <c r="B242" s="2" t="s">
        <v>294</v>
      </c>
      <c r="C242" s="17">
        <v>1.6961322999999999</v>
      </c>
      <c r="D242" s="8">
        <v>51</v>
      </c>
      <c r="E242" s="4" t="s">
        <v>295</v>
      </c>
      <c r="F242" s="16" t="s">
        <v>781</v>
      </c>
      <c r="G242" s="14">
        <v>5.6741967999999997E-2</v>
      </c>
      <c r="H242" s="2" t="s">
        <v>229</v>
      </c>
    </row>
    <row r="243" spans="1:8" x14ac:dyDescent="0.3">
      <c r="A243" s="22" t="s">
        <v>769</v>
      </c>
      <c r="B243" s="19" t="s">
        <v>798</v>
      </c>
      <c r="C243" s="17">
        <v>1.6939166999999999</v>
      </c>
      <c r="D243" s="8">
        <v>15</v>
      </c>
      <c r="E243" s="4" t="s">
        <v>799</v>
      </c>
      <c r="F243" s="12">
        <v>1.8115939999999999E-3</v>
      </c>
      <c r="G243" s="14">
        <v>5.6943911999999999E-2</v>
      </c>
    </row>
    <row r="244" spans="1:8" x14ac:dyDescent="0.3">
      <c r="A244" s="22" t="s">
        <v>765</v>
      </c>
      <c r="B244" s="2" t="s">
        <v>209</v>
      </c>
      <c r="C244" s="17">
        <v>1.6928312999999999</v>
      </c>
      <c r="D244" s="8">
        <v>57</v>
      </c>
      <c r="E244" s="4" t="s">
        <v>210</v>
      </c>
      <c r="F244" s="16" t="s">
        <v>781</v>
      </c>
      <c r="G244" s="14">
        <v>5.6946397000000003E-2</v>
      </c>
    </row>
    <row r="245" spans="1:8" x14ac:dyDescent="0.3">
      <c r="A245" s="22" t="s">
        <v>779</v>
      </c>
      <c r="B245" s="2" t="s">
        <v>219</v>
      </c>
      <c r="C245" s="17">
        <v>1.6931896</v>
      </c>
      <c r="D245" s="8">
        <v>26</v>
      </c>
      <c r="E245" s="4" t="s">
        <v>220</v>
      </c>
      <c r="F245" s="16" t="s">
        <v>781</v>
      </c>
      <c r="G245" s="14">
        <v>5.7031249999999999E-2</v>
      </c>
    </row>
    <row r="246" spans="1:8" x14ac:dyDescent="0.3">
      <c r="A246" s="22" t="s">
        <v>772</v>
      </c>
      <c r="B246" s="2" t="s">
        <v>223</v>
      </c>
      <c r="C246" s="17">
        <v>1.6878127000000001</v>
      </c>
      <c r="D246" s="8">
        <v>83</v>
      </c>
      <c r="E246" s="4" t="s">
        <v>224</v>
      </c>
      <c r="F246" s="16" t="s">
        <v>781</v>
      </c>
      <c r="G246" s="14">
        <v>5.7109553E-2</v>
      </c>
    </row>
    <row r="247" spans="1:8" x14ac:dyDescent="0.3">
      <c r="A247" s="22" t="s">
        <v>768</v>
      </c>
      <c r="B247" s="2" t="s">
        <v>121</v>
      </c>
      <c r="C247" s="17">
        <v>1.6881641000000001</v>
      </c>
      <c r="D247" s="8">
        <v>35</v>
      </c>
      <c r="E247" s="4" t="s">
        <v>122</v>
      </c>
      <c r="F247" s="16" t="s">
        <v>781</v>
      </c>
      <c r="G247" s="14">
        <v>5.7207297999999997E-2</v>
      </c>
    </row>
    <row r="248" spans="1:8" x14ac:dyDescent="0.3">
      <c r="A248" s="22" t="s">
        <v>771</v>
      </c>
      <c r="B248" s="2" t="s">
        <v>31</v>
      </c>
      <c r="C248" s="17">
        <v>1.6897994999999999</v>
      </c>
      <c r="D248" s="8">
        <v>77</v>
      </c>
      <c r="E248" s="4" t="s">
        <v>32</v>
      </c>
      <c r="F248" s="16" t="s">
        <v>781</v>
      </c>
      <c r="G248" s="14">
        <v>5.7335160000000003E-2</v>
      </c>
    </row>
    <row r="249" spans="1:8" x14ac:dyDescent="0.3">
      <c r="A249" s="22" t="s">
        <v>764</v>
      </c>
      <c r="B249" s="2" t="s">
        <v>57</v>
      </c>
      <c r="C249" s="17">
        <v>1.6860116999999999</v>
      </c>
      <c r="D249" s="8">
        <v>30</v>
      </c>
      <c r="E249" s="4" t="s">
        <v>58</v>
      </c>
      <c r="F249" s="16" t="s">
        <v>781</v>
      </c>
      <c r="G249" s="14">
        <v>5.7540104000000002E-2</v>
      </c>
    </row>
    <row r="250" spans="1:8" x14ac:dyDescent="0.3">
      <c r="A250" s="22" t="s">
        <v>764</v>
      </c>
      <c r="B250" s="2" t="s">
        <v>167</v>
      </c>
      <c r="C250" s="17">
        <v>1.6864790999999999</v>
      </c>
      <c r="D250" s="8">
        <v>34</v>
      </c>
      <c r="E250" s="4" t="s">
        <v>168</v>
      </c>
      <c r="F250" s="16" t="s">
        <v>781</v>
      </c>
      <c r="G250" s="14">
        <v>5.7575374999999998E-2</v>
      </c>
    </row>
    <row r="251" spans="1:8" x14ac:dyDescent="0.3">
      <c r="A251" s="22" t="s">
        <v>779</v>
      </c>
      <c r="B251" s="2" t="s">
        <v>366</v>
      </c>
      <c r="C251" s="17">
        <v>1.6383966999999999</v>
      </c>
      <c r="D251" s="8">
        <v>30</v>
      </c>
      <c r="E251" s="4" t="s">
        <v>367</v>
      </c>
      <c r="F251" s="12">
        <v>5.0167223E-3</v>
      </c>
      <c r="G251" s="14">
        <v>6.0658592999999997E-2</v>
      </c>
      <c r="H251" s="2" t="s">
        <v>778</v>
      </c>
    </row>
    <row r="252" spans="1:8" x14ac:dyDescent="0.3">
      <c r="A252" s="22" t="s">
        <v>765</v>
      </c>
      <c r="B252" s="2" t="s">
        <v>93</v>
      </c>
      <c r="C252" s="17">
        <v>1.6760998</v>
      </c>
      <c r="D252" s="8">
        <v>58</v>
      </c>
      <c r="E252" s="4" t="s">
        <v>94</v>
      </c>
      <c r="F252" s="16" t="s">
        <v>781</v>
      </c>
      <c r="G252" s="14">
        <v>6.1354756000000003E-2</v>
      </c>
    </row>
    <row r="253" spans="1:8" x14ac:dyDescent="0.3">
      <c r="A253" s="22" t="s">
        <v>767</v>
      </c>
      <c r="B253" s="2" t="s">
        <v>103</v>
      </c>
      <c r="C253" s="17">
        <v>1.6766642</v>
      </c>
      <c r="D253" s="8">
        <v>18</v>
      </c>
      <c r="E253" s="4" t="s">
        <v>104</v>
      </c>
      <c r="F253" s="16" t="s">
        <v>781</v>
      </c>
      <c r="G253" s="14">
        <v>6.1355960000000001E-2</v>
      </c>
    </row>
    <row r="254" spans="1:8" x14ac:dyDescent="0.3">
      <c r="A254" s="22" t="s">
        <v>765</v>
      </c>
      <c r="B254" s="2" t="s">
        <v>442</v>
      </c>
      <c r="C254" s="17">
        <v>1.6346438000000001</v>
      </c>
      <c r="D254" s="8">
        <v>31</v>
      </c>
      <c r="E254" s="4" t="s">
        <v>443</v>
      </c>
      <c r="F254" s="12">
        <v>1.6528926E-3</v>
      </c>
      <c r="G254" s="14">
        <v>6.2167840000000002E-2</v>
      </c>
      <c r="H254" s="2" t="s">
        <v>782</v>
      </c>
    </row>
    <row r="255" spans="1:8" x14ac:dyDescent="0.3">
      <c r="A255" s="22" t="s">
        <v>779</v>
      </c>
      <c r="B255" s="2" t="s">
        <v>7</v>
      </c>
      <c r="C255" s="17">
        <v>1.6305529000000001</v>
      </c>
      <c r="D255" s="8">
        <v>13</v>
      </c>
      <c r="E255" s="4" t="s">
        <v>8</v>
      </c>
      <c r="F255" s="12">
        <v>2.8880866000000002E-2</v>
      </c>
      <c r="G255" s="14">
        <v>6.3117489999999998E-2</v>
      </c>
    </row>
    <row r="256" spans="1:8" x14ac:dyDescent="0.3">
      <c r="A256" s="22" t="s">
        <v>772</v>
      </c>
      <c r="B256" s="2" t="s">
        <v>563</v>
      </c>
      <c r="C256" s="17">
        <v>1.6316546999999999</v>
      </c>
      <c r="D256" s="8">
        <v>27</v>
      </c>
      <c r="E256" s="4" t="s">
        <v>564</v>
      </c>
      <c r="F256" s="12">
        <v>5.2724076E-3</v>
      </c>
      <c r="G256" s="14">
        <v>6.3241169999999999E-2</v>
      </c>
    </row>
    <row r="257" spans="1:8" x14ac:dyDescent="0.3">
      <c r="A257" s="22" t="s">
        <v>765</v>
      </c>
      <c r="B257" s="2" t="s">
        <v>87</v>
      </c>
      <c r="C257" s="17">
        <v>1.6711464</v>
      </c>
      <c r="D257" s="8">
        <v>60</v>
      </c>
      <c r="E257" s="4" t="s">
        <v>88</v>
      </c>
      <c r="F257" s="16" t="s">
        <v>781</v>
      </c>
      <c r="G257" s="14">
        <v>6.3772880000000004E-2</v>
      </c>
      <c r="H257" s="2" t="s">
        <v>782</v>
      </c>
    </row>
    <row r="258" spans="1:8" x14ac:dyDescent="0.3">
      <c r="A258" s="22" t="s">
        <v>765</v>
      </c>
      <c r="B258" s="2" t="s">
        <v>37</v>
      </c>
      <c r="C258" s="17">
        <v>1.6690102</v>
      </c>
      <c r="D258" s="8">
        <v>19</v>
      </c>
      <c r="E258" s="4" t="s">
        <v>38</v>
      </c>
      <c r="F258" s="16" t="s">
        <v>781</v>
      </c>
      <c r="G258" s="14">
        <v>6.4735609999999999E-2</v>
      </c>
    </row>
    <row r="259" spans="1:8" x14ac:dyDescent="0.3">
      <c r="A259" s="22" t="s">
        <v>765</v>
      </c>
      <c r="B259" s="2" t="s">
        <v>63</v>
      </c>
      <c r="C259" s="17">
        <v>1.6584938</v>
      </c>
      <c r="D259" s="8">
        <v>48</v>
      </c>
      <c r="E259" s="4" t="s">
        <v>64</v>
      </c>
      <c r="F259" s="16" t="s">
        <v>781</v>
      </c>
      <c r="G259" s="14">
        <v>6.7506919999999998E-2</v>
      </c>
    </row>
    <row r="260" spans="1:8" x14ac:dyDescent="0.3">
      <c r="A260" s="22" t="s">
        <v>765</v>
      </c>
      <c r="B260" s="2" t="s">
        <v>179</v>
      </c>
      <c r="C260" s="17">
        <v>1.6580315999999999</v>
      </c>
      <c r="D260" s="8">
        <v>17</v>
      </c>
      <c r="E260" s="4" t="s">
        <v>180</v>
      </c>
      <c r="F260" s="16" t="s">
        <v>781</v>
      </c>
      <c r="G260" s="14">
        <v>6.7516439999999997E-2</v>
      </c>
    </row>
    <row r="261" spans="1:8" x14ac:dyDescent="0.3">
      <c r="A261" s="22" t="s">
        <v>779</v>
      </c>
      <c r="B261" s="2" t="s">
        <v>232</v>
      </c>
      <c r="C261" s="17">
        <v>1.6598297</v>
      </c>
      <c r="D261" s="8">
        <v>61</v>
      </c>
      <c r="E261" s="4" t="s">
        <v>233</v>
      </c>
      <c r="F261" s="16" t="s">
        <v>781</v>
      </c>
      <c r="G261" s="14">
        <v>6.7666370000000003E-2</v>
      </c>
      <c r="H261" s="2" t="s">
        <v>782</v>
      </c>
    </row>
    <row r="262" spans="1:8" x14ac:dyDescent="0.3">
      <c r="A262" s="22" t="s">
        <v>768</v>
      </c>
      <c r="B262" s="2" t="s">
        <v>35</v>
      </c>
      <c r="C262" s="17">
        <v>1.6591893</v>
      </c>
      <c r="D262" s="8">
        <v>75</v>
      </c>
      <c r="E262" s="4" t="s">
        <v>36</v>
      </c>
      <c r="F262" s="16" t="s">
        <v>781</v>
      </c>
      <c r="G262" s="14">
        <v>6.7704959999999995E-2</v>
      </c>
    </row>
    <row r="263" spans="1:8" x14ac:dyDescent="0.3">
      <c r="A263" s="22" t="s">
        <v>779</v>
      </c>
      <c r="B263" s="2" t="s">
        <v>230</v>
      </c>
      <c r="C263" s="17">
        <v>1.6567293000000001</v>
      </c>
      <c r="D263" s="8">
        <v>87</v>
      </c>
      <c r="E263" s="4" t="s">
        <v>231</v>
      </c>
      <c r="F263" s="16" t="s">
        <v>781</v>
      </c>
      <c r="G263" s="14">
        <v>6.7738599999999996E-2</v>
      </c>
    </row>
    <row r="264" spans="1:8" x14ac:dyDescent="0.3">
      <c r="A264" s="22" t="s">
        <v>779</v>
      </c>
      <c r="B264" s="2" t="s">
        <v>183</v>
      </c>
      <c r="C264" s="17">
        <v>1.6600315999999999</v>
      </c>
      <c r="D264" s="8">
        <v>68</v>
      </c>
      <c r="E264" s="4" t="s">
        <v>184</v>
      </c>
      <c r="F264" s="16" t="s">
        <v>781</v>
      </c>
      <c r="G264" s="14">
        <v>6.79115E-2</v>
      </c>
    </row>
    <row r="265" spans="1:8" x14ac:dyDescent="0.3">
      <c r="A265" s="22" t="s">
        <v>765</v>
      </c>
      <c r="B265" s="2" t="s">
        <v>561</v>
      </c>
      <c r="C265" s="17">
        <v>1.6207919</v>
      </c>
      <c r="D265" s="8">
        <v>18</v>
      </c>
      <c r="E265" s="4" t="s">
        <v>562</v>
      </c>
      <c r="F265" s="12">
        <v>3.3500837E-3</v>
      </c>
      <c r="G265" s="14">
        <v>6.8216904999999994E-2</v>
      </c>
      <c r="H265" s="2" t="s">
        <v>782</v>
      </c>
    </row>
    <row r="266" spans="1:8" x14ac:dyDescent="0.3">
      <c r="A266" s="22" t="s">
        <v>764</v>
      </c>
      <c r="B266" s="2" t="s">
        <v>460</v>
      </c>
      <c r="C266" s="17">
        <v>1.6177429999999999</v>
      </c>
      <c r="D266" s="8">
        <v>10</v>
      </c>
      <c r="E266" s="4" t="s">
        <v>461</v>
      </c>
      <c r="F266" s="12">
        <v>1.4209592E-2</v>
      </c>
      <c r="G266" s="14">
        <v>6.9489529999999994E-2</v>
      </c>
    </row>
    <row r="267" spans="1:8" x14ac:dyDescent="0.3">
      <c r="A267" s="22" t="s">
        <v>779</v>
      </c>
      <c r="B267" s="2" t="s">
        <v>185</v>
      </c>
      <c r="C267" s="17">
        <v>1.6528179999999999</v>
      </c>
      <c r="D267" s="8">
        <v>34</v>
      </c>
      <c r="E267" s="4" t="s">
        <v>186</v>
      </c>
      <c r="F267" s="16" t="s">
        <v>781</v>
      </c>
      <c r="G267" s="14">
        <v>6.9942219999999999E-2</v>
      </c>
    </row>
    <row r="268" spans="1:8" x14ac:dyDescent="0.3">
      <c r="A268" s="22" t="s">
        <v>772</v>
      </c>
      <c r="B268" s="19" t="s">
        <v>810</v>
      </c>
      <c r="C268" s="17">
        <v>1.6504570999999999</v>
      </c>
      <c r="D268" s="8">
        <v>9</v>
      </c>
      <c r="E268" s="4" t="s">
        <v>811</v>
      </c>
      <c r="F268" s="12">
        <v>1.3565891E-2</v>
      </c>
      <c r="G268" s="14">
        <v>7.1137660000000005E-2</v>
      </c>
    </row>
    <row r="269" spans="1:8" x14ac:dyDescent="0.3">
      <c r="A269" s="22" t="s">
        <v>779</v>
      </c>
      <c r="B269" s="2" t="s">
        <v>225</v>
      </c>
      <c r="C269" s="17">
        <v>1.6480199</v>
      </c>
      <c r="D269" s="8">
        <v>107</v>
      </c>
      <c r="E269" s="4" t="s">
        <v>226</v>
      </c>
      <c r="F269" s="16" t="s">
        <v>781</v>
      </c>
      <c r="G269" s="14">
        <v>7.1748300000000001E-2</v>
      </c>
    </row>
    <row r="270" spans="1:8" x14ac:dyDescent="0.3">
      <c r="A270" s="22" t="s">
        <v>765</v>
      </c>
      <c r="B270" s="2" t="s">
        <v>385</v>
      </c>
      <c r="C270" s="17">
        <v>1.6123426999999999</v>
      </c>
      <c r="D270" s="8">
        <v>8</v>
      </c>
      <c r="E270" s="4" t="s">
        <v>386</v>
      </c>
      <c r="F270" s="12">
        <v>8.8339219999999993E-3</v>
      </c>
      <c r="G270" s="14">
        <v>7.2450899999999999E-2</v>
      </c>
    </row>
    <row r="271" spans="1:8" x14ac:dyDescent="0.3">
      <c r="A271" s="22" t="s">
        <v>779</v>
      </c>
      <c r="B271" s="2" t="s">
        <v>555</v>
      </c>
      <c r="C271" s="17">
        <v>1.6113404</v>
      </c>
      <c r="D271" s="8">
        <v>11</v>
      </c>
      <c r="E271" s="4" t="s">
        <v>556</v>
      </c>
      <c r="F271" s="12">
        <v>1.6157988000000002E-2</v>
      </c>
      <c r="G271" s="14">
        <v>7.2517289999999998E-2</v>
      </c>
      <c r="H271" s="2" t="s">
        <v>778</v>
      </c>
    </row>
    <row r="272" spans="1:8" x14ac:dyDescent="0.3">
      <c r="A272" s="22" t="s">
        <v>779</v>
      </c>
      <c r="B272" s="2" t="s">
        <v>238</v>
      </c>
      <c r="C272" s="17">
        <v>1.6391102</v>
      </c>
      <c r="D272" s="8">
        <v>105</v>
      </c>
      <c r="E272" s="4" t="s">
        <v>239</v>
      </c>
      <c r="F272" s="16" t="s">
        <v>781</v>
      </c>
      <c r="G272" s="14">
        <v>7.3043670000000005E-2</v>
      </c>
    </row>
    <row r="273" spans="1:8" x14ac:dyDescent="0.3">
      <c r="A273" s="22" t="s">
        <v>779</v>
      </c>
      <c r="B273" s="2" t="s">
        <v>149</v>
      </c>
      <c r="C273" s="17">
        <v>1.6374219999999999</v>
      </c>
      <c r="D273" s="8">
        <v>62</v>
      </c>
      <c r="E273" s="4" t="s">
        <v>150</v>
      </c>
      <c r="F273" s="16" t="s">
        <v>781</v>
      </c>
      <c r="G273" s="14">
        <v>7.3144495000000004E-2</v>
      </c>
    </row>
    <row r="274" spans="1:8" x14ac:dyDescent="0.3">
      <c r="A274" s="22" t="s">
        <v>769</v>
      </c>
      <c r="B274" s="2" t="s">
        <v>302</v>
      </c>
      <c r="C274" s="17">
        <v>1.6418146</v>
      </c>
      <c r="D274" s="8">
        <v>62</v>
      </c>
      <c r="E274" s="4" t="s">
        <v>303</v>
      </c>
      <c r="F274" s="16" t="s">
        <v>781</v>
      </c>
      <c r="G274" s="14">
        <v>7.3282730000000004E-2</v>
      </c>
    </row>
    <row r="275" spans="1:8" x14ac:dyDescent="0.3">
      <c r="A275" s="22" t="s">
        <v>772</v>
      </c>
      <c r="B275" s="2" t="s">
        <v>81</v>
      </c>
      <c r="C275" s="17">
        <v>1.6364494999999999</v>
      </c>
      <c r="D275" s="8">
        <v>28</v>
      </c>
      <c r="E275" s="4" t="s">
        <v>82</v>
      </c>
      <c r="F275" s="16" t="s">
        <v>781</v>
      </c>
      <c r="G275" s="14">
        <v>7.3489234000000001E-2</v>
      </c>
    </row>
    <row r="276" spans="1:8" x14ac:dyDescent="0.3">
      <c r="A276" s="22" t="s">
        <v>765</v>
      </c>
      <c r="B276" s="19" t="s">
        <v>790</v>
      </c>
      <c r="C276" s="17">
        <v>1.6392004</v>
      </c>
      <c r="D276" s="8">
        <v>35</v>
      </c>
      <c r="E276" s="4" t="s">
        <v>791</v>
      </c>
      <c r="F276" s="12">
        <v>1.6129029999999999E-3</v>
      </c>
      <c r="G276" s="14">
        <v>7.3658619999999994E-2</v>
      </c>
    </row>
    <row r="277" spans="1:8" x14ac:dyDescent="0.3">
      <c r="A277" s="22" t="s">
        <v>772</v>
      </c>
      <c r="B277" s="2" t="s">
        <v>3</v>
      </c>
      <c r="C277" s="17">
        <v>1.6057836000000001</v>
      </c>
      <c r="D277" s="8">
        <v>11</v>
      </c>
      <c r="E277" s="4" t="s">
        <v>4</v>
      </c>
      <c r="F277" s="12">
        <v>2.1390375E-2</v>
      </c>
      <c r="G277" s="14">
        <v>7.5456869999999995E-2</v>
      </c>
    </row>
    <row r="278" spans="1:8" x14ac:dyDescent="0.3">
      <c r="A278" s="22" t="s">
        <v>765</v>
      </c>
      <c r="B278" s="2" t="s">
        <v>370</v>
      </c>
      <c r="C278" s="17">
        <v>1.6008157999999999</v>
      </c>
      <c r="D278" s="8">
        <v>15</v>
      </c>
      <c r="E278" s="4" t="s">
        <v>371</v>
      </c>
      <c r="F278" s="12">
        <v>1.2750455000000001E-2</v>
      </c>
      <c r="G278" s="14">
        <v>7.6150709999999996E-2</v>
      </c>
    </row>
    <row r="279" spans="1:8" x14ac:dyDescent="0.3">
      <c r="A279" s="22" t="s">
        <v>779</v>
      </c>
      <c r="B279" s="2" t="s">
        <v>227</v>
      </c>
      <c r="C279" s="17">
        <v>1.6314518</v>
      </c>
      <c r="D279" s="8">
        <v>110</v>
      </c>
      <c r="E279" s="4" t="s">
        <v>228</v>
      </c>
      <c r="F279" s="16" t="s">
        <v>781</v>
      </c>
      <c r="G279" s="14">
        <v>7.6335249999999993E-2</v>
      </c>
      <c r="H279" s="2" t="s">
        <v>229</v>
      </c>
    </row>
    <row r="280" spans="1:8" x14ac:dyDescent="0.3">
      <c r="A280" s="22" t="s">
        <v>765</v>
      </c>
      <c r="B280" s="2" t="s">
        <v>458</v>
      </c>
      <c r="C280" s="17">
        <v>1.6022733</v>
      </c>
      <c r="D280" s="8">
        <v>11</v>
      </c>
      <c r="E280" s="4" t="s">
        <v>459</v>
      </c>
      <c r="F280" s="12">
        <v>1.3513514000000001E-2</v>
      </c>
      <c r="G280" s="14">
        <v>7.6461699999999994E-2</v>
      </c>
      <c r="H280" s="2" t="s">
        <v>782</v>
      </c>
    </row>
    <row r="281" spans="1:8" x14ac:dyDescent="0.3">
      <c r="A281" s="22" t="s">
        <v>764</v>
      </c>
      <c r="B281" s="2" t="s">
        <v>504</v>
      </c>
      <c r="C281" s="17">
        <v>1.6030772</v>
      </c>
      <c r="D281" s="8">
        <v>34</v>
      </c>
      <c r="E281" s="4" t="s">
        <v>505</v>
      </c>
      <c r="F281" s="12">
        <v>1.6071430000000001E-2</v>
      </c>
      <c r="G281" s="14">
        <v>7.6526579999999997E-2</v>
      </c>
    </row>
    <row r="282" spans="1:8" x14ac:dyDescent="0.3">
      <c r="A282" s="22" t="s">
        <v>771</v>
      </c>
      <c r="B282" s="2" t="s">
        <v>368</v>
      </c>
      <c r="C282" s="17">
        <v>1.6011462999999999</v>
      </c>
      <c r="D282" s="8">
        <v>24</v>
      </c>
      <c r="E282" s="4" t="s">
        <v>369</v>
      </c>
      <c r="F282" s="12">
        <v>6.4620357000000003E-3</v>
      </c>
      <c r="G282" s="14">
        <v>7.6619129999999994E-2</v>
      </c>
      <c r="H282" s="2" t="s">
        <v>782</v>
      </c>
    </row>
    <row r="283" spans="1:8" x14ac:dyDescent="0.3">
      <c r="A283" s="22" t="s">
        <v>764</v>
      </c>
      <c r="B283" s="2" t="s">
        <v>567</v>
      </c>
      <c r="C283" s="17">
        <v>1.5974873000000001</v>
      </c>
      <c r="D283" s="8">
        <v>16</v>
      </c>
      <c r="E283" s="4" t="s">
        <v>568</v>
      </c>
      <c r="F283" s="12">
        <v>6.8846814999999999E-3</v>
      </c>
      <c r="G283" s="14">
        <v>7.7759659999999994E-2</v>
      </c>
    </row>
    <row r="284" spans="1:8" x14ac:dyDescent="0.3">
      <c r="A284" s="22" t="s">
        <v>765</v>
      </c>
      <c r="B284" s="2" t="s">
        <v>484</v>
      </c>
      <c r="C284" s="17">
        <v>1.5925313999999999</v>
      </c>
      <c r="D284" s="8">
        <v>40</v>
      </c>
      <c r="E284" s="4" t="s">
        <v>485</v>
      </c>
      <c r="F284" s="12">
        <v>1.1864407E-2</v>
      </c>
      <c r="G284" s="14">
        <v>8.0486329999999995E-2</v>
      </c>
    </row>
    <row r="285" spans="1:8" x14ac:dyDescent="0.3">
      <c r="A285" s="22" t="s">
        <v>779</v>
      </c>
      <c r="B285" s="2" t="s">
        <v>23</v>
      </c>
      <c r="C285" s="17">
        <v>1.6188034</v>
      </c>
      <c r="D285" s="8">
        <v>70</v>
      </c>
      <c r="E285" s="4" t="s">
        <v>24</v>
      </c>
      <c r="F285" s="16" t="s">
        <v>781</v>
      </c>
      <c r="G285" s="14">
        <v>8.0934524999999993E-2</v>
      </c>
    </row>
    <row r="286" spans="1:8" x14ac:dyDescent="0.3">
      <c r="A286" s="22" t="s">
        <v>772</v>
      </c>
      <c r="B286" s="19" t="s">
        <v>806</v>
      </c>
      <c r="C286" s="17">
        <v>1.6170310999999999</v>
      </c>
      <c r="D286" s="8">
        <v>24</v>
      </c>
      <c r="E286" s="4" t="s">
        <v>807</v>
      </c>
      <c r="F286" s="12">
        <v>6.7226889999999996E-3</v>
      </c>
      <c r="G286" s="14">
        <v>8.1125580000000003E-2</v>
      </c>
    </row>
    <row r="287" spans="1:8" x14ac:dyDescent="0.3">
      <c r="A287" s="22" t="s">
        <v>764</v>
      </c>
      <c r="B287" s="2" t="s">
        <v>376</v>
      </c>
      <c r="C287" s="17">
        <v>1.5905997999999999</v>
      </c>
      <c r="D287" s="8">
        <v>4</v>
      </c>
      <c r="E287" s="4" t="s">
        <v>377</v>
      </c>
      <c r="F287" s="12">
        <v>1.2939001E-2</v>
      </c>
      <c r="G287" s="14">
        <v>8.118272E-2</v>
      </c>
    </row>
    <row r="288" spans="1:8" x14ac:dyDescent="0.3">
      <c r="A288" s="22" t="s">
        <v>779</v>
      </c>
      <c r="B288" s="2" t="s">
        <v>272</v>
      </c>
      <c r="C288" s="17">
        <v>1.6149268000000001</v>
      </c>
      <c r="D288" s="8">
        <v>49</v>
      </c>
      <c r="E288" s="4" t="s">
        <v>273</v>
      </c>
      <c r="F288" s="16" t="s">
        <v>781</v>
      </c>
      <c r="G288" s="14">
        <v>8.2034960000000004E-2</v>
      </c>
    </row>
    <row r="289" spans="1:8" x14ac:dyDescent="0.3">
      <c r="A289" s="22" t="s">
        <v>764</v>
      </c>
      <c r="B289" s="2" t="s">
        <v>425</v>
      </c>
      <c r="C289" s="17">
        <v>1.5878915</v>
      </c>
      <c r="D289" s="8">
        <v>14</v>
      </c>
      <c r="E289" s="4" t="s">
        <v>426</v>
      </c>
      <c r="F289" s="12">
        <v>1.2237761999999999E-2</v>
      </c>
      <c r="G289" s="14">
        <v>8.2733319999999999E-2</v>
      </c>
    </row>
    <row r="290" spans="1:8" x14ac:dyDescent="0.3">
      <c r="A290" s="22" t="s">
        <v>765</v>
      </c>
      <c r="B290" s="2" t="s">
        <v>312</v>
      </c>
      <c r="C290" s="17">
        <v>1.6113862000000001</v>
      </c>
      <c r="D290" s="8">
        <v>64</v>
      </c>
      <c r="E290" s="4" t="s">
        <v>313</v>
      </c>
      <c r="F290" s="16" t="s">
        <v>781</v>
      </c>
      <c r="G290" s="14">
        <v>8.3109520000000006E-2</v>
      </c>
    </row>
    <row r="291" spans="1:8" x14ac:dyDescent="0.3">
      <c r="A291" s="22" t="s">
        <v>772</v>
      </c>
      <c r="B291" s="2" t="s">
        <v>242</v>
      </c>
      <c r="C291" s="17">
        <v>1.6075120000000001</v>
      </c>
      <c r="D291" s="8">
        <v>55</v>
      </c>
      <c r="E291" s="4" t="s">
        <v>243</v>
      </c>
      <c r="F291" s="16" t="s">
        <v>781</v>
      </c>
      <c r="G291" s="14">
        <v>8.3531279999999999E-2</v>
      </c>
    </row>
    <row r="292" spans="1:8" x14ac:dyDescent="0.3">
      <c r="A292" s="22" t="s">
        <v>764</v>
      </c>
      <c r="B292" s="2" t="s">
        <v>529</v>
      </c>
      <c r="C292" s="17">
        <v>1.5844786</v>
      </c>
      <c r="D292" s="8">
        <v>5</v>
      </c>
      <c r="E292" s="4" t="s">
        <v>530</v>
      </c>
      <c r="F292" s="12">
        <v>0.02</v>
      </c>
      <c r="G292" s="14">
        <v>8.3706420000000004E-2</v>
      </c>
    </row>
    <row r="293" spans="1:8" x14ac:dyDescent="0.3">
      <c r="A293" s="22" t="s">
        <v>779</v>
      </c>
      <c r="B293" s="2" t="s">
        <v>0</v>
      </c>
      <c r="C293" s="17">
        <v>1.5854245</v>
      </c>
      <c r="D293" s="8">
        <v>8</v>
      </c>
      <c r="E293" s="4" t="s">
        <v>1</v>
      </c>
      <c r="F293" s="12">
        <v>1.6393442000000001E-2</v>
      </c>
      <c r="G293" s="14">
        <v>8.3736606000000005E-2</v>
      </c>
      <c r="H293" s="2" t="s">
        <v>778</v>
      </c>
    </row>
    <row r="294" spans="1:8" x14ac:dyDescent="0.3">
      <c r="A294" s="22" t="s">
        <v>765</v>
      </c>
      <c r="B294" s="2" t="s">
        <v>41</v>
      </c>
      <c r="C294" s="17">
        <v>1.6051291000000001</v>
      </c>
      <c r="D294" s="8">
        <v>161</v>
      </c>
      <c r="E294" s="4" t="s">
        <v>42</v>
      </c>
      <c r="F294" s="16" t="s">
        <v>781</v>
      </c>
      <c r="G294" s="14">
        <v>8.3760865000000004E-2</v>
      </c>
      <c r="H294" s="2" t="s">
        <v>782</v>
      </c>
    </row>
    <row r="295" spans="1:8" x14ac:dyDescent="0.3">
      <c r="A295" s="22" t="s">
        <v>769</v>
      </c>
      <c r="B295" s="2" t="s">
        <v>109</v>
      </c>
      <c r="C295" s="17">
        <v>1.6068054000000001</v>
      </c>
      <c r="D295" s="8">
        <v>64</v>
      </c>
      <c r="E295" s="4" t="s">
        <v>110</v>
      </c>
      <c r="F295" s="16" t="s">
        <v>781</v>
      </c>
      <c r="G295" s="14">
        <v>8.3781439999999999E-2</v>
      </c>
    </row>
    <row r="296" spans="1:8" x14ac:dyDescent="0.3">
      <c r="A296" s="22" t="s">
        <v>769</v>
      </c>
      <c r="B296" s="2" t="s">
        <v>177</v>
      </c>
      <c r="C296" s="17">
        <v>1.5987264000000001</v>
      </c>
      <c r="D296" s="8">
        <v>131</v>
      </c>
      <c r="E296" s="4" t="s">
        <v>178</v>
      </c>
      <c r="F296" s="16" t="s">
        <v>781</v>
      </c>
      <c r="G296" s="14">
        <v>8.6799845E-2</v>
      </c>
    </row>
    <row r="297" spans="1:8" x14ac:dyDescent="0.3">
      <c r="A297" s="22" t="s">
        <v>765</v>
      </c>
      <c r="B297" s="2" t="s">
        <v>438</v>
      </c>
      <c r="C297" s="17">
        <v>1.5735794000000001</v>
      </c>
      <c r="D297" s="8">
        <v>6</v>
      </c>
      <c r="E297" s="4" t="s">
        <v>439</v>
      </c>
      <c r="F297" s="12">
        <v>6.7911715999999997E-3</v>
      </c>
      <c r="G297" s="14">
        <v>9.0763405000000005E-2</v>
      </c>
    </row>
    <row r="298" spans="1:8" x14ac:dyDescent="0.3">
      <c r="A298" s="22" t="s">
        <v>764</v>
      </c>
      <c r="B298" s="2" t="s">
        <v>360</v>
      </c>
      <c r="C298" s="17">
        <v>1.5726434</v>
      </c>
      <c r="D298" s="8">
        <v>9</v>
      </c>
      <c r="E298" s="4" t="s">
        <v>361</v>
      </c>
      <c r="F298" s="12">
        <v>1.1278195E-2</v>
      </c>
      <c r="G298" s="14">
        <v>9.0776960000000004E-2</v>
      </c>
    </row>
    <row r="299" spans="1:8" x14ac:dyDescent="0.3">
      <c r="A299" s="22" t="s">
        <v>779</v>
      </c>
      <c r="B299" s="2" t="s">
        <v>328</v>
      </c>
      <c r="C299" s="17">
        <v>1.5886275999999999</v>
      </c>
      <c r="D299" s="8">
        <v>92</v>
      </c>
      <c r="E299" s="4" t="s">
        <v>329</v>
      </c>
      <c r="F299" s="16" t="s">
        <v>781</v>
      </c>
      <c r="G299" s="14">
        <v>9.1240520000000006E-2</v>
      </c>
    </row>
    <row r="300" spans="1:8" x14ac:dyDescent="0.3">
      <c r="A300" s="22" t="s">
        <v>769</v>
      </c>
      <c r="B300" s="19" t="s">
        <v>796</v>
      </c>
      <c r="C300" s="17">
        <v>1.5868579</v>
      </c>
      <c r="D300" s="8">
        <v>6</v>
      </c>
      <c r="E300" s="4" t="s">
        <v>797</v>
      </c>
      <c r="F300" s="12">
        <v>3.0909091E-2</v>
      </c>
      <c r="G300" s="14">
        <v>9.1597386000000003E-2</v>
      </c>
    </row>
    <row r="301" spans="1:8" x14ac:dyDescent="0.3">
      <c r="A301" s="22" t="s">
        <v>779</v>
      </c>
      <c r="B301" s="2" t="s">
        <v>236</v>
      </c>
      <c r="C301" s="17">
        <v>1.5821153999999999</v>
      </c>
      <c r="D301" s="8">
        <v>150</v>
      </c>
      <c r="E301" s="4" t="s">
        <v>237</v>
      </c>
      <c r="F301" s="16" t="s">
        <v>781</v>
      </c>
      <c r="G301" s="14">
        <v>9.3951090000000001E-2</v>
      </c>
    </row>
    <row r="302" spans="1:8" x14ac:dyDescent="0.3">
      <c r="A302" s="22" t="s">
        <v>771</v>
      </c>
      <c r="B302" s="19" t="s">
        <v>800</v>
      </c>
      <c r="C302" s="17">
        <v>1.5780717</v>
      </c>
      <c r="D302" s="8">
        <v>8</v>
      </c>
      <c r="E302" s="4" t="s">
        <v>801</v>
      </c>
      <c r="F302" s="12">
        <v>2.2684309999999999E-2</v>
      </c>
      <c r="G302" s="14">
        <v>9.4923876000000004E-2</v>
      </c>
    </row>
    <row r="303" spans="1:8" x14ac:dyDescent="0.3">
      <c r="A303" s="22" t="s">
        <v>772</v>
      </c>
      <c r="B303" s="19" t="s">
        <v>616</v>
      </c>
      <c r="C303" s="17">
        <v>1.5783997000000001</v>
      </c>
      <c r="D303" s="8">
        <v>8</v>
      </c>
      <c r="E303" s="4" t="s">
        <v>802</v>
      </c>
      <c r="F303" s="12">
        <v>2.2530327999999999E-2</v>
      </c>
      <c r="G303" s="14">
        <v>9.5285154999999996E-2</v>
      </c>
    </row>
    <row r="304" spans="1:8" x14ac:dyDescent="0.3">
      <c r="A304" s="22" t="s">
        <v>772</v>
      </c>
      <c r="B304" s="19" t="s">
        <v>804</v>
      </c>
      <c r="C304" s="17">
        <v>1.5745776</v>
      </c>
      <c r="D304" s="8">
        <v>20</v>
      </c>
      <c r="E304" s="4" t="s">
        <v>805</v>
      </c>
      <c r="F304" s="12">
        <v>1.6778523E-2</v>
      </c>
      <c r="G304" s="14">
        <v>9.6926739999999997E-2</v>
      </c>
    </row>
    <row r="305" spans="1:7" x14ac:dyDescent="0.3">
      <c r="A305" s="22" t="s">
        <v>764</v>
      </c>
      <c r="B305" s="2" t="s">
        <v>244</v>
      </c>
      <c r="C305" s="17">
        <v>1.5731884</v>
      </c>
      <c r="D305" s="8">
        <v>62</v>
      </c>
      <c r="E305" s="4" t="s">
        <v>245</v>
      </c>
      <c r="F305" s="16" t="s">
        <v>781</v>
      </c>
      <c r="G305" s="14">
        <v>9.7774379999999994E-2</v>
      </c>
    </row>
    <row r="306" spans="1:7" x14ac:dyDescent="0.3">
      <c r="A306" s="22" t="s">
        <v>779</v>
      </c>
      <c r="B306" s="2" t="s">
        <v>506</v>
      </c>
      <c r="C306" s="17">
        <v>1.5615295</v>
      </c>
      <c r="D306" s="8">
        <v>5</v>
      </c>
      <c r="E306" s="4" t="s">
        <v>507</v>
      </c>
      <c r="F306" s="12">
        <v>3.7523451999999999E-2</v>
      </c>
      <c r="G306" s="14">
        <v>9.8115900000000006E-2</v>
      </c>
    </row>
    <row r="307" spans="1:7" x14ac:dyDescent="0.3">
      <c r="A307" s="22" t="s">
        <v>772</v>
      </c>
      <c r="B307" s="2" t="s">
        <v>409</v>
      </c>
      <c r="C307" s="17">
        <v>1.5623704</v>
      </c>
      <c r="D307" s="8">
        <v>17</v>
      </c>
      <c r="E307" s="4" t="s">
        <v>410</v>
      </c>
      <c r="F307" s="12">
        <v>1.7857143999999998E-2</v>
      </c>
      <c r="G307" s="14">
        <v>9.8183980000000004E-2</v>
      </c>
    </row>
    <row r="308" spans="1:7" x14ac:dyDescent="0.3">
      <c r="E308" s="4"/>
    </row>
    <row r="309" spans="1:7" x14ac:dyDescent="0.3">
      <c r="E309" s="4"/>
    </row>
    <row r="310" spans="1:7" x14ac:dyDescent="0.3">
      <c r="E310" s="4"/>
    </row>
    <row r="311" spans="1:7" x14ac:dyDescent="0.3">
      <c r="E311" s="4"/>
    </row>
    <row r="312" spans="1:7" x14ac:dyDescent="0.3">
      <c r="E312" s="4"/>
    </row>
    <row r="313" spans="1:7" x14ac:dyDescent="0.3">
      <c r="E313" s="4"/>
    </row>
    <row r="314" spans="1:7" x14ac:dyDescent="0.3">
      <c r="E314" s="4"/>
    </row>
    <row r="315" spans="1:7" x14ac:dyDescent="0.3">
      <c r="E315" s="4"/>
    </row>
    <row r="316" spans="1:7" x14ac:dyDescent="0.3">
      <c r="E316" s="4"/>
    </row>
    <row r="317" spans="1:7" x14ac:dyDescent="0.3">
      <c r="E317" s="4"/>
    </row>
    <row r="318" spans="1:7" x14ac:dyDescent="0.3">
      <c r="E318" s="4"/>
    </row>
    <row r="319" spans="1:7" x14ac:dyDescent="0.3">
      <c r="E319" s="4"/>
    </row>
    <row r="320" spans="1:7" x14ac:dyDescent="0.3">
      <c r="E320" s="4"/>
    </row>
    <row r="321" spans="5:5" x14ac:dyDescent="0.3">
      <c r="E321" s="4"/>
    </row>
    <row r="322" spans="5:5" x14ac:dyDescent="0.3">
      <c r="E322" s="4"/>
    </row>
  </sheetData>
  <conditionalFormatting sqref="H40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45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322:B324 B319:B320 B317 B297:B307 B4:B24 B186:B228 B26:B30 B235:B264 B231:B233 B266:B274 B34:B184 B32 B276:B294 B309:B310 B313:B315">
    <cfRule type="duplicateValues" dxfId="28" priority="4"/>
  </conditionalFormatting>
  <conditionalFormatting sqref="A1">
    <cfRule type="duplicateValues" dxfId="27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4"/>
  <sheetViews>
    <sheetView zoomScale="70" zoomScaleNormal="70" workbookViewId="0">
      <pane ySplit="4" topLeftCell="A5" activePane="bottomLeft" state="frozen"/>
      <selection pane="bottomLeft"/>
    </sheetView>
  </sheetViews>
  <sheetFormatPr defaultRowHeight="15.6" x14ac:dyDescent="0.3"/>
  <cols>
    <col min="1" max="1" width="49.88671875" style="3" customWidth="1"/>
    <col min="2" max="2" width="48.21875" style="2" customWidth="1"/>
    <col min="3" max="3" width="10.33203125" style="17" bestFit="1" customWidth="1"/>
    <col min="4" max="4" width="12" style="8" customWidth="1"/>
    <col min="5" max="5" width="60.88671875" style="2" customWidth="1"/>
    <col min="6" max="6" width="9.109375" style="12"/>
    <col min="7" max="7" width="10.109375" style="14" customWidth="1"/>
    <col min="8" max="8" width="24.33203125" style="2" bestFit="1" customWidth="1"/>
    <col min="9" max="14" width="9.109375" style="2"/>
  </cols>
  <sheetData>
    <row r="1" spans="1:14" ht="14.4" x14ac:dyDescent="0.3">
      <c r="A1" s="1" t="s">
        <v>2448</v>
      </c>
      <c r="C1" s="29" t="s">
        <v>2430</v>
      </c>
    </row>
    <row r="3" spans="1:14" ht="16.2" thickBot="1" x14ac:dyDescent="0.35">
      <c r="A3" s="30" t="s">
        <v>2424</v>
      </c>
    </row>
    <row r="4" spans="1:14" s="7" customFormat="1" ht="31.8" thickBot="1" x14ac:dyDescent="0.35">
      <c r="A4" s="23" t="s">
        <v>2443</v>
      </c>
      <c r="B4" s="24" t="s">
        <v>2437</v>
      </c>
      <c r="C4" s="25" t="s">
        <v>2431</v>
      </c>
      <c r="D4" s="26" t="s">
        <v>2432</v>
      </c>
      <c r="E4" s="24" t="s">
        <v>2433</v>
      </c>
      <c r="F4" s="27" t="s">
        <v>783</v>
      </c>
      <c r="G4" s="26" t="s">
        <v>2434</v>
      </c>
      <c r="H4" s="28" t="s">
        <v>2444</v>
      </c>
      <c r="I4" s="6"/>
      <c r="J4" s="6"/>
      <c r="K4" s="6"/>
      <c r="L4" s="6"/>
      <c r="M4" s="6"/>
      <c r="N4" s="6"/>
    </row>
    <row r="5" spans="1:14" x14ac:dyDescent="0.3">
      <c r="A5" s="3" t="s">
        <v>768</v>
      </c>
      <c r="E5" s="4"/>
    </row>
    <row r="6" spans="1:14" ht="15.75" x14ac:dyDescent="0.25">
      <c r="B6" s="2" t="s">
        <v>173</v>
      </c>
      <c r="C6" s="17">
        <v>2.0246987000000001</v>
      </c>
      <c r="D6" s="8">
        <v>32</v>
      </c>
      <c r="E6" s="4" t="s">
        <v>174</v>
      </c>
      <c r="F6" s="16" t="s">
        <v>781</v>
      </c>
      <c r="G6" s="14">
        <v>5.6484090000000001E-3</v>
      </c>
    </row>
    <row r="7" spans="1:14" ht="15.75" x14ac:dyDescent="0.25">
      <c r="B7" s="2" t="s">
        <v>119</v>
      </c>
      <c r="C7" s="17">
        <v>2.0484529</v>
      </c>
      <c r="D7" s="8">
        <v>71</v>
      </c>
      <c r="E7" s="4" t="s">
        <v>120</v>
      </c>
      <c r="F7" s="16" t="s">
        <v>781</v>
      </c>
      <c r="G7" s="14">
        <v>5.8254099999999996E-3</v>
      </c>
    </row>
    <row r="8" spans="1:14" ht="15.75" x14ac:dyDescent="0.25">
      <c r="B8" s="2" t="s">
        <v>95</v>
      </c>
      <c r="C8" s="17">
        <v>1.9624364000000001</v>
      </c>
      <c r="D8" s="8">
        <v>55</v>
      </c>
      <c r="E8" s="4" t="s">
        <v>96</v>
      </c>
      <c r="F8" s="16" t="s">
        <v>781</v>
      </c>
      <c r="G8" s="14">
        <v>8.4302700000000001E-3</v>
      </c>
    </row>
    <row r="9" spans="1:14" ht="15.75" x14ac:dyDescent="0.25">
      <c r="B9" s="2" t="s">
        <v>557</v>
      </c>
      <c r="C9" s="17">
        <v>1.9422446</v>
      </c>
      <c r="D9" s="8">
        <v>70</v>
      </c>
      <c r="E9" s="4" t="s">
        <v>558</v>
      </c>
      <c r="F9" s="16" t="s">
        <v>781</v>
      </c>
      <c r="G9" s="14">
        <v>8.6526160000000001E-3</v>
      </c>
      <c r="H9" s="2" t="s">
        <v>777</v>
      </c>
    </row>
    <row r="10" spans="1:14" ht="15.75" x14ac:dyDescent="0.25">
      <c r="B10" s="2" t="s">
        <v>175</v>
      </c>
      <c r="C10" s="17">
        <v>1.9504942000000001</v>
      </c>
      <c r="D10" s="8">
        <v>54</v>
      </c>
      <c r="E10" s="4" t="s">
        <v>176</v>
      </c>
      <c r="F10" s="16" t="s">
        <v>781</v>
      </c>
      <c r="G10" s="14">
        <v>1.0417245E-2</v>
      </c>
    </row>
    <row r="11" spans="1:14" ht="15.75" x14ac:dyDescent="0.25">
      <c r="B11" s="2" t="s">
        <v>531</v>
      </c>
      <c r="C11" s="17">
        <v>2.1008076999999998</v>
      </c>
      <c r="D11" s="8">
        <v>51</v>
      </c>
      <c r="E11" s="4" t="s">
        <v>532</v>
      </c>
      <c r="F11" s="16" t="s">
        <v>781</v>
      </c>
      <c r="G11" s="14">
        <v>1.1323336999999999E-2</v>
      </c>
      <c r="H11" s="2" t="s">
        <v>777</v>
      </c>
    </row>
    <row r="12" spans="1:14" ht="15.75" x14ac:dyDescent="0.25">
      <c r="B12" s="2" t="s">
        <v>533</v>
      </c>
      <c r="C12" s="17">
        <v>1.9660325999999999</v>
      </c>
      <c r="D12" s="8">
        <v>45</v>
      </c>
      <c r="E12" s="4" t="s">
        <v>534</v>
      </c>
      <c r="F12" s="16" t="s">
        <v>781</v>
      </c>
      <c r="G12" s="14">
        <v>1.1615957999999999E-2</v>
      </c>
    </row>
    <row r="13" spans="1:14" ht="15.75" x14ac:dyDescent="0.25">
      <c r="B13" s="2" t="s">
        <v>252</v>
      </c>
      <c r="C13" s="17">
        <v>1.9027749</v>
      </c>
      <c r="D13" s="8">
        <v>49</v>
      </c>
      <c r="E13" s="4" t="s">
        <v>253</v>
      </c>
      <c r="F13" s="16" t="s">
        <v>781</v>
      </c>
      <c r="G13" s="14">
        <v>1.4523210999999999E-2</v>
      </c>
      <c r="H13" s="2" t="s">
        <v>777</v>
      </c>
    </row>
    <row r="14" spans="1:14" ht="15.75" x14ac:dyDescent="0.25">
      <c r="B14" s="2" t="s">
        <v>123</v>
      </c>
      <c r="C14" s="17">
        <v>1.8658193000000001</v>
      </c>
      <c r="D14" s="8">
        <v>32</v>
      </c>
      <c r="E14" s="4" t="s">
        <v>124</v>
      </c>
      <c r="F14" s="16" t="s">
        <v>781</v>
      </c>
      <c r="G14" s="14">
        <v>1.9147126E-2</v>
      </c>
      <c r="H14" s="2" t="s">
        <v>777</v>
      </c>
    </row>
    <row r="15" spans="1:14" ht="15.75" x14ac:dyDescent="0.25">
      <c r="B15" s="2" t="s">
        <v>141</v>
      </c>
      <c r="C15" s="17">
        <v>1.8601951999999999</v>
      </c>
      <c r="D15" s="8">
        <v>31</v>
      </c>
      <c r="E15" s="4" t="s">
        <v>142</v>
      </c>
      <c r="F15" s="16" t="s">
        <v>781</v>
      </c>
      <c r="G15" s="14">
        <v>1.9548685999999999E-2</v>
      </c>
    </row>
    <row r="16" spans="1:14" ht="15.75" x14ac:dyDescent="0.25">
      <c r="B16" s="19" t="s">
        <v>644</v>
      </c>
      <c r="C16" s="17">
        <v>1.8537855999999999</v>
      </c>
      <c r="D16" s="8">
        <v>52</v>
      </c>
      <c r="E16" s="4" t="s">
        <v>787</v>
      </c>
      <c r="F16" s="12">
        <v>1.7301040000000001E-3</v>
      </c>
      <c r="G16" s="14">
        <v>2.0573168999999999E-2</v>
      </c>
    </row>
    <row r="17" spans="1:8" ht="15.75" x14ac:dyDescent="0.25">
      <c r="B17" s="2" t="s">
        <v>117</v>
      </c>
      <c r="C17" s="17">
        <v>1.8279481</v>
      </c>
      <c r="D17" s="8">
        <v>81</v>
      </c>
      <c r="E17" s="4" t="s">
        <v>118</v>
      </c>
      <c r="F17" s="16" t="s">
        <v>781</v>
      </c>
      <c r="G17" s="14">
        <v>2.5359267000000001E-2</v>
      </c>
    </row>
    <row r="18" spans="1:8" ht="15.75" x14ac:dyDescent="0.25">
      <c r="B18" s="2" t="s">
        <v>490</v>
      </c>
      <c r="C18" s="17">
        <v>1.7515286000000001</v>
      </c>
      <c r="D18" s="8">
        <v>19</v>
      </c>
      <c r="E18" s="4" t="s">
        <v>491</v>
      </c>
      <c r="F18" s="16" t="s">
        <v>781</v>
      </c>
      <c r="G18" s="14">
        <v>2.9290701999999998E-2</v>
      </c>
      <c r="H18" s="2" t="s">
        <v>777</v>
      </c>
    </row>
    <row r="19" spans="1:8" ht="15.75" x14ac:dyDescent="0.25">
      <c r="B19" s="2" t="s">
        <v>127</v>
      </c>
      <c r="C19" s="17">
        <v>1.7887108</v>
      </c>
      <c r="D19" s="8">
        <v>26</v>
      </c>
      <c r="E19" s="4" t="s">
        <v>128</v>
      </c>
      <c r="F19" s="16" t="s">
        <v>781</v>
      </c>
      <c r="G19" s="14">
        <v>3.3383742000000001E-2</v>
      </c>
    </row>
    <row r="20" spans="1:8" ht="15.75" x14ac:dyDescent="0.25">
      <c r="B20" s="2" t="s">
        <v>348</v>
      </c>
      <c r="C20" s="17">
        <v>1.7228218</v>
      </c>
      <c r="D20" s="8">
        <v>75</v>
      </c>
      <c r="E20" s="4" t="s">
        <v>349</v>
      </c>
      <c r="F20" s="16" t="s">
        <v>781</v>
      </c>
      <c r="G20" s="14">
        <v>3.5285410000000003E-2</v>
      </c>
    </row>
    <row r="21" spans="1:8" ht="15.75" x14ac:dyDescent="0.25">
      <c r="B21" s="2" t="s">
        <v>352</v>
      </c>
      <c r="C21" s="17">
        <v>1.7133267999999999</v>
      </c>
      <c r="D21" s="8">
        <v>56</v>
      </c>
      <c r="E21" s="4" t="s">
        <v>353</v>
      </c>
      <c r="F21" s="16" t="s">
        <v>781</v>
      </c>
      <c r="G21" s="14">
        <v>3.6645039999999997E-2</v>
      </c>
      <c r="H21" s="2" t="s">
        <v>777</v>
      </c>
    </row>
    <row r="22" spans="1:8" ht="15.75" x14ac:dyDescent="0.25">
      <c r="B22" s="2" t="s">
        <v>171</v>
      </c>
      <c r="C22" s="17">
        <v>1.7513259999999999</v>
      </c>
      <c r="D22" s="8">
        <v>189</v>
      </c>
      <c r="E22" s="4" t="s">
        <v>172</v>
      </c>
      <c r="F22" s="16" t="s">
        <v>781</v>
      </c>
      <c r="G22" s="14">
        <v>4.0053640000000001E-2</v>
      </c>
    </row>
    <row r="23" spans="1:8" ht="15.75" x14ac:dyDescent="0.25">
      <c r="B23" s="2" t="s">
        <v>354</v>
      </c>
      <c r="C23" s="17">
        <v>1.6605818000000001</v>
      </c>
      <c r="D23" s="8">
        <v>65</v>
      </c>
      <c r="E23" s="4" t="s">
        <v>355</v>
      </c>
      <c r="F23" s="16" t="s">
        <v>781</v>
      </c>
      <c r="G23" s="14">
        <v>5.1372368000000002E-2</v>
      </c>
    </row>
    <row r="24" spans="1:8" ht="15.75" x14ac:dyDescent="0.25">
      <c r="B24" s="2" t="s">
        <v>129</v>
      </c>
      <c r="C24" s="17">
        <v>1.6980151999999999</v>
      </c>
      <c r="D24" s="8">
        <v>176</v>
      </c>
      <c r="E24" s="4" t="s">
        <v>130</v>
      </c>
      <c r="F24" s="16" t="s">
        <v>781</v>
      </c>
      <c r="G24" s="14">
        <v>5.6395985000000003E-2</v>
      </c>
      <c r="H24" s="2" t="s">
        <v>777</v>
      </c>
    </row>
    <row r="25" spans="1:8" x14ac:dyDescent="0.3">
      <c r="B25" s="2" t="s">
        <v>121</v>
      </c>
      <c r="C25" s="17">
        <v>1.6881641000000001</v>
      </c>
      <c r="D25" s="8">
        <v>35</v>
      </c>
      <c r="E25" s="4" t="s">
        <v>122</v>
      </c>
      <c r="F25" s="16" t="s">
        <v>781</v>
      </c>
      <c r="G25" s="14">
        <v>5.7207297999999997E-2</v>
      </c>
    </row>
    <row r="26" spans="1:8" x14ac:dyDescent="0.3">
      <c r="B26" s="2" t="s">
        <v>35</v>
      </c>
      <c r="C26" s="17">
        <v>1.6591893</v>
      </c>
      <c r="D26" s="8">
        <v>75</v>
      </c>
      <c r="E26" s="4" t="s">
        <v>36</v>
      </c>
      <c r="F26" s="16" t="s">
        <v>781</v>
      </c>
      <c r="G26" s="14">
        <v>6.7704959999999995E-2</v>
      </c>
    </row>
    <row r="27" spans="1:8" x14ac:dyDescent="0.3">
      <c r="E27" s="4"/>
    </row>
    <row r="28" spans="1:8" x14ac:dyDescent="0.3">
      <c r="A28" s="3" t="s">
        <v>769</v>
      </c>
      <c r="E28" s="4"/>
    </row>
    <row r="29" spans="1:8" x14ac:dyDescent="0.3">
      <c r="B29" s="2" t="s">
        <v>163</v>
      </c>
      <c r="C29" s="17">
        <v>2.0348617999999998</v>
      </c>
      <c r="D29" s="8">
        <v>16</v>
      </c>
      <c r="E29" s="4" t="s">
        <v>164</v>
      </c>
      <c r="F29" s="16" t="s">
        <v>781</v>
      </c>
      <c r="G29" s="14">
        <v>5.7923603000000004E-3</v>
      </c>
    </row>
    <row r="30" spans="1:8" x14ac:dyDescent="0.3">
      <c r="B30" s="2" t="s">
        <v>320</v>
      </c>
      <c r="C30" s="17">
        <v>1.9877803000000001</v>
      </c>
      <c r="D30" s="8">
        <v>46</v>
      </c>
      <c r="E30" s="4" t="s">
        <v>321</v>
      </c>
      <c r="F30" s="16" t="s">
        <v>781</v>
      </c>
      <c r="G30" s="14">
        <v>6.6024580000000003E-3</v>
      </c>
    </row>
    <row r="31" spans="1:8" x14ac:dyDescent="0.3">
      <c r="B31" s="2" t="s">
        <v>115</v>
      </c>
      <c r="C31" s="17">
        <v>2.0606596000000001</v>
      </c>
      <c r="D31" s="8">
        <v>146</v>
      </c>
      <c r="E31" s="4" t="s">
        <v>116</v>
      </c>
      <c r="F31" s="16" t="s">
        <v>781</v>
      </c>
      <c r="G31" s="14">
        <v>7.2990065E-3</v>
      </c>
      <c r="H31" s="2" t="s">
        <v>777</v>
      </c>
    </row>
    <row r="32" spans="1:8" x14ac:dyDescent="0.3">
      <c r="B32" s="2" t="s">
        <v>125</v>
      </c>
      <c r="C32" s="17">
        <v>1.9205973000000001</v>
      </c>
      <c r="D32" s="8">
        <v>48</v>
      </c>
      <c r="E32" s="4" t="s">
        <v>126</v>
      </c>
      <c r="F32" s="16" t="s">
        <v>781</v>
      </c>
      <c r="G32" s="14">
        <v>1.2718053999999999E-2</v>
      </c>
      <c r="H32" s="2" t="s">
        <v>777</v>
      </c>
    </row>
    <row r="33" spans="1:7" x14ac:dyDescent="0.3">
      <c r="B33" s="2" t="s">
        <v>318</v>
      </c>
      <c r="C33" s="17">
        <v>1.8703529999999999</v>
      </c>
      <c r="D33" s="8">
        <v>43</v>
      </c>
      <c r="E33" s="4" t="s">
        <v>319</v>
      </c>
      <c r="F33" s="16" t="s">
        <v>781</v>
      </c>
      <c r="G33" s="14">
        <v>1.8904747E-2</v>
      </c>
    </row>
    <row r="34" spans="1:7" x14ac:dyDescent="0.3">
      <c r="B34" s="2" t="s">
        <v>19</v>
      </c>
      <c r="C34" s="17">
        <v>1.8577625</v>
      </c>
      <c r="D34" s="8">
        <v>136</v>
      </c>
      <c r="E34" s="4" t="s">
        <v>20</v>
      </c>
      <c r="F34" s="16" t="s">
        <v>781</v>
      </c>
      <c r="G34" s="14">
        <v>1.9920709000000002E-2</v>
      </c>
    </row>
    <row r="35" spans="1:7" x14ac:dyDescent="0.3">
      <c r="B35" s="2" t="s">
        <v>33</v>
      </c>
      <c r="C35" s="17">
        <v>1.7974992000000001</v>
      </c>
      <c r="D35" s="8">
        <v>53</v>
      </c>
      <c r="E35" s="4" t="s">
        <v>34</v>
      </c>
      <c r="F35" s="16" t="s">
        <v>781</v>
      </c>
      <c r="G35" s="14">
        <v>3.2670677000000002E-2</v>
      </c>
    </row>
    <row r="36" spans="1:7" x14ac:dyDescent="0.3">
      <c r="B36" s="2" t="s">
        <v>265</v>
      </c>
      <c r="C36" s="17">
        <v>1.7487895</v>
      </c>
      <c r="D36" s="8">
        <v>85</v>
      </c>
      <c r="E36" s="4" t="s">
        <v>266</v>
      </c>
      <c r="F36" s="16" t="s">
        <v>781</v>
      </c>
      <c r="G36" s="14">
        <v>4.0623369999999999E-2</v>
      </c>
    </row>
    <row r="37" spans="1:7" x14ac:dyDescent="0.3">
      <c r="B37" s="19" t="s">
        <v>798</v>
      </c>
      <c r="C37" s="17">
        <v>1.6939166999999999</v>
      </c>
      <c r="D37" s="8">
        <v>15</v>
      </c>
      <c r="E37" s="4" t="s">
        <v>799</v>
      </c>
      <c r="F37" s="12">
        <v>1.8115939999999999E-3</v>
      </c>
      <c r="G37" s="14">
        <v>5.6943911999999999E-2</v>
      </c>
    </row>
    <row r="38" spans="1:7" x14ac:dyDescent="0.3">
      <c r="B38" s="2" t="s">
        <v>302</v>
      </c>
      <c r="C38" s="17">
        <v>1.6418146</v>
      </c>
      <c r="D38" s="8">
        <v>62</v>
      </c>
      <c r="E38" s="4" t="s">
        <v>303</v>
      </c>
      <c r="F38" s="16" t="s">
        <v>781</v>
      </c>
      <c r="G38" s="14">
        <v>7.3282730000000004E-2</v>
      </c>
    </row>
    <row r="39" spans="1:7" x14ac:dyDescent="0.3">
      <c r="B39" s="2" t="s">
        <v>109</v>
      </c>
      <c r="C39" s="17">
        <v>1.6068054000000001</v>
      </c>
      <c r="D39" s="8">
        <v>64</v>
      </c>
      <c r="E39" s="4" t="s">
        <v>110</v>
      </c>
      <c r="F39" s="16" t="s">
        <v>781</v>
      </c>
      <c r="G39" s="14">
        <v>8.3781439999999999E-2</v>
      </c>
    </row>
    <row r="40" spans="1:7" x14ac:dyDescent="0.3">
      <c r="B40" s="2" t="s">
        <v>177</v>
      </c>
      <c r="C40" s="17">
        <v>1.5987264000000001</v>
      </c>
      <c r="D40" s="8">
        <v>131</v>
      </c>
      <c r="E40" s="4" t="s">
        <v>178</v>
      </c>
      <c r="F40" s="16" t="s">
        <v>781</v>
      </c>
      <c r="G40" s="14">
        <v>8.6799845E-2</v>
      </c>
    </row>
    <row r="41" spans="1:7" x14ac:dyDescent="0.3">
      <c r="B41" s="19" t="s">
        <v>796</v>
      </c>
      <c r="C41" s="17">
        <v>1.5868579</v>
      </c>
      <c r="D41" s="8">
        <v>6</v>
      </c>
      <c r="E41" s="4" t="s">
        <v>797</v>
      </c>
      <c r="F41" s="12">
        <v>3.0909091E-2</v>
      </c>
      <c r="G41" s="14">
        <v>9.1597386000000003E-2</v>
      </c>
    </row>
    <row r="42" spans="1:7" x14ac:dyDescent="0.3">
      <c r="E42" s="4"/>
    </row>
    <row r="43" spans="1:7" x14ac:dyDescent="0.3">
      <c r="A43" s="3" t="s">
        <v>770</v>
      </c>
      <c r="E43" s="4"/>
    </row>
    <row r="44" spans="1:7" x14ac:dyDescent="0.3">
      <c r="B44" s="2" t="s">
        <v>113</v>
      </c>
      <c r="C44" s="17">
        <v>2.0346305</v>
      </c>
      <c r="D44" s="8">
        <v>14</v>
      </c>
      <c r="E44" s="4" t="s">
        <v>114</v>
      </c>
      <c r="F44" s="16" t="s">
        <v>781</v>
      </c>
      <c r="G44" s="14">
        <v>5.3786201999999998E-3</v>
      </c>
    </row>
    <row r="45" spans="1:7" x14ac:dyDescent="0.3">
      <c r="B45" s="2" t="s">
        <v>143</v>
      </c>
      <c r="C45" s="17">
        <v>2.0231780000000001</v>
      </c>
      <c r="D45" s="8">
        <v>121</v>
      </c>
      <c r="E45" s="4" t="s">
        <v>144</v>
      </c>
      <c r="F45" s="16" t="s">
        <v>781</v>
      </c>
      <c r="G45" s="14">
        <v>5.5336339999999999E-3</v>
      </c>
    </row>
    <row r="46" spans="1:7" x14ac:dyDescent="0.3">
      <c r="B46" s="2" t="s">
        <v>111</v>
      </c>
      <c r="C46" s="17">
        <v>1.9950292000000001</v>
      </c>
      <c r="D46" s="8">
        <v>11</v>
      </c>
      <c r="E46" s="4" t="s">
        <v>112</v>
      </c>
      <c r="F46" s="16" t="s">
        <v>781</v>
      </c>
      <c r="G46" s="14">
        <v>6.8779289999999996E-3</v>
      </c>
    </row>
    <row r="47" spans="1:7" x14ac:dyDescent="0.3">
      <c r="B47" s="2" t="s">
        <v>288</v>
      </c>
      <c r="C47" s="17">
        <v>1.9388984</v>
      </c>
      <c r="D47" s="8">
        <v>13</v>
      </c>
      <c r="E47" s="4" t="s">
        <v>289</v>
      </c>
      <c r="F47" s="16" t="s">
        <v>781</v>
      </c>
      <c r="G47" s="14">
        <v>1.1339039E-2</v>
      </c>
    </row>
    <row r="48" spans="1:7" x14ac:dyDescent="0.3">
      <c r="B48" s="2" t="s">
        <v>258</v>
      </c>
      <c r="C48" s="17">
        <v>1.9225866</v>
      </c>
      <c r="D48" s="8">
        <v>133</v>
      </c>
      <c r="E48" s="4" t="s">
        <v>259</v>
      </c>
      <c r="F48" s="16" t="s">
        <v>781</v>
      </c>
      <c r="G48" s="14">
        <v>1.2566040000000001E-2</v>
      </c>
    </row>
    <row r="49" spans="1:7" x14ac:dyDescent="0.3">
      <c r="B49" s="2" t="s">
        <v>145</v>
      </c>
      <c r="C49" s="17">
        <v>1.8724582999999999</v>
      </c>
      <c r="D49" s="8">
        <v>106</v>
      </c>
      <c r="E49" s="4" t="s">
        <v>146</v>
      </c>
      <c r="F49" s="16" t="s">
        <v>781</v>
      </c>
      <c r="G49" s="14">
        <v>1.9004770000000001E-2</v>
      </c>
    </row>
    <row r="50" spans="1:7" x14ac:dyDescent="0.3">
      <c r="B50" s="2" t="s">
        <v>264</v>
      </c>
      <c r="C50" s="17">
        <v>1.7816833999999999</v>
      </c>
      <c r="D50" s="8">
        <v>14</v>
      </c>
      <c r="E50" s="4" t="s">
        <v>112</v>
      </c>
      <c r="F50" s="16" t="s">
        <v>781</v>
      </c>
      <c r="G50" s="14">
        <v>3.4264214000000001E-2</v>
      </c>
    </row>
    <row r="51" spans="1:7" x14ac:dyDescent="0.3">
      <c r="B51" s="2" t="s">
        <v>201</v>
      </c>
      <c r="C51" s="17">
        <v>1.7766862000000001</v>
      </c>
      <c r="D51" s="8">
        <v>16</v>
      </c>
      <c r="E51" s="4" t="s">
        <v>202</v>
      </c>
      <c r="F51" s="16" t="s">
        <v>781</v>
      </c>
      <c r="G51" s="14">
        <v>3.4334709999999997E-2</v>
      </c>
    </row>
    <row r="52" spans="1:7" x14ac:dyDescent="0.3">
      <c r="B52" s="2" t="s">
        <v>280</v>
      </c>
      <c r="C52" s="17">
        <v>1.7757285</v>
      </c>
      <c r="D52" s="8">
        <v>51</v>
      </c>
      <c r="E52" s="4" t="s">
        <v>281</v>
      </c>
      <c r="F52" s="16" t="s">
        <v>781</v>
      </c>
      <c r="G52" s="14">
        <v>3.4580899999999998E-2</v>
      </c>
    </row>
    <row r="53" spans="1:7" x14ac:dyDescent="0.3">
      <c r="B53" s="2" t="s">
        <v>267</v>
      </c>
      <c r="C53" s="17">
        <v>1.7359846999999999</v>
      </c>
      <c r="D53" s="8">
        <v>61</v>
      </c>
      <c r="E53" s="4" t="s">
        <v>268</v>
      </c>
      <c r="F53" s="16" t="s">
        <v>781</v>
      </c>
      <c r="G53" s="14">
        <v>4.5231677999999997E-2</v>
      </c>
    </row>
    <row r="54" spans="1:7" x14ac:dyDescent="0.3">
      <c r="E54" s="4"/>
    </row>
    <row r="55" spans="1:7" x14ac:dyDescent="0.3">
      <c r="A55" s="3" t="s">
        <v>764</v>
      </c>
      <c r="E55" s="4"/>
    </row>
    <row r="56" spans="1:7" x14ac:dyDescent="0.3">
      <c r="B56" s="2" t="s">
        <v>276</v>
      </c>
      <c r="C56" s="17">
        <v>2.2322175999999998</v>
      </c>
      <c r="D56" s="8">
        <v>131</v>
      </c>
      <c r="E56" s="4" t="s">
        <v>277</v>
      </c>
      <c r="F56" s="16" t="s">
        <v>781</v>
      </c>
      <c r="G56" s="16" t="s">
        <v>784</v>
      </c>
    </row>
    <row r="57" spans="1:7" x14ac:dyDescent="0.3">
      <c r="B57" s="2" t="s">
        <v>278</v>
      </c>
      <c r="C57" s="17">
        <v>2.2346279999999998</v>
      </c>
      <c r="D57" s="8">
        <v>93</v>
      </c>
      <c r="E57" s="4" t="s">
        <v>279</v>
      </c>
      <c r="F57" s="16" t="s">
        <v>781</v>
      </c>
      <c r="G57" s="16" t="s">
        <v>784</v>
      </c>
    </row>
    <row r="58" spans="1:7" x14ac:dyDescent="0.3">
      <c r="B58" s="2" t="s">
        <v>296</v>
      </c>
      <c r="C58" s="17">
        <v>2.1937584999999999</v>
      </c>
      <c r="D58" s="8">
        <v>21</v>
      </c>
      <c r="E58" s="4" t="s">
        <v>297</v>
      </c>
      <c r="F58" s="16" t="s">
        <v>781</v>
      </c>
      <c r="G58" s="12">
        <v>3.02477E-4</v>
      </c>
    </row>
    <row r="59" spans="1:7" x14ac:dyDescent="0.3">
      <c r="B59" s="2" t="s">
        <v>213</v>
      </c>
      <c r="C59" s="17">
        <v>2.0298227999999998</v>
      </c>
      <c r="D59" s="8">
        <v>33</v>
      </c>
      <c r="E59" s="4" t="s">
        <v>214</v>
      </c>
      <c r="F59" s="16" t="s">
        <v>781</v>
      </c>
      <c r="G59" s="14">
        <v>5.1542645999999998E-3</v>
      </c>
    </row>
    <row r="60" spans="1:7" x14ac:dyDescent="0.3">
      <c r="B60" s="2" t="s">
        <v>139</v>
      </c>
      <c r="C60" s="17">
        <v>2.0940447</v>
      </c>
      <c r="D60" s="8">
        <v>146</v>
      </c>
      <c r="E60" s="4" t="s">
        <v>140</v>
      </c>
      <c r="F60" s="16" t="s">
        <v>781</v>
      </c>
      <c r="G60" s="14">
        <v>6.2898523E-3</v>
      </c>
    </row>
    <row r="61" spans="1:7" x14ac:dyDescent="0.3">
      <c r="B61" s="2" t="s">
        <v>316</v>
      </c>
      <c r="C61" s="17">
        <v>2.0488667</v>
      </c>
      <c r="D61" s="8">
        <v>81</v>
      </c>
      <c r="E61" s="4" t="s">
        <v>317</v>
      </c>
      <c r="F61" s="16" t="s">
        <v>781</v>
      </c>
      <c r="G61" s="14">
        <v>6.4726779999999999E-3</v>
      </c>
    </row>
    <row r="62" spans="1:7" x14ac:dyDescent="0.3">
      <c r="B62" s="2" t="s">
        <v>326</v>
      </c>
      <c r="C62" s="17">
        <v>1.9933246</v>
      </c>
      <c r="D62" s="8">
        <v>12</v>
      </c>
      <c r="E62" s="4" t="s">
        <v>327</v>
      </c>
      <c r="F62" s="16" t="s">
        <v>781</v>
      </c>
      <c r="G62" s="14">
        <v>6.5228409999999997E-3</v>
      </c>
    </row>
    <row r="63" spans="1:7" x14ac:dyDescent="0.3">
      <c r="B63" s="2" t="s">
        <v>286</v>
      </c>
      <c r="C63" s="17">
        <v>2.0494704000000001</v>
      </c>
      <c r="D63" s="8">
        <v>27</v>
      </c>
      <c r="E63" s="4" t="s">
        <v>287</v>
      </c>
      <c r="F63" s="16" t="s">
        <v>781</v>
      </c>
      <c r="G63" s="14">
        <v>7.168237E-3</v>
      </c>
    </row>
    <row r="64" spans="1:7" x14ac:dyDescent="0.3">
      <c r="B64" s="2" t="s">
        <v>29</v>
      </c>
      <c r="C64" s="17">
        <v>2.0670836000000001</v>
      </c>
      <c r="D64" s="8">
        <v>35</v>
      </c>
      <c r="E64" s="4" t="s">
        <v>30</v>
      </c>
      <c r="F64" s="16" t="s">
        <v>781</v>
      </c>
      <c r="G64" s="14">
        <v>7.4727544999999996E-3</v>
      </c>
    </row>
    <row r="65" spans="2:7" x14ac:dyDescent="0.3">
      <c r="B65" s="2" t="s">
        <v>300</v>
      </c>
      <c r="C65" s="17">
        <v>1.9651372</v>
      </c>
      <c r="D65" s="8">
        <v>14</v>
      </c>
      <c r="E65" s="4" t="s">
        <v>301</v>
      </c>
      <c r="F65" s="16" t="s">
        <v>781</v>
      </c>
      <c r="G65" s="14">
        <v>8.2307579999999995E-3</v>
      </c>
    </row>
    <row r="66" spans="2:7" x14ac:dyDescent="0.3">
      <c r="B66" s="2" t="s">
        <v>539</v>
      </c>
      <c r="C66" s="17">
        <v>1.9427314</v>
      </c>
      <c r="D66" s="8">
        <v>11</v>
      </c>
      <c r="E66" s="4" t="s">
        <v>540</v>
      </c>
      <c r="F66" s="16" t="s">
        <v>781</v>
      </c>
      <c r="G66" s="14">
        <v>9.0646949999999994E-3</v>
      </c>
    </row>
    <row r="67" spans="2:7" x14ac:dyDescent="0.3">
      <c r="B67" s="2" t="s">
        <v>197</v>
      </c>
      <c r="C67" s="17">
        <v>1.9365747</v>
      </c>
      <c r="D67" s="8">
        <v>21</v>
      </c>
      <c r="E67" s="4" t="s">
        <v>198</v>
      </c>
      <c r="F67" s="16" t="s">
        <v>781</v>
      </c>
      <c r="G67" s="14">
        <v>1.1187058E-2</v>
      </c>
    </row>
    <row r="68" spans="2:7" x14ac:dyDescent="0.3">
      <c r="B68" s="2" t="s">
        <v>199</v>
      </c>
      <c r="C68" s="17">
        <v>1.9350404999999999</v>
      </c>
      <c r="D68" s="8">
        <v>8</v>
      </c>
      <c r="E68" s="4" t="s">
        <v>200</v>
      </c>
      <c r="F68" s="16" t="s">
        <v>781</v>
      </c>
      <c r="G68" s="14">
        <v>1.1260647E-2</v>
      </c>
    </row>
    <row r="69" spans="2:7" x14ac:dyDescent="0.3">
      <c r="B69" s="2" t="s">
        <v>537</v>
      </c>
      <c r="C69" s="17">
        <v>1.8788115999999999</v>
      </c>
      <c r="D69" s="8">
        <v>19</v>
      </c>
      <c r="E69" s="4" t="s">
        <v>538</v>
      </c>
      <c r="F69" s="16" t="s">
        <v>781</v>
      </c>
      <c r="G69" s="14">
        <v>1.3023603999999999E-2</v>
      </c>
    </row>
    <row r="70" spans="2:7" x14ac:dyDescent="0.3">
      <c r="B70" s="2" t="s">
        <v>517</v>
      </c>
      <c r="C70" s="17">
        <v>1.8569241999999999</v>
      </c>
      <c r="D70" s="8">
        <v>42</v>
      </c>
      <c r="E70" s="4" t="s">
        <v>518</v>
      </c>
      <c r="F70" s="16" t="s">
        <v>781</v>
      </c>
      <c r="G70" s="14">
        <v>1.5452319000000001E-2</v>
      </c>
    </row>
    <row r="71" spans="2:7" x14ac:dyDescent="0.3">
      <c r="B71" s="2" t="s">
        <v>362</v>
      </c>
      <c r="C71" s="17">
        <v>1.8319188</v>
      </c>
      <c r="D71" s="8">
        <v>46</v>
      </c>
      <c r="E71" s="4" t="s">
        <v>363</v>
      </c>
      <c r="F71" s="16" t="s">
        <v>781</v>
      </c>
      <c r="G71" s="14">
        <v>1.7127488E-2</v>
      </c>
    </row>
    <row r="72" spans="2:7" x14ac:dyDescent="0.3">
      <c r="B72" s="2" t="s">
        <v>541</v>
      </c>
      <c r="C72" s="17">
        <v>1.8413352000000001</v>
      </c>
      <c r="D72" s="8">
        <v>32</v>
      </c>
      <c r="E72" s="4" t="s">
        <v>542</v>
      </c>
      <c r="F72" s="16" t="s">
        <v>781</v>
      </c>
      <c r="G72" s="14">
        <v>1.7132637999999999E-2</v>
      </c>
    </row>
    <row r="73" spans="2:7" x14ac:dyDescent="0.3">
      <c r="B73" s="2" t="s">
        <v>195</v>
      </c>
      <c r="C73" s="17">
        <v>1.8810511999999999</v>
      </c>
      <c r="D73" s="8">
        <v>11</v>
      </c>
      <c r="E73" s="4" t="s">
        <v>196</v>
      </c>
      <c r="F73" s="16" t="s">
        <v>781</v>
      </c>
      <c r="G73" s="14">
        <v>1.7662693E-2</v>
      </c>
    </row>
    <row r="74" spans="2:7" x14ac:dyDescent="0.3">
      <c r="B74" s="2" t="s">
        <v>454</v>
      </c>
      <c r="C74" s="17">
        <v>1.824962</v>
      </c>
      <c r="D74" s="8">
        <v>6</v>
      </c>
      <c r="E74" s="4" t="s">
        <v>455</v>
      </c>
      <c r="F74" s="12">
        <v>3.6231885E-3</v>
      </c>
      <c r="G74" s="14">
        <v>1.8222571999999999E-2</v>
      </c>
    </row>
    <row r="75" spans="2:7" x14ac:dyDescent="0.3">
      <c r="B75" s="2" t="s">
        <v>147</v>
      </c>
      <c r="C75" s="17">
        <v>1.8619250000000001</v>
      </c>
      <c r="D75" s="8">
        <v>27</v>
      </c>
      <c r="E75" s="4" t="s">
        <v>148</v>
      </c>
      <c r="F75" s="16" t="s">
        <v>781</v>
      </c>
      <c r="G75" s="14">
        <v>1.9405615000000001E-2</v>
      </c>
    </row>
    <row r="76" spans="2:7" x14ac:dyDescent="0.3">
      <c r="B76" s="2" t="s">
        <v>565</v>
      </c>
      <c r="C76" s="17">
        <v>1.7990120999999999</v>
      </c>
      <c r="D76" s="8">
        <v>57</v>
      </c>
      <c r="E76" s="4" t="s">
        <v>566</v>
      </c>
      <c r="F76" s="16" t="s">
        <v>781</v>
      </c>
      <c r="G76" s="14">
        <v>2.1517583999999999E-2</v>
      </c>
    </row>
    <row r="77" spans="2:7" x14ac:dyDescent="0.3">
      <c r="B77" s="2" t="s">
        <v>270</v>
      </c>
      <c r="C77" s="17">
        <v>1.8424510000000001</v>
      </c>
      <c r="D77" s="8">
        <v>37</v>
      </c>
      <c r="E77" s="4" t="s">
        <v>271</v>
      </c>
      <c r="F77" s="16" t="s">
        <v>781</v>
      </c>
      <c r="G77" s="14">
        <v>2.2771980000000001E-2</v>
      </c>
    </row>
    <row r="78" spans="2:7" x14ac:dyDescent="0.3">
      <c r="B78" s="2" t="s">
        <v>502</v>
      </c>
      <c r="C78" s="17">
        <v>1.7781579999999999</v>
      </c>
      <c r="D78" s="8">
        <v>14</v>
      </c>
      <c r="E78" s="4" t="s">
        <v>503</v>
      </c>
      <c r="F78" s="16" t="s">
        <v>781</v>
      </c>
      <c r="G78" s="14">
        <v>2.4886545E-2</v>
      </c>
    </row>
    <row r="79" spans="2:7" x14ac:dyDescent="0.3">
      <c r="B79" s="2" t="s">
        <v>469</v>
      </c>
      <c r="C79" s="17">
        <v>1.7679830999999999</v>
      </c>
      <c r="D79" s="8">
        <v>38</v>
      </c>
      <c r="E79" s="4" t="s">
        <v>470</v>
      </c>
      <c r="F79" s="16" t="s">
        <v>781</v>
      </c>
      <c r="G79" s="14">
        <v>2.6248147999999999E-2</v>
      </c>
    </row>
    <row r="80" spans="2:7" x14ac:dyDescent="0.3">
      <c r="B80" s="2" t="s">
        <v>137</v>
      </c>
      <c r="C80" s="17">
        <v>1.8046442</v>
      </c>
      <c r="D80" s="8">
        <v>30</v>
      </c>
      <c r="E80" s="4" t="s">
        <v>138</v>
      </c>
      <c r="F80" s="16" t="s">
        <v>781</v>
      </c>
      <c r="G80" s="14">
        <v>3.0333849999999999E-2</v>
      </c>
    </row>
    <row r="81" spans="2:7" x14ac:dyDescent="0.3">
      <c r="B81" s="2" t="s">
        <v>500</v>
      </c>
      <c r="C81" s="17">
        <v>1.7353008000000001</v>
      </c>
      <c r="D81" s="8">
        <v>44</v>
      </c>
      <c r="E81" s="4" t="s">
        <v>501</v>
      </c>
      <c r="F81" s="16" t="s">
        <v>781</v>
      </c>
      <c r="G81" s="14">
        <v>3.2494884000000002E-2</v>
      </c>
    </row>
    <row r="82" spans="2:7" x14ac:dyDescent="0.3">
      <c r="B82" s="2" t="s">
        <v>298</v>
      </c>
      <c r="C82" s="17">
        <v>1.7960183999999999</v>
      </c>
      <c r="D82" s="8">
        <v>59</v>
      </c>
      <c r="E82" s="4" t="s">
        <v>299</v>
      </c>
      <c r="F82" s="16" t="s">
        <v>781</v>
      </c>
      <c r="G82" s="14">
        <v>3.2589350000000003E-2</v>
      </c>
    </row>
    <row r="83" spans="2:7" x14ac:dyDescent="0.3">
      <c r="B83" s="2" t="s">
        <v>480</v>
      </c>
      <c r="C83" s="17">
        <v>1.7251244999999999</v>
      </c>
      <c r="D83" s="8">
        <v>33</v>
      </c>
      <c r="E83" s="4" t="s">
        <v>481</v>
      </c>
      <c r="F83" s="16" t="s">
        <v>781</v>
      </c>
      <c r="G83" s="14">
        <v>3.4989826000000002E-2</v>
      </c>
    </row>
    <row r="84" spans="2:7" x14ac:dyDescent="0.3">
      <c r="B84" s="2" t="s">
        <v>246</v>
      </c>
      <c r="C84" s="17">
        <v>1.7733359</v>
      </c>
      <c r="D84" s="8">
        <v>23</v>
      </c>
      <c r="E84" s="4" t="s">
        <v>247</v>
      </c>
      <c r="F84" s="16" t="s">
        <v>781</v>
      </c>
      <c r="G84" s="14">
        <v>3.5010155000000001E-2</v>
      </c>
    </row>
    <row r="85" spans="2:7" x14ac:dyDescent="0.3">
      <c r="B85" s="2" t="s">
        <v>159</v>
      </c>
      <c r="C85" s="17">
        <v>1.7640982999999999</v>
      </c>
      <c r="D85" s="8">
        <v>63</v>
      </c>
      <c r="E85" s="4" t="s">
        <v>160</v>
      </c>
      <c r="F85" s="16" t="s">
        <v>781</v>
      </c>
      <c r="G85" s="14">
        <v>3.6765369999999999E-2</v>
      </c>
    </row>
    <row r="86" spans="2:7" x14ac:dyDescent="0.3">
      <c r="B86" s="2" t="s">
        <v>248</v>
      </c>
      <c r="C86" s="17">
        <v>1.7615304000000001</v>
      </c>
      <c r="D86" s="8">
        <v>9</v>
      </c>
      <c r="E86" s="4" t="s">
        <v>249</v>
      </c>
      <c r="F86" s="16" t="s">
        <v>781</v>
      </c>
      <c r="G86" s="14">
        <v>3.7656184000000002E-2</v>
      </c>
    </row>
    <row r="87" spans="2:7" x14ac:dyDescent="0.3">
      <c r="B87" s="2" t="s">
        <v>260</v>
      </c>
      <c r="C87" s="17">
        <v>1.7494757000000001</v>
      </c>
      <c r="D87" s="8">
        <v>39</v>
      </c>
      <c r="E87" s="4" t="s">
        <v>261</v>
      </c>
      <c r="F87" s="16" t="s">
        <v>781</v>
      </c>
      <c r="G87" s="14">
        <v>4.0604003E-2</v>
      </c>
    </row>
    <row r="88" spans="2:7" x14ac:dyDescent="0.3">
      <c r="B88" s="2" t="s">
        <v>346</v>
      </c>
      <c r="C88" s="17">
        <v>1.6902398000000001</v>
      </c>
      <c r="D88" s="8">
        <v>17</v>
      </c>
      <c r="E88" s="4" t="s">
        <v>347</v>
      </c>
      <c r="F88" s="12">
        <v>5.1813470000000002E-3</v>
      </c>
      <c r="G88" s="14">
        <v>4.1771334E-2</v>
      </c>
    </row>
    <row r="89" spans="2:7" x14ac:dyDescent="0.3">
      <c r="B89" s="2" t="s">
        <v>473</v>
      </c>
      <c r="C89" s="17">
        <v>1.6767789</v>
      </c>
      <c r="D89" s="8">
        <v>7</v>
      </c>
      <c r="E89" s="4" t="s">
        <v>474</v>
      </c>
      <c r="F89" s="12">
        <v>1.6556291000000001E-3</v>
      </c>
      <c r="G89" s="14">
        <v>4.5686904E-2</v>
      </c>
    </row>
    <row r="90" spans="2:7" x14ac:dyDescent="0.3">
      <c r="B90" s="2" t="s">
        <v>15</v>
      </c>
      <c r="C90" s="17">
        <v>1.6721284000000001</v>
      </c>
      <c r="D90" s="8">
        <v>6</v>
      </c>
      <c r="E90" s="4" t="s">
        <v>16</v>
      </c>
      <c r="F90" s="12">
        <v>2.2556389999999999E-2</v>
      </c>
      <c r="G90" s="14">
        <v>4.6788576999999998E-2</v>
      </c>
    </row>
    <row r="91" spans="2:7" x14ac:dyDescent="0.3">
      <c r="B91" s="2" t="s">
        <v>290</v>
      </c>
      <c r="C91" s="17">
        <v>1.7297408999999999</v>
      </c>
      <c r="D91" s="8">
        <v>29</v>
      </c>
      <c r="E91" s="4" t="s">
        <v>291</v>
      </c>
      <c r="F91" s="16" t="s">
        <v>781</v>
      </c>
      <c r="G91" s="14">
        <v>4.7505468000000002E-2</v>
      </c>
    </row>
    <row r="92" spans="2:7" x14ac:dyDescent="0.3">
      <c r="B92" s="2" t="s">
        <v>310</v>
      </c>
      <c r="C92" s="17">
        <v>1.7234472000000001</v>
      </c>
      <c r="D92" s="8">
        <v>26</v>
      </c>
      <c r="E92" s="4" t="s">
        <v>311</v>
      </c>
      <c r="F92" s="16" t="s">
        <v>781</v>
      </c>
      <c r="G92" s="14">
        <v>4.8330801999999999E-2</v>
      </c>
    </row>
    <row r="93" spans="2:7" x14ac:dyDescent="0.3">
      <c r="B93" s="2" t="s">
        <v>274</v>
      </c>
      <c r="C93" s="17">
        <v>1.7141032</v>
      </c>
      <c r="D93" s="8">
        <v>37</v>
      </c>
      <c r="E93" s="4" t="s">
        <v>275</v>
      </c>
      <c r="F93" s="16" t="s">
        <v>781</v>
      </c>
      <c r="G93" s="14">
        <v>5.1500879999999999E-2</v>
      </c>
    </row>
    <row r="94" spans="2:7" x14ac:dyDescent="0.3">
      <c r="B94" s="2" t="s">
        <v>262</v>
      </c>
      <c r="C94" s="17">
        <v>1.7046037999999999</v>
      </c>
      <c r="D94" s="8">
        <v>68</v>
      </c>
      <c r="E94" s="4" t="s">
        <v>263</v>
      </c>
      <c r="F94" s="16" t="s">
        <v>781</v>
      </c>
      <c r="G94" s="14">
        <v>5.4934065999999997E-2</v>
      </c>
    </row>
    <row r="95" spans="2:7" x14ac:dyDescent="0.3">
      <c r="B95" s="2" t="s">
        <v>151</v>
      </c>
      <c r="C95" s="17">
        <v>1.7038141</v>
      </c>
      <c r="D95" s="8">
        <v>111</v>
      </c>
      <c r="E95" s="4" t="s">
        <v>152</v>
      </c>
      <c r="F95" s="16" t="s">
        <v>781</v>
      </c>
      <c r="G95" s="14">
        <v>5.5018009999999999E-2</v>
      </c>
    </row>
    <row r="96" spans="2:7" x14ac:dyDescent="0.3">
      <c r="B96" s="2" t="s">
        <v>57</v>
      </c>
      <c r="C96" s="17">
        <v>1.6860116999999999</v>
      </c>
      <c r="D96" s="8">
        <v>30</v>
      </c>
      <c r="E96" s="4" t="s">
        <v>58</v>
      </c>
      <c r="F96" s="16" t="s">
        <v>781</v>
      </c>
      <c r="G96" s="14">
        <v>5.7540104000000002E-2</v>
      </c>
    </row>
    <row r="97" spans="1:8" x14ac:dyDescent="0.3">
      <c r="B97" s="2" t="s">
        <v>167</v>
      </c>
      <c r="C97" s="17">
        <v>1.6864790999999999</v>
      </c>
      <c r="D97" s="8">
        <v>34</v>
      </c>
      <c r="E97" s="4" t="s">
        <v>168</v>
      </c>
      <c r="F97" s="16" t="s">
        <v>781</v>
      </c>
      <c r="G97" s="14">
        <v>5.7575374999999998E-2</v>
      </c>
    </row>
    <row r="98" spans="1:8" x14ac:dyDescent="0.3">
      <c r="B98" s="2" t="s">
        <v>460</v>
      </c>
      <c r="C98" s="17">
        <v>1.6177429999999999</v>
      </c>
      <c r="D98" s="8">
        <v>10</v>
      </c>
      <c r="E98" s="4" t="s">
        <v>461</v>
      </c>
      <c r="F98" s="12">
        <v>1.4209592E-2</v>
      </c>
      <c r="G98" s="14">
        <v>6.9489529999999994E-2</v>
      </c>
    </row>
    <row r="99" spans="1:8" x14ac:dyDescent="0.3">
      <c r="B99" s="2" t="s">
        <v>504</v>
      </c>
      <c r="C99" s="17">
        <v>1.6030772</v>
      </c>
      <c r="D99" s="8">
        <v>34</v>
      </c>
      <c r="E99" s="4" t="s">
        <v>505</v>
      </c>
      <c r="F99" s="12">
        <v>1.6071430000000001E-2</v>
      </c>
      <c r="G99" s="14">
        <v>7.6526579999999997E-2</v>
      </c>
    </row>
    <row r="100" spans="1:8" x14ac:dyDescent="0.3">
      <c r="B100" s="2" t="s">
        <v>567</v>
      </c>
      <c r="C100" s="17">
        <v>1.5974873000000001</v>
      </c>
      <c r="D100" s="8">
        <v>16</v>
      </c>
      <c r="E100" s="4" t="s">
        <v>568</v>
      </c>
      <c r="F100" s="12">
        <v>6.8846814999999999E-3</v>
      </c>
      <c r="G100" s="14">
        <v>7.7759659999999994E-2</v>
      </c>
    </row>
    <row r="101" spans="1:8" x14ac:dyDescent="0.3">
      <c r="B101" s="2" t="s">
        <v>376</v>
      </c>
      <c r="C101" s="17">
        <v>1.5905997999999999</v>
      </c>
      <c r="D101" s="8">
        <v>4</v>
      </c>
      <c r="E101" s="4" t="s">
        <v>377</v>
      </c>
      <c r="F101" s="12">
        <v>1.2939001E-2</v>
      </c>
      <c r="G101" s="14">
        <v>8.118272E-2</v>
      </c>
    </row>
    <row r="102" spans="1:8" x14ac:dyDescent="0.3">
      <c r="B102" s="2" t="s">
        <v>425</v>
      </c>
      <c r="C102" s="17">
        <v>1.5878915</v>
      </c>
      <c r="D102" s="8">
        <v>14</v>
      </c>
      <c r="E102" s="4" t="s">
        <v>426</v>
      </c>
      <c r="F102" s="12">
        <v>1.2237761999999999E-2</v>
      </c>
      <c r="G102" s="14">
        <v>8.2733319999999999E-2</v>
      </c>
    </row>
    <row r="103" spans="1:8" x14ac:dyDescent="0.3">
      <c r="B103" s="2" t="s">
        <v>529</v>
      </c>
      <c r="C103" s="17">
        <v>1.5844786</v>
      </c>
      <c r="D103" s="8">
        <v>5</v>
      </c>
      <c r="E103" s="4" t="s">
        <v>530</v>
      </c>
      <c r="F103" s="12">
        <v>0.02</v>
      </c>
      <c r="G103" s="14">
        <v>8.3706420000000004E-2</v>
      </c>
    </row>
    <row r="104" spans="1:8" x14ac:dyDescent="0.3">
      <c r="B104" s="2" t="s">
        <v>360</v>
      </c>
      <c r="C104" s="17">
        <v>1.5726434</v>
      </c>
      <c r="D104" s="8">
        <v>9</v>
      </c>
      <c r="E104" s="4" t="s">
        <v>361</v>
      </c>
      <c r="F104" s="12">
        <v>1.1278195E-2</v>
      </c>
      <c r="G104" s="14">
        <v>9.0776960000000004E-2</v>
      </c>
    </row>
    <row r="105" spans="1:8" x14ac:dyDescent="0.3">
      <c r="B105" s="2" t="s">
        <v>244</v>
      </c>
      <c r="C105" s="17">
        <v>1.5731884</v>
      </c>
      <c r="D105" s="8">
        <v>62</v>
      </c>
      <c r="E105" s="4" t="s">
        <v>245</v>
      </c>
      <c r="F105" s="16" t="s">
        <v>781</v>
      </c>
      <c r="G105" s="14">
        <v>9.7774379999999994E-2</v>
      </c>
    </row>
    <row r="106" spans="1:8" x14ac:dyDescent="0.3">
      <c r="E106" s="4"/>
    </row>
    <row r="107" spans="1:8" x14ac:dyDescent="0.3">
      <c r="A107" s="3" t="s">
        <v>779</v>
      </c>
      <c r="E107" s="4"/>
    </row>
    <row r="108" spans="1:8" x14ac:dyDescent="0.3">
      <c r="B108" s="2" t="s">
        <v>165</v>
      </c>
      <c r="C108" s="17">
        <v>2.0162209999999998</v>
      </c>
      <c r="D108" s="8">
        <v>11</v>
      </c>
      <c r="E108" s="4" t="s">
        <v>166</v>
      </c>
      <c r="F108" s="16" t="s">
        <v>781</v>
      </c>
      <c r="G108" s="14">
        <v>5.5182367E-3</v>
      </c>
    </row>
    <row r="109" spans="1:8" x14ac:dyDescent="0.3">
      <c r="B109" s="2" t="s">
        <v>389</v>
      </c>
      <c r="C109" s="17">
        <v>2.0668394999999999</v>
      </c>
      <c r="D109" s="8">
        <v>94</v>
      </c>
      <c r="E109" s="4" t="s">
        <v>390</v>
      </c>
      <c r="F109" s="16" t="s">
        <v>781</v>
      </c>
      <c r="G109" s="14">
        <v>7.0302170000000001E-3</v>
      </c>
    </row>
    <row r="110" spans="1:8" x14ac:dyDescent="0.3">
      <c r="B110" s="2" t="s">
        <v>547</v>
      </c>
      <c r="C110" s="17">
        <v>2.0488243000000002</v>
      </c>
      <c r="D110" s="8">
        <v>35</v>
      </c>
      <c r="E110" s="4" t="s">
        <v>548</v>
      </c>
      <c r="F110" s="16" t="s">
        <v>781</v>
      </c>
      <c r="G110" s="14">
        <v>8.0857480000000002E-3</v>
      </c>
      <c r="H110" s="2" t="s">
        <v>229</v>
      </c>
    </row>
    <row r="111" spans="1:8" x14ac:dyDescent="0.3">
      <c r="B111" s="2" t="s">
        <v>401</v>
      </c>
      <c r="C111" s="17">
        <v>1.9360626000000001</v>
      </c>
      <c r="D111" s="8">
        <v>35</v>
      </c>
      <c r="E111" s="4" t="s">
        <v>402</v>
      </c>
      <c r="F111" s="16" t="s">
        <v>781</v>
      </c>
      <c r="G111" s="14">
        <v>9.2106649999999998E-3</v>
      </c>
    </row>
    <row r="112" spans="1:8" x14ac:dyDescent="0.3">
      <c r="B112" s="2" t="s">
        <v>423</v>
      </c>
      <c r="C112" s="17">
        <v>1.9508449999999999</v>
      </c>
      <c r="D112" s="8">
        <v>120</v>
      </c>
      <c r="E112" s="4" t="s">
        <v>424</v>
      </c>
      <c r="F112" s="16" t="s">
        <v>781</v>
      </c>
      <c r="G112" s="14">
        <v>9.4710179999999995E-3</v>
      </c>
    </row>
    <row r="113" spans="2:8" x14ac:dyDescent="0.3">
      <c r="B113" s="2" t="s">
        <v>545</v>
      </c>
      <c r="C113" s="17">
        <v>1.9435313999999999</v>
      </c>
      <c r="D113" s="8">
        <v>31</v>
      </c>
      <c r="E113" s="4" t="s">
        <v>546</v>
      </c>
      <c r="F113" s="16" t="s">
        <v>781</v>
      </c>
      <c r="G113" s="14">
        <v>9.5228269999999993E-3</v>
      </c>
    </row>
    <row r="114" spans="2:8" x14ac:dyDescent="0.3">
      <c r="B114" s="2" t="s">
        <v>383</v>
      </c>
      <c r="C114" s="17">
        <v>1.963076</v>
      </c>
      <c r="D114" s="8">
        <v>41</v>
      </c>
      <c r="E114" s="4" t="s">
        <v>384</v>
      </c>
      <c r="F114" s="12">
        <v>1.7064846000000001E-3</v>
      </c>
      <c r="G114" s="14">
        <v>1.0291303E-2</v>
      </c>
    </row>
    <row r="115" spans="2:8" x14ac:dyDescent="0.3">
      <c r="B115" s="2" t="s">
        <v>510</v>
      </c>
      <c r="C115" s="17">
        <v>1.9559507</v>
      </c>
      <c r="D115" s="8">
        <v>42</v>
      </c>
      <c r="E115" s="4" t="s">
        <v>511</v>
      </c>
      <c r="F115" s="16" t="s">
        <v>781</v>
      </c>
      <c r="G115" s="14">
        <v>1.0368809999999999E-2</v>
      </c>
    </row>
    <row r="116" spans="2:8" x14ac:dyDescent="0.3">
      <c r="B116" s="2" t="s">
        <v>496</v>
      </c>
      <c r="C116" s="17">
        <v>2.0005703000000001</v>
      </c>
      <c r="D116" s="8">
        <v>69</v>
      </c>
      <c r="E116" s="4" t="s">
        <v>497</v>
      </c>
      <c r="F116" s="16" t="s">
        <v>781</v>
      </c>
      <c r="G116" s="14">
        <v>1.0465372000000001E-2</v>
      </c>
    </row>
    <row r="117" spans="2:8" x14ac:dyDescent="0.3">
      <c r="B117" s="2" t="s">
        <v>444</v>
      </c>
      <c r="C117" s="17">
        <v>2.0674435999999998</v>
      </c>
      <c r="D117" s="8">
        <v>66</v>
      </c>
      <c r="E117" s="4" t="s">
        <v>445</v>
      </c>
      <c r="F117" s="16" t="s">
        <v>781</v>
      </c>
      <c r="G117" s="14">
        <v>1.0545326000000001E-2</v>
      </c>
    </row>
    <row r="118" spans="2:8" x14ac:dyDescent="0.3">
      <c r="B118" s="2" t="s">
        <v>494</v>
      </c>
      <c r="C118" s="17">
        <v>1.900909</v>
      </c>
      <c r="D118" s="8">
        <v>61</v>
      </c>
      <c r="E118" s="4" t="s">
        <v>495</v>
      </c>
      <c r="F118" s="16" t="s">
        <v>781</v>
      </c>
      <c r="G118" s="14">
        <v>1.0826499999999999E-2</v>
      </c>
    </row>
    <row r="119" spans="2:8" x14ac:dyDescent="0.3">
      <c r="B119" s="2" t="s">
        <v>543</v>
      </c>
      <c r="C119" s="17">
        <v>1.9042684999999999</v>
      </c>
      <c r="D119" s="8">
        <v>51</v>
      </c>
      <c r="E119" s="4" t="s">
        <v>544</v>
      </c>
      <c r="F119" s="16" t="s">
        <v>781</v>
      </c>
      <c r="G119" s="14">
        <v>1.0858100000000001E-2</v>
      </c>
    </row>
    <row r="120" spans="2:8" x14ac:dyDescent="0.3">
      <c r="B120" s="2" t="s">
        <v>415</v>
      </c>
      <c r="C120" s="17">
        <v>1.9107437</v>
      </c>
      <c r="D120" s="8">
        <v>56</v>
      </c>
      <c r="E120" s="4" t="s">
        <v>416</v>
      </c>
      <c r="F120" s="16" t="s">
        <v>781</v>
      </c>
      <c r="G120" s="14">
        <v>1.0919775E-2</v>
      </c>
      <c r="H120" s="2" t="s">
        <v>229</v>
      </c>
    </row>
    <row r="121" spans="2:8" x14ac:dyDescent="0.3">
      <c r="B121" s="2" t="s">
        <v>358</v>
      </c>
      <c r="C121" s="17">
        <v>1.9153925000000001</v>
      </c>
      <c r="D121" s="8">
        <v>33</v>
      </c>
      <c r="E121" s="4" t="s">
        <v>359</v>
      </c>
      <c r="F121" s="16" t="s">
        <v>781</v>
      </c>
      <c r="G121" s="14">
        <v>1.1059918E-2</v>
      </c>
    </row>
    <row r="122" spans="2:8" x14ac:dyDescent="0.3">
      <c r="B122" s="2" t="s">
        <v>573</v>
      </c>
      <c r="C122" s="17">
        <v>1.9082988999999999</v>
      </c>
      <c r="D122" s="8">
        <v>32</v>
      </c>
      <c r="E122" s="4" t="s">
        <v>574</v>
      </c>
      <c r="F122" s="16" t="s">
        <v>781</v>
      </c>
      <c r="G122" s="14">
        <v>1.1074974E-2</v>
      </c>
    </row>
    <row r="123" spans="2:8" x14ac:dyDescent="0.3">
      <c r="B123" s="2" t="s">
        <v>462</v>
      </c>
      <c r="C123" s="17">
        <v>1.9639393999999999</v>
      </c>
      <c r="D123" s="8">
        <v>51</v>
      </c>
      <c r="E123" s="4" t="s">
        <v>463</v>
      </c>
      <c r="F123" s="16" t="s">
        <v>781</v>
      </c>
      <c r="G123" s="14">
        <v>1.1111691999999999E-2</v>
      </c>
    </row>
    <row r="124" spans="2:8" x14ac:dyDescent="0.3">
      <c r="B124" s="2" t="s">
        <v>516</v>
      </c>
      <c r="C124" s="17">
        <v>1.9125407999999999</v>
      </c>
      <c r="D124" s="8">
        <v>4</v>
      </c>
      <c r="E124" s="4" t="s">
        <v>392</v>
      </c>
      <c r="F124" s="12">
        <v>1.7921147000000001E-3</v>
      </c>
      <c r="G124" s="14">
        <v>1.1168789E-2</v>
      </c>
    </row>
    <row r="125" spans="2:8" x14ac:dyDescent="0.3">
      <c r="B125" s="2" t="s">
        <v>527</v>
      </c>
      <c r="C125" s="17">
        <v>1.9057668000000001</v>
      </c>
      <c r="D125" s="8">
        <v>31</v>
      </c>
      <c r="E125" s="4" t="s">
        <v>528</v>
      </c>
      <c r="F125" s="16" t="s">
        <v>781</v>
      </c>
      <c r="G125" s="14">
        <v>1.1260252E-2</v>
      </c>
    </row>
    <row r="126" spans="2:8" x14ac:dyDescent="0.3">
      <c r="B126" s="2" t="s">
        <v>427</v>
      </c>
      <c r="C126" s="17">
        <v>1.9184547999999999</v>
      </c>
      <c r="D126" s="8">
        <v>4</v>
      </c>
      <c r="E126" s="4" t="s">
        <v>392</v>
      </c>
      <c r="F126" s="12">
        <v>3.6968576999999998E-3</v>
      </c>
      <c r="G126" s="14">
        <v>1.1336834E-2</v>
      </c>
    </row>
    <row r="127" spans="2:8" x14ac:dyDescent="0.3">
      <c r="B127" s="2" t="s">
        <v>411</v>
      </c>
      <c r="C127" s="17">
        <v>1.8948168999999999</v>
      </c>
      <c r="D127" s="8">
        <v>30</v>
      </c>
      <c r="E127" s="4" t="s">
        <v>412</v>
      </c>
      <c r="F127" s="16" t="s">
        <v>781</v>
      </c>
      <c r="G127" s="14">
        <v>1.1414565999999999E-2</v>
      </c>
    </row>
    <row r="128" spans="2:8" x14ac:dyDescent="0.3">
      <c r="B128" s="2" t="s">
        <v>391</v>
      </c>
      <c r="C128" s="17">
        <v>1.9823991999999999</v>
      </c>
      <c r="D128" s="8">
        <v>4</v>
      </c>
      <c r="E128" s="4" t="s">
        <v>392</v>
      </c>
      <c r="F128" s="16" t="s">
        <v>781</v>
      </c>
      <c r="G128" s="14">
        <v>1.1765749000000001E-2</v>
      </c>
    </row>
    <row r="129" spans="2:8" x14ac:dyDescent="0.3">
      <c r="B129" s="2" t="s">
        <v>430</v>
      </c>
      <c r="C129" s="17">
        <v>2.0036027000000001</v>
      </c>
      <c r="D129" s="8">
        <v>38</v>
      </c>
      <c r="E129" s="4" t="s">
        <v>431</v>
      </c>
      <c r="F129" s="16" t="s">
        <v>781</v>
      </c>
      <c r="G129" s="14">
        <v>1.1998817E-2</v>
      </c>
      <c r="H129" s="2" t="s">
        <v>229</v>
      </c>
    </row>
    <row r="130" spans="2:8" x14ac:dyDescent="0.3">
      <c r="B130" s="2" t="s">
        <v>304</v>
      </c>
      <c r="C130" s="17">
        <v>1.9251312</v>
      </c>
      <c r="D130" s="8">
        <v>64</v>
      </c>
      <c r="E130" s="4" t="s">
        <v>305</v>
      </c>
      <c r="F130" s="16" t="s">
        <v>781</v>
      </c>
      <c r="G130" s="14">
        <v>1.2469712000000001E-2</v>
      </c>
      <c r="H130" s="2" t="s">
        <v>778</v>
      </c>
    </row>
    <row r="131" spans="2:8" x14ac:dyDescent="0.3">
      <c r="B131" s="2" t="s">
        <v>399</v>
      </c>
      <c r="C131" s="17">
        <v>1.8796455999999999</v>
      </c>
      <c r="D131" s="8">
        <v>40</v>
      </c>
      <c r="E131" s="4" t="s">
        <v>400</v>
      </c>
      <c r="F131" s="16" t="s">
        <v>781</v>
      </c>
      <c r="G131" s="14">
        <v>1.3116436E-2</v>
      </c>
    </row>
    <row r="132" spans="2:8" x14ac:dyDescent="0.3">
      <c r="B132" s="2" t="s">
        <v>514</v>
      </c>
      <c r="C132" s="17">
        <v>1.8766370000000001</v>
      </c>
      <c r="D132" s="8">
        <v>31</v>
      </c>
      <c r="E132" s="4" t="s">
        <v>515</v>
      </c>
      <c r="F132" s="16" t="s">
        <v>781</v>
      </c>
      <c r="G132" s="14">
        <v>1.3154628999999999E-2</v>
      </c>
      <c r="H132" s="2" t="s">
        <v>782</v>
      </c>
    </row>
    <row r="133" spans="2:8" x14ac:dyDescent="0.3">
      <c r="B133" s="2" t="s">
        <v>330</v>
      </c>
      <c r="C133" s="17">
        <v>1.9163351</v>
      </c>
      <c r="D133" s="8">
        <v>41</v>
      </c>
      <c r="E133" s="4" t="s">
        <v>331</v>
      </c>
      <c r="F133" s="16" t="s">
        <v>781</v>
      </c>
      <c r="G133" s="14">
        <v>1.3211909000000001E-2</v>
      </c>
    </row>
    <row r="134" spans="2:8" x14ac:dyDescent="0.3">
      <c r="B134" s="2" t="s">
        <v>419</v>
      </c>
      <c r="C134" s="17">
        <v>2.0068177999999999</v>
      </c>
      <c r="D134" s="8">
        <v>146</v>
      </c>
      <c r="E134" s="4" t="s">
        <v>420</v>
      </c>
      <c r="F134" s="16" t="s">
        <v>781</v>
      </c>
      <c r="G134" s="14">
        <v>1.3419357E-2</v>
      </c>
    </row>
    <row r="135" spans="2:8" x14ac:dyDescent="0.3">
      <c r="B135" s="2" t="s">
        <v>523</v>
      </c>
      <c r="C135" s="17">
        <v>1.8700958000000001</v>
      </c>
      <c r="D135" s="8">
        <v>42</v>
      </c>
      <c r="E135" s="4" t="s">
        <v>524</v>
      </c>
      <c r="F135" s="16" t="s">
        <v>781</v>
      </c>
      <c r="G135" s="14">
        <v>1.41979745E-2</v>
      </c>
    </row>
    <row r="136" spans="2:8" x14ac:dyDescent="0.3">
      <c r="B136" s="2" t="s">
        <v>203</v>
      </c>
      <c r="C136" s="17">
        <v>1.9021494000000001</v>
      </c>
      <c r="D136" s="8">
        <v>113</v>
      </c>
      <c r="E136" s="4" t="s">
        <v>204</v>
      </c>
      <c r="F136" s="16" t="s">
        <v>781</v>
      </c>
      <c r="G136" s="14">
        <v>1.4405974E-2</v>
      </c>
    </row>
    <row r="137" spans="2:8" x14ac:dyDescent="0.3">
      <c r="B137" s="2" t="s">
        <v>551</v>
      </c>
      <c r="C137" s="17">
        <v>1.8657927999999999</v>
      </c>
      <c r="D137" s="8">
        <v>39</v>
      </c>
      <c r="E137" s="4" t="s">
        <v>552</v>
      </c>
      <c r="F137" s="16" t="s">
        <v>781</v>
      </c>
      <c r="G137" s="14">
        <v>1.461233E-2</v>
      </c>
      <c r="H137" s="2" t="s">
        <v>778</v>
      </c>
    </row>
    <row r="138" spans="2:8" x14ac:dyDescent="0.3">
      <c r="B138" s="2" t="s">
        <v>448</v>
      </c>
      <c r="C138" s="17">
        <v>1.8617528999999999</v>
      </c>
      <c r="D138" s="8">
        <v>54</v>
      </c>
      <c r="E138" s="4" t="s">
        <v>449</v>
      </c>
      <c r="F138" s="16" t="s">
        <v>781</v>
      </c>
      <c r="G138" s="14">
        <v>1.5329801000000001E-2</v>
      </c>
    </row>
    <row r="139" spans="2:8" x14ac:dyDescent="0.3">
      <c r="B139" s="2" t="s">
        <v>482</v>
      </c>
      <c r="C139" s="17">
        <v>1.8585855</v>
      </c>
      <c r="D139" s="8">
        <v>41</v>
      </c>
      <c r="E139" s="4" t="s">
        <v>483</v>
      </c>
      <c r="F139" s="16" t="s">
        <v>781</v>
      </c>
      <c r="G139" s="14">
        <v>1.5471199999999999E-2</v>
      </c>
    </row>
    <row r="140" spans="2:8" x14ac:dyDescent="0.3">
      <c r="B140" s="2" t="s">
        <v>395</v>
      </c>
      <c r="C140" s="17">
        <v>1.8362318</v>
      </c>
      <c r="D140" s="8">
        <v>37</v>
      </c>
      <c r="E140" s="4" t="s">
        <v>396</v>
      </c>
      <c r="F140" s="16" t="s">
        <v>781</v>
      </c>
      <c r="G140" s="14">
        <v>1.6745324999999998E-2</v>
      </c>
    </row>
    <row r="141" spans="2:8" x14ac:dyDescent="0.3">
      <c r="B141" s="2" t="s">
        <v>417</v>
      </c>
      <c r="C141" s="17">
        <v>1.8393579</v>
      </c>
      <c r="D141" s="8">
        <v>116</v>
      </c>
      <c r="E141" s="4" t="s">
        <v>418</v>
      </c>
      <c r="F141" s="16" t="s">
        <v>781</v>
      </c>
      <c r="G141" s="14">
        <v>1.6801475E-2</v>
      </c>
      <c r="H141" s="2" t="s">
        <v>229</v>
      </c>
    </row>
    <row r="142" spans="2:8" x14ac:dyDescent="0.3">
      <c r="B142" s="2" t="s">
        <v>456</v>
      </c>
      <c r="C142" s="17">
        <v>1.8436428</v>
      </c>
      <c r="D142" s="8">
        <v>33</v>
      </c>
      <c r="E142" s="4" t="s">
        <v>457</v>
      </c>
      <c r="F142" s="16" t="s">
        <v>781</v>
      </c>
      <c r="G142" s="14">
        <v>1.6907828E-2</v>
      </c>
    </row>
    <row r="143" spans="2:8" x14ac:dyDescent="0.3">
      <c r="B143" s="2" t="s">
        <v>215</v>
      </c>
      <c r="C143" s="17">
        <v>1.8861941</v>
      </c>
      <c r="D143" s="8">
        <v>109</v>
      </c>
      <c r="E143" s="4" t="s">
        <v>216</v>
      </c>
      <c r="F143" s="16" t="s">
        <v>781</v>
      </c>
      <c r="G143" s="14">
        <v>1.6925619999999999E-2</v>
      </c>
    </row>
    <row r="144" spans="2:8" x14ac:dyDescent="0.3">
      <c r="B144" s="2" t="s">
        <v>234</v>
      </c>
      <c r="C144" s="17">
        <v>1.88869</v>
      </c>
      <c r="D144" s="8">
        <v>49</v>
      </c>
      <c r="E144" s="4" t="s">
        <v>235</v>
      </c>
      <c r="F144" s="16" t="s">
        <v>781</v>
      </c>
      <c r="G144" s="14">
        <v>1.7018767000000001E-2</v>
      </c>
    </row>
    <row r="145" spans="2:8" x14ac:dyDescent="0.3">
      <c r="B145" s="2" t="s">
        <v>356</v>
      </c>
      <c r="C145" s="17">
        <v>1.8401295</v>
      </c>
      <c r="D145" s="8">
        <v>31</v>
      </c>
      <c r="E145" s="4" t="s">
        <v>357</v>
      </c>
      <c r="F145" s="16" t="s">
        <v>781</v>
      </c>
      <c r="G145" s="14">
        <v>1.7082779999999999E-2</v>
      </c>
    </row>
    <row r="146" spans="2:8" x14ac:dyDescent="0.3">
      <c r="B146" s="2" t="s">
        <v>189</v>
      </c>
      <c r="C146" s="17">
        <v>1.8862368</v>
      </c>
      <c r="D146" s="8">
        <v>46</v>
      </c>
      <c r="E146" s="4" t="s">
        <v>190</v>
      </c>
      <c r="F146" s="16" t="s">
        <v>781</v>
      </c>
      <c r="G146" s="14">
        <v>1.7206972000000001E-2</v>
      </c>
    </row>
    <row r="147" spans="2:8" x14ac:dyDescent="0.3">
      <c r="B147" s="2" t="s">
        <v>450</v>
      </c>
      <c r="C147" s="17">
        <v>1.8441217000000001</v>
      </c>
      <c r="D147" s="8">
        <v>13</v>
      </c>
      <c r="E147" s="4" t="s">
        <v>451</v>
      </c>
      <c r="F147" s="12">
        <v>1.8348624E-3</v>
      </c>
      <c r="G147" s="14">
        <v>1.7214832999999999E-2</v>
      </c>
    </row>
    <row r="148" spans="2:8" x14ac:dyDescent="0.3">
      <c r="B148" s="2" t="s">
        <v>553</v>
      </c>
      <c r="C148" s="17">
        <v>1.8453714999999999</v>
      </c>
      <c r="D148" s="8">
        <v>48</v>
      </c>
      <c r="E148" s="4" t="s">
        <v>554</v>
      </c>
      <c r="F148" s="16" t="s">
        <v>781</v>
      </c>
      <c r="G148" s="14">
        <v>1.7239468000000001E-2</v>
      </c>
    </row>
    <row r="149" spans="2:8" x14ac:dyDescent="0.3">
      <c r="B149" s="2" t="s">
        <v>240</v>
      </c>
      <c r="C149" s="17">
        <v>1.8775695999999999</v>
      </c>
      <c r="D149" s="8">
        <v>52</v>
      </c>
      <c r="E149" s="4" t="s">
        <v>241</v>
      </c>
      <c r="F149" s="16" t="s">
        <v>781</v>
      </c>
      <c r="G149" s="14">
        <v>1.8152412E-2</v>
      </c>
    </row>
    <row r="150" spans="2:8" x14ac:dyDescent="0.3">
      <c r="B150" s="2" t="s">
        <v>397</v>
      </c>
      <c r="C150" s="17">
        <v>1.8198915</v>
      </c>
      <c r="D150" s="8">
        <v>5</v>
      </c>
      <c r="E150" s="4" t="s">
        <v>398</v>
      </c>
      <c r="F150" s="12">
        <v>5.6179775999999999E-3</v>
      </c>
      <c r="G150" s="14">
        <v>1.8730652E-2</v>
      </c>
    </row>
    <row r="151" spans="2:8" x14ac:dyDescent="0.3">
      <c r="B151" s="2" t="s">
        <v>549</v>
      </c>
      <c r="C151" s="17">
        <v>1.8166253999999999</v>
      </c>
      <c r="D151" s="8">
        <v>64</v>
      </c>
      <c r="E151" s="4" t="s">
        <v>550</v>
      </c>
      <c r="F151" s="16" t="s">
        <v>781</v>
      </c>
      <c r="G151" s="14">
        <v>1.9069994E-2</v>
      </c>
      <c r="H151" s="2" t="s">
        <v>778</v>
      </c>
    </row>
    <row r="152" spans="2:8" x14ac:dyDescent="0.3">
      <c r="B152" s="2" t="s">
        <v>475</v>
      </c>
      <c r="C152" s="17">
        <v>1.8111048000000001</v>
      </c>
      <c r="D152" s="8">
        <v>5</v>
      </c>
      <c r="E152" s="4" t="s">
        <v>398</v>
      </c>
      <c r="F152" s="12">
        <v>1.7182130999999999E-3</v>
      </c>
      <c r="G152" s="14">
        <v>1.9803364E-2</v>
      </c>
    </row>
    <row r="153" spans="2:8" x14ac:dyDescent="0.3">
      <c r="B153" s="2" t="s">
        <v>393</v>
      </c>
      <c r="C153" s="17">
        <v>1.8057126999999999</v>
      </c>
      <c r="D153" s="8">
        <v>37</v>
      </c>
      <c r="E153" s="4" t="s">
        <v>394</v>
      </c>
      <c r="F153" s="12">
        <v>1.6474464E-3</v>
      </c>
      <c r="G153" s="14">
        <v>2.0168169999999999E-2</v>
      </c>
    </row>
    <row r="154" spans="2:8" x14ac:dyDescent="0.3">
      <c r="B154" s="2" t="s">
        <v>413</v>
      </c>
      <c r="C154" s="17">
        <v>1.8065549999999999</v>
      </c>
      <c r="D154" s="8">
        <v>34</v>
      </c>
      <c r="E154" s="4" t="s">
        <v>414</v>
      </c>
      <c r="F154" s="12">
        <v>1.6949152E-3</v>
      </c>
      <c r="G154" s="14">
        <v>2.0284943E-2</v>
      </c>
    </row>
    <row r="155" spans="2:8" x14ac:dyDescent="0.3">
      <c r="B155" s="2" t="s">
        <v>205</v>
      </c>
      <c r="C155" s="17">
        <v>1.8415991</v>
      </c>
      <c r="D155" s="8">
        <v>46</v>
      </c>
      <c r="E155" s="4" t="s">
        <v>206</v>
      </c>
      <c r="F155" s="16" t="s">
        <v>781</v>
      </c>
      <c r="G155" s="14">
        <v>2.2410408E-2</v>
      </c>
    </row>
    <row r="156" spans="2:8" x14ac:dyDescent="0.3">
      <c r="B156" s="2" t="s">
        <v>161</v>
      </c>
      <c r="C156" s="17">
        <v>1.8419646999999999</v>
      </c>
      <c r="D156" s="8">
        <v>21</v>
      </c>
      <c r="E156" s="4" t="s">
        <v>162</v>
      </c>
      <c r="F156" s="16" t="s">
        <v>781</v>
      </c>
      <c r="G156" s="14">
        <v>2.2629125E-2</v>
      </c>
    </row>
    <row r="157" spans="2:8" x14ac:dyDescent="0.3">
      <c r="B157" s="2" t="s">
        <v>508</v>
      </c>
      <c r="C157" s="17">
        <v>1.7905582</v>
      </c>
      <c r="D157" s="8">
        <v>11</v>
      </c>
      <c r="E157" s="4" t="s">
        <v>509</v>
      </c>
      <c r="F157" s="12">
        <v>1.7064846000000001E-3</v>
      </c>
      <c r="G157" s="14">
        <v>2.2676215999999999E-2</v>
      </c>
    </row>
    <row r="158" spans="2:8" x14ac:dyDescent="0.3">
      <c r="B158" s="2" t="s">
        <v>452</v>
      </c>
      <c r="C158" s="17">
        <v>1.7849028</v>
      </c>
      <c r="D158" s="8">
        <v>12</v>
      </c>
      <c r="E158" s="4" t="s">
        <v>453</v>
      </c>
      <c r="F158" s="12">
        <v>5.5147060000000003E-3</v>
      </c>
      <c r="G158" s="14">
        <v>2.3800890000000002E-2</v>
      </c>
      <c r="H158" s="2" t="s">
        <v>782</v>
      </c>
    </row>
    <row r="159" spans="2:8" x14ac:dyDescent="0.3">
      <c r="B159" s="2" t="s">
        <v>467</v>
      </c>
      <c r="C159" s="17">
        <v>1.7812341</v>
      </c>
      <c r="D159" s="8">
        <v>102</v>
      </c>
      <c r="E159" s="4" t="s">
        <v>468</v>
      </c>
      <c r="F159" s="16" t="s">
        <v>781</v>
      </c>
      <c r="G159" s="14">
        <v>2.4441704000000002E-2</v>
      </c>
    </row>
    <row r="160" spans="2:8" x14ac:dyDescent="0.3">
      <c r="B160" s="2" t="s">
        <v>364</v>
      </c>
      <c r="C160" s="17">
        <v>1.7749454</v>
      </c>
      <c r="D160" s="8">
        <v>61</v>
      </c>
      <c r="E160" s="4" t="s">
        <v>365</v>
      </c>
      <c r="F160" s="16" t="s">
        <v>781</v>
      </c>
      <c r="G160" s="14">
        <v>2.4876763999999999E-2</v>
      </c>
    </row>
    <row r="161" spans="2:8" x14ac:dyDescent="0.3">
      <c r="B161" s="2" t="s">
        <v>434</v>
      </c>
      <c r="C161" s="17">
        <v>1.7750657000000001</v>
      </c>
      <c r="D161" s="8">
        <v>25</v>
      </c>
      <c r="E161" s="4" t="s">
        <v>435</v>
      </c>
      <c r="F161" s="12">
        <v>1.7241379E-3</v>
      </c>
      <c r="G161" s="14">
        <v>2.5216788E-2</v>
      </c>
    </row>
    <row r="162" spans="2:8" x14ac:dyDescent="0.3">
      <c r="B162" s="2" t="s">
        <v>428</v>
      </c>
      <c r="C162" s="17">
        <v>1.7720563</v>
      </c>
      <c r="D162" s="8">
        <v>29</v>
      </c>
      <c r="E162" s="4" t="s">
        <v>429</v>
      </c>
      <c r="F162" s="12">
        <v>1.7699115000000001E-3</v>
      </c>
      <c r="G162" s="14">
        <v>2.5360407000000001E-2</v>
      </c>
    </row>
    <row r="163" spans="2:8" x14ac:dyDescent="0.3">
      <c r="B163" s="2" t="s">
        <v>471</v>
      </c>
      <c r="C163" s="17">
        <v>1.7562039</v>
      </c>
      <c r="D163" s="8">
        <v>70</v>
      </c>
      <c r="E163" s="4" t="s">
        <v>472</v>
      </c>
      <c r="F163" s="16" t="s">
        <v>781</v>
      </c>
      <c r="G163" s="14">
        <v>2.8172037E-2</v>
      </c>
    </row>
    <row r="164" spans="2:8" x14ac:dyDescent="0.3">
      <c r="B164" s="2" t="s">
        <v>387</v>
      </c>
      <c r="C164" s="17">
        <v>1.7566655</v>
      </c>
      <c r="D164" s="8">
        <v>202</v>
      </c>
      <c r="E164" s="4" t="s">
        <v>388</v>
      </c>
      <c r="F164" s="16" t="s">
        <v>781</v>
      </c>
      <c r="G164" s="14">
        <v>2.8448863000000001E-2</v>
      </c>
      <c r="H164" s="2" t="s">
        <v>778</v>
      </c>
    </row>
    <row r="165" spans="2:8" x14ac:dyDescent="0.3">
      <c r="B165" s="2" t="s">
        <v>512</v>
      </c>
      <c r="C165" s="17">
        <v>1.7585088</v>
      </c>
      <c r="D165" s="8">
        <v>35</v>
      </c>
      <c r="E165" s="4" t="s">
        <v>513</v>
      </c>
      <c r="F165" s="16" t="s">
        <v>781</v>
      </c>
      <c r="G165" s="14">
        <v>2.8523245999999999E-2</v>
      </c>
      <c r="H165" s="2" t="s">
        <v>782</v>
      </c>
    </row>
    <row r="166" spans="2:8" x14ac:dyDescent="0.3">
      <c r="B166" s="19" t="s">
        <v>785</v>
      </c>
      <c r="C166" s="17">
        <v>1.8077179999999999</v>
      </c>
      <c r="D166" s="8">
        <v>12</v>
      </c>
      <c r="E166" s="4" t="s">
        <v>786</v>
      </c>
      <c r="F166" s="12">
        <v>3.5087719999999998E-3</v>
      </c>
      <c r="G166" s="14">
        <v>2.9541365999999999E-2</v>
      </c>
    </row>
    <row r="167" spans="2:8" x14ac:dyDescent="0.3">
      <c r="B167" s="2" t="s">
        <v>525</v>
      </c>
      <c r="C167" s="17">
        <v>1.7423248</v>
      </c>
      <c r="D167" s="8">
        <v>45</v>
      </c>
      <c r="E167" s="4" t="s">
        <v>526</v>
      </c>
      <c r="F167" s="16" t="s">
        <v>781</v>
      </c>
      <c r="G167" s="14">
        <v>3.1178541000000001E-2</v>
      </c>
    </row>
    <row r="168" spans="2:8" x14ac:dyDescent="0.3">
      <c r="B168" s="2" t="s">
        <v>13</v>
      </c>
      <c r="C168" s="17">
        <v>1.7431489</v>
      </c>
      <c r="D168" s="8">
        <v>21</v>
      </c>
      <c r="E168" s="4" t="s">
        <v>14</v>
      </c>
      <c r="F168" s="12">
        <v>3.5842294000000001E-3</v>
      </c>
      <c r="G168" s="14">
        <v>3.1411040000000001E-2</v>
      </c>
    </row>
    <row r="169" spans="2:8" x14ac:dyDescent="0.3">
      <c r="B169" s="2" t="s">
        <v>486</v>
      </c>
      <c r="C169" s="17">
        <v>1.7372369999999999</v>
      </c>
      <c r="D169" s="8">
        <v>80</v>
      </c>
      <c r="E169" s="4" t="s">
        <v>487</v>
      </c>
      <c r="F169" s="16" t="s">
        <v>781</v>
      </c>
      <c r="G169" s="14">
        <v>3.2076041999999999E-2</v>
      </c>
    </row>
    <row r="170" spans="2:8" x14ac:dyDescent="0.3">
      <c r="B170" s="2" t="s">
        <v>342</v>
      </c>
      <c r="C170" s="17">
        <v>1.7381407</v>
      </c>
      <c r="D170" s="8">
        <v>45</v>
      </c>
      <c r="E170" s="4" t="s">
        <v>343</v>
      </c>
      <c r="F170" s="16" t="s">
        <v>781</v>
      </c>
      <c r="G170" s="14">
        <v>3.2140347999999999E-2</v>
      </c>
    </row>
    <row r="171" spans="2:8" x14ac:dyDescent="0.3">
      <c r="B171" s="2" t="s">
        <v>21</v>
      </c>
      <c r="C171" s="17">
        <v>1.7946637000000001</v>
      </c>
      <c r="D171" s="8">
        <v>38</v>
      </c>
      <c r="E171" s="4" t="s">
        <v>22</v>
      </c>
      <c r="F171" s="16" t="s">
        <v>781</v>
      </c>
      <c r="G171" s="14">
        <v>3.2529137999999999E-2</v>
      </c>
    </row>
    <row r="172" spans="2:8" x14ac:dyDescent="0.3">
      <c r="B172" s="2" t="s">
        <v>207</v>
      </c>
      <c r="C172" s="17">
        <v>1.7925609</v>
      </c>
      <c r="D172" s="8">
        <v>212</v>
      </c>
      <c r="E172" s="4" t="s">
        <v>208</v>
      </c>
      <c r="F172" s="16" t="s">
        <v>781</v>
      </c>
      <c r="G172" s="14">
        <v>3.2878289999999998E-2</v>
      </c>
    </row>
    <row r="173" spans="2:8" x14ac:dyDescent="0.3">
      <c r="B173" s="2" t="s">
        <v>559</v>
      </c>
      <c r="C173" s="17">
        <v>1.7287505999999999</v>
      </c>
      <c r="D173" s="8">
        <v>27</v>
      </c>
      <c r="E173" s="4" t="s">
        <v>560</v>
      </c>
      <c r="F173" s="16" t="s">
        <v>781</v>
      </c>
      <c r="G173" s="14">
        <v>3.4220684000000001E-2</v>
      </c>
      <c r="H173" s="2" t="s">
        <v>778</v>
      </c>
    </row>
    <row r="174" spans="2:8" x14ac:dyDescent="0.3">
      <c r="B174" s="2" t="s">
        <v>191</v>
      </c>
      <c r="C174" s="17">
        <v>1.7731287</v>
      </c>
      <c r="D174" s="8">
        <v>72</v>
      </c>
      <c r="E174" s="4" t="s">
        <v>192</v>
      </c>
      <c r="F174" s="16" t="s">
        <v>781</v>
      </c>
      <c r="G174" s="14">
        <v>3.4783969999999997E-2</v>
      </c>
    </row>
    <row r="175" spans="2:8" x14ac:dyDescent="0.3">
      <c r="B175" s="2" t="s">
        <v>403</v>
      </c>
      <c r="C175" s="17">
        <v>1.7197093000000001</v>
      </c>
      <c r="D175" s="8">
        <v>31</v>
      </c>
      <c r="E175" s="4" t="s">
        <v>404</v>
      </c>
      <c r="F175" s="12">
        <v>1.6339869999999999E-3</v>
      </c>
      <c r="G175" s="14">
        <v>3.5874408000000003E-2</v>
      </c>
    </row>
    <row r="176" spans="2:8" x14ac:dyDescent="0.3">
      <c r="B176" s="2" t="s">
        <v>11</v>
      </c>
      <c r="C176" s="17">
        <v>1.7153225000000001</v>
      </c>
      <c r="D176" s="8">
        <v>9</v>
      </c>
      <c r="E176" s="4" t="s">
        <v>12</v>
      </c>
      <c r="F176" s="12">
        <v>1.0869564999999999E-2</v>
      </c>
      <c r="G176" s="14">
        <v>3.6389876000000002E-2</v>
      </c>
    </row>
    <row r="177" spans="2:8" x14ac:dyDescent="0.3">
      <c r="B177" s="2" t="s">
        <v>440</v>
      </c>
      <c r="C177" s="17">
        <v>1.7065104</v>
      </c>
      <c r="D177" s="8">
        <v>31</v>
      </c>
      <c r="E177" s="4" t="s">
        <v>441</v>
      </c>
      <c r="F177" s="12">
        <v>3.4482758000000001E-3</v>
      </c>
      <c r="G177" s="14">
        <v>3.7294140000000003E-2</v>
      </c>
    </row>
    <row r="178" spans="2:8" x14ac:dyDescent="0.3">
      <c r="B178" s="2" t="s">
        <v>488</v>
      </c>
      <c r="C178" s="17">
        <v>1.7076659999999999</v>
      </c>
      <c r="D178" s="8">
        <v>90</v>
      </c>
      <c r="E178" s="4" t="s">
        <v>489</v>
      </c>
      <c r="F178" s="16" t="s">
        <v>781</v>
      </c>
      <c r="G178" s="14">
        <v>3.7296790000000003E-2</v>
      </c>
    </row>
    <row r="179" spans="2:8" x14ac:dyDescent="0.3">
      <c r="B179" s="2" t="s">
        <v>379</v>
      </c>
      <c r="C179" s="17">
        <v>1.7084868</v>
      </c>
      <c r="D179" s="8">
        <v>14</v>
      </c>
      <c r="E179" s="4" t="s">
        <v>380</v>
      </c>
      <c r="F179" s="12">
        <v>1.7513135E-3</v>
      </c>
      <c r="G179" s="14">
        <v>3.7521924999999998E-2</v>
      </c>
      <c r="H179" s="2" t="s">
        <v>782</v>
      </c>
    </row>
    <row r="180" spans="2:8" x14ac:dyDescent="0.3">
      <c r="B180" s="2" t="s">
        <v>332</v>
      </c>
      <c r="C180" s="17">
        <v>1.7583945999999999</v>
      </c>
      <c r="D180" s="8">
        <v>88</v>
      </c>
      <c r="E180" s="4" t="s">
        <v>333</v>
      </c>
      <c r="F180" s="16" t="s">
        <v>781</v>
      </c>
      <c r="G180" s="14">
        <v>3.854846E-2</v>
      </c>
    </row>
    <row r="181" spans="2:8" x14ac:dyDescent="0.3">
      <c r="B181" s="2" t="s">
        <v>521</v>
      </c>
      <c r="C181" s="17">
        <v>1.6933992</v>
      </c>
      <c r="D181" s="8">
        <v>36</v>
      </c>
      <c r="E181" s="4" t="s">
        <v>522</v>
      </c>
      <c r="F181" s="12">
        <v>1.6920473E-3</v>
      </c>
      <c r="G181" s="14">
        <v>4.1470706000000003E-2</v>
      </c>
      <c r="H181" s="2" t="s">
        <v>782</v>
      </c>
    </row>
    <row r="182" spans="2:8" x14ac:dyDescent="0.3">
      <c r="B182" s="2" t="s">
        <v>17</v>
      </c>
      <c r="C182" s="17">
        <v>1.6909635000000001</v>
      </c>
      <c r="D182" s="8">
        <v>13</v>
      </c>
      <c r="E182" s="4" t="s">
        <v>18</v>
      </c>
      <c r="F182" s="12">
        <v>3.5714286E-3</v>
      </c>
      <c r="G182" s="14">
        <v>4.1899020000000002E-2</v>
      </c>
    </row>
    <row r="183" spans="2:8" x14ac:dyDescent="0.3">
      <c r="B183" s="2" t="s">
        <v>83</v>
      </c>
      <c r="C183" s="17">
        <v>1.7311190000000001</v>
      </c>
      <c r="D183" s="8">
        <v>60</v>
      </c>
      <c r="E183" s="4" t="s">
        <v>84</v>
      </c>
      <c r="F183" s="16" t="s">
        <v>781</v>
      </c>
      <c r="G183" s="14">
        <v>4.7201905000000002E-2</v>
      </c>
    </row>
    <row r="184" spans="2:8" x14ac:dyDescent="0.3">
      <c r="B184" s="2" t="s">
        <v>85</v>
      </c>
      <c r="C184" s="17">
        <v>1.7257382999999999</v>
      </c>
      <c r="D184" s="8">
        <v>83</v>
      </c>
      <c r="E184" s="4" t="s">
        <v>86</v>
      </c>
      <c r="F184" s="16" t="s">
        <v>781</v>
      </c>
      <c r="G184" s="14">
        <v>4.7855219999999997E-2</v>
      </c>
    </row>
    <row r="185" spans="2:8" x14ac:dyDescent="0.3">
      <c r="B185" s="2" t="s">
        <v>476</v>
      </c>
      <c r="C185" s="17">
        <v>1.6552211999999999</v>
      </c>
      <c r="D185" s="8">
        <v>9</v>
      </c>
      <c r="E185" s="4" t="s">
        <v>477</v>
      </c>
      <c r="F185" s="12">
        <v>1.1299435E-2</v>
      </c>
      <c r="G185" s="14">
        <v>5.3431984000000002E-2</v>
      </c>
      <c r="H185" s="2" t="s">
        <v>778</v>
      </c>
    </row>
    <row r="186" spans="2:8" x14ac:dyDescent="0.3">
      <c r="B186" s="2" t="s">
        <v>436</v>
      </c>
      <c r="C186" s="17">
        <v>1.6558231999999999</v>
      </c>
      <c r="D186" s="8">
        <v>6</v>
      </c>
      <c r="E186" s="4" t="s">
        <v>437</v>
      </c>
      <c r="F186" s="12">
        <v>1.4981273999999999E-2</v>
      </c>
      <c r="G186" s="14">
        <v>5.3556220000000002E-2</v>
      </c>
    </row>
    <row r="187" spans="2:8" x14ac:dyDescent="0.3">
      <c r="B187" s="2" t="s">
        <v>374</v>
      </c>
      <c r="C187" s="17">
        <v>1.6488906000000001</v>
      </c>
      <c r="D187" s="8">
        <v>26</v>
      </c>
      <c r="E187" s="4" t="s">
        <v>375</v>
      </c>
      <c r="F187" s="12">
        <v>3.3955857999999998E-3</v>
      </c>
      <c r="G187" s="14">
        <v>5.6079070000000002E-2</v>
      </c>
    </row>
    <row r="188" spans="2:8" x14ac:dyDescent="0.3">
      <c r="B188" s="2" t="s">
        <v>219</v>
      </c>
      <c r="C188" s="17">
        <v>1.6931896</v>
      </c>
      <c r="D188" s="8">
        <v>26</v>
      </c>
      <c r="E188" s="4" t="s">
        <v>220</v>
      </c>
      <c r="F188" s="16" t="s">
        <v>781</v>
      </c>
      <c r="G188" s="14">
        <v>5.7031249999999999E-2</v>
      </c>
    </row>
    <row r="189" spans="2:8" x14ac:dyDescent="0.3">
      <c r="B189" s="2" t="s">
        <v>366</v>
      </c>
      <c r="C189" s="17">
        <v>1.6383966999999999</v>
      </c>
      <c r="D189" s="8">
        <v>30</v>
      </c>
      <c r="E189" s="4" t="s">
        <v>367</v>
      </c>
      <c r="F189" s="12">
        <v>5.0167223E-3</v>
      </c>
      <c r="G189" s="14">
        <v>6.0658592999999997E-2</v>
      </c>
      <c r="H189" s="2" t="s">
        <v>778</v>
      </c>
    </row>
    <row r="190" spans="2:8" x14ac:dyDescent="0.3">
      <c r="B190" s="2" t="s">
        <v>7</v>
      </c>
      <c r="C190" s="17">
        <v>1.6305529000000001</v>
      </c>
      <c r="D190" s="8">
        <v>13</v>
      </c>
      <c r="E190" s="4" t="s">
        <v>8</v>
      </c>
      <c r="F190" s="12">
        <v>2.8880866000000002E-2</v>
      </c>
      <c r="G190" s="14">
        <v>6.3117489999999998E-2</v>
      </c>
    </row>
    <row r="191" spans="2:8" x14ac:dyDescent="0.3">
      <c r="B191" s="2" t="s">
        <v>232</v>
      </c>
      <c r="C191" s="17">
        <v>1.6598297</v>
      </c>
      <c r="D191" s="8">
        <v>61</v>
      </c>
      <c r="E191" s="4" t="s">
        <v>233</v>
      </c>
      <c r="F191" s="16" t="s">
        <v>781</v>
      </c>
      <c r="G191" s="14">
        <v>6.7666370000000003E-2</v>
      </c>
      <c r="H191" s="2" t="s">
        <v>782</v>
      </c>
    </row>
    <row r="192" spans="2:8" x14ac:dyDescent="0.3">
      <c r="B192" s="2" t="s">
        <v>230</v>
      </c>
      <c r="C192" s="17">
        <v>1.6567293000000001</v>
      </c>
      <c r="D192" s="8">
        <v>87</v>
      </c>
      <c r="E192" s="4" t="s">
        <v>231</v>
      </c>
      <c r="F192" s="16" t="s">
        <v>781</v>
      </c>
      <c r="G192" s="14">
        <v>6.7738599999999996E-2</v>
      </c>
    </row>
    <row r="193" spans="1:8" x14ac:dyDescent="0.3">
      <c r="B193" s="2" t="s">
        <v>183</v>
      </c>
      <c r="C193" s="17">
        <v>1.6600315999999999</v>
      </c>
      <c r="D193" s="8">
        <v>68</v>
      </c>
      <c r="E193" s="4" t="s">
        <v>184</v>
      </c>
      <c r="F193" s="16" t="s">
        <v>781</v>
      </c>
      <c r="G193" s="14">
        <v>6.79115E-2</v>
      </c>
    </row>
    <row r="194" spans="1:8" x14ac:dyDescent="0.3">
      <c r="B194" s="2" t="s">
        <v>185</v>
      </c>
      <c r="C194" s="17">
        <v>1.6528179999999999</v>
      </c>
      <c r="D194" s="8">
        <v>34</v>
      </c>
      <c r="E194" s="4" t="s">
        <v>186</v>
      </c>
      <c r="F194" s="16" t="s">
        <v>781</v>
      </c>
      <c r="G194" s="14">
        <v>6.9942219999999999E-2</v>
      </c>
    </row>
    <row r="195" spans="1:8" x14ac:dyDescent="0.3">
      <c r="B195" s="2" t="s">
        <v>225</v>
      </c>
      <c r="C195" s="17">
        <v>1.6480199</v>
      </c>
      <c r="D195" s="8">
        <v>107</v>
      </c>
      <c r="E195" s="4" t="s">
        <v>226</v>
      </c>
      <c r="F195" s="16" t="s">
        <v>781</v>
      </c>
      <c r="G195" s="14">
        <v>7.1748300000000001E-2</v>
      </c>
    </row>
    <row r="196" spans="1:8" x14ac:dyDescent="0.3">
      <c r="B196" s="2" t="s">
        <v>555</v>
      </c>
      <c r="C196" s="17">
        <v>1.6113404</v>
      </c>
      <c r="D196" s="8">
        <v>11</v>
      </c>
      <c r="E196" s="4" t="s">
        <v>556</v>
      </c>
      <c r="F196" s="12">
        <v>1.6157988000000002E-2</v>
      </c>
      <c r="G196" s="14">
        <v>7.2517289999999998E-2</v>
      </c>
      <c r="H196" s="2" t="s">
        <v>778</v>
      </c>
    </row>
    <row r="197" spans="1:8" x14ac:dyDescent="0.3">
      <c r="B197" s="2" t="s">
        <v>238</v>
      </c>
      <c r="C197" s="17">
        <v>1.6391102</v>
      </c>
      <c r="D197" s="8">
        <v>105</v>
      </c>
      <c r="E197" s="4" t="s">
        <v>239</v>
      </c>
      <c r="F197" s="16" t="s">
        <v>781</v>
      </c>
      <c r="G197" s="14">
        <v>7.3043670000000005E-2</v>
      </c>
    </row>
    <row r="198" spans="1:8" x14ac:dyDescent="0.3">
      <c r="B198" s="2" t="s">
        <v>149</v>
      </c>
      <c r="C198" s="17">
        <v>1.6374219999999999</v>
      </c>
      <c r="D198" s="8">
        <v>62</v>
      </c>
      <c r="E198" s="4" t="s">
        <v>150</v>
      </c>
      <c r="F198" s="16" t="s">
        <v>781</v>
      </c>
      <c r="G198" s="14">
        <v>7.3144495000000004E-2</v>
      </c>
    </row>
    <row r="199" spans="1:8" x14ac:dyDescent="0.3">
      <c r="B199" s="2" t="s">
        <v>227</v>
      </c>
      <c r="C199" s="17">
        <v>1.6314518</v>
      </c>
      <c r="D199" s="8">
        <v>110</v>
      </c>
      <c r="E199" s="4" t="s">
        <v>228</v>
      </c>
      <c r="F199" s="16" t="s">
        <v>781</v>
      </c>
      <c r="G199" s="14">
        <v>7.6335249999999993E-2</v>
      </c>
      <c r="H199" s="2" t="s">
        <v>229</v>
      </c>
    </row>
    <row r="200" spans="1:8" x14ac:dyDescent="0.3">
      <c r="B200" s="2" t="s">
        <v>23</v>
      </c>
      <c r="C200" s="17">
        <v>1.6188034</v>
      </c>
      <c r="D200" s="8">
        <v>70</v>
      </c>
      <c r="E200" s="4" t="s">
        <v>24</v>
      </c>
      <c r="F200" s="16" t="s">
        <v>781</v>
      </c>
      <c r="G200" s="14">
        <v>8.0934524999999993E-2</v>
      </c>
    </row>
    <row r="201" spans="1:8" x14ac:dyDescent="0.3">
      <c r="B201" s="2" t="s">
        <v>272</v>
      </c>
      <c r="C201" s="17">
        <v>1.6149268000000001</v>
      </c>
      <c r="D201" s="8">
        <v>49</v>
      </c>
      <c r="E201" s="4" t="s">
        <v>273</v>
      </c>
      <c r="F201" s="16" t="s">
        <v>781</v>
      </c>
      <c r="G201" s="14">
        <v>8.2034960000000004E-2</v>
      </c>
    </row>
    <row r="202" spans="1:8" x14ac:dyDescent="0.3">
      <c r="B202" s="2" t="s">
        <v>0</v>
      </c>
      <c r="C202" s="17">
        <v>1.5854245</v>
      </c>
      <c r="D202" s="8">
        <v>8</v>
      </c>
      <c r="E202" s="4" t="s">
        <v>1</v>
      </c>
      <c r="F202" s="12">
        <v>1.6393442000000001E-2</v>
      </c>
      <c r="G202" s="14">
        <v>8.3736606000000005E-2</v>
      </c>
      <c r="H202" s="2" t="s">
        <v>778</v>
      </c>
    </row>
    <row r="203" spans="1:8" x14ac:dyDescent="0.3">
      <c r="B203" s="2" t="s">
        <v>328</v>
      </c>
      <c r="C203" s="17">
        <v>1.5886275999999999</v>
      </c>
      <c r="D203" s="8">
        <v>92</v>
      </c>
      <c r="E203" s="4" t="s">
        <v>329</v>
      </c>
      <c r="F203" s="16" t="s">
        <v>781</v>
      </c>
      <c r="G203" s="14">
        <v>9.1240520000000006E-2</v>
      </c>
    </row>
    <row r="204" spans="1:8" x14ac:dyDescent="0.3">
      <c r="B204" s="2" t="s">
        <v>236</v>
      </c>
      <c r="C204" s="17">
        <v>1.5821153999999999</v>
      </c>
      <c r="D204" s="8">
        <v>150</v>
      </c>
      <c r="E204" s="4" t="s">
        <v>237</v>
      </c>
      <c r="F204" s="16" t="s">
        <v>781</v>
      </c>
      <c r="G204" s="14">
        <v>9.3951090000000001E-2</v>
      </c>
    </row>
    <row r="205" spans="1:8" x14ac:dyDescent="0.3">
      <c r="B205" s="2" t="s">
        <v>506</v>
      </c>
      <c r="C205" s="17">
        <v>1.5615295</v>
      </c>
      <c r="D205" s="8">
        <v>5</v>
      </c>
      <c r="E205" s="4" t="s">
        <v>507</v>
      </c>
      <c r="F205" s="12">
        <v>3.7523451999999999E-2</v>
      </c>
      <c r="G205" s="14">
        <v>9.8115900000000006E-2</v>
      </c>
    </row>
    <row r="206" spans="1:8" x14ac:dyDescent="0.3">
      <c r="E206" s="4"/>
    </row>
    <row r="207" spans="1:8" x14ac:dyDescent="0.3">
      <c r="A207" s="3" t="s">
        <v>765</v>
      </c>
      <c r="E207" s="4"/>
    </row>
    <row r="208" spans="1:8" x14ac:dyDescent="0.3">
      <c r="B208" s="2" t="s">
        <v>61</v>
      </c>
      <c r="C208" s="17">
        <v>2.0322714</v>
      </c>
      <c r="D208" s="8">
        <v>20</v>
      </c>
      <c r="E208" s="4" t="s">
        <v>62</v>
      </c>
      <c r="F208" s="16" t="s">
        <v>781</v>
      </c>
      <c r="G208" s="14">
        <v>5.4372839999999997E-3</v>
      </c>
    </row>
    <row r="209" spans="2:8" x14ac:dyDescent="0.3">
      <c r="B209" s="2" t="s">
        <v>43</v>
      </c>
      <c r="C209" s="17">
        <v>2.0187979</v>
      </c>
      <c r="D209" s="8">
        <v>99</v>
      </c>
      <c r="E209" s="4" t="s">
        <v>44</v>
      </c>
      <c r="F209" s="16" t="s">
        <v>781</v>
      </c>
      <c r="G209" s="14">
        <v>5.5262599999999999E-3</v>
      </c>
    </row>
    <row r="210" spans="2:8" x14ac:dyDescent="0.3">
      <c r="B210" s="2" t="s">
        <v>67</v>
      </c>
      <c r="C210" s="17">
        <v>2.0391588</v>
      </c>
      <c r="D210" s="8">
        <v>120</v>
      </c>
      <c r="E210" s="4" t="s">
        <v>68</v>
      </c>
      <c r="F210" s="16" t="s">
        <v>781</v>
      </c>
      <c r="G210" s="14">
        <v>6.3583679999999997E-3</v>
      </c>
      <c r="H210" s="2" t="s">
        <v>782</v>
      </c>
    </row>
    <row r="211" spans="2:8" x14ac:dyDescent="0.3">
      <c r="B211" s="2" t="s">
        <v>79</v>
      </c>
      <c r="C211" s="17">
        <v>2.0054984</v>
      </c>
      <c r="D211" s="8">
        <v>45</v>
      </c>
      <c r="E211" s="4" t="s">
        <v>80</v>
      </c>
      <c r="F211" s="16" t="s">
        <v>781</v>
      </c>
      <c r="G211" s="14">
        <v>6.4964206000000004E-3</v>
      </c>
      <c r="H211" s="2" t="s">
        <v>782</v>
      </c>
    </row>
    <row r="212" spans="2:8" x14ac:dyDescent="0.3">
      <c r="B212" s="2" t="s">
        <v>211</v>
      </c>
      <c r="C212" s="17">
        <v>1.9896696</v>
      </c>
      <c r="D212" s="8">
        <v>24</v>
      </c>
      <c r="E212" s="4" t="s">
        <v>212</v>
      </c>
      <c r="F212" s="16" t="s">
        <v>781</v>
      </c>
      <c r="G212" s="14">
        <v>6.6147890000000003E-3</v>
      </c>
    </row>
    <row r="213" spans="2:8" x14ac:dyDescent="0.3">
      <c r="B213" s="2" t="s">
        <v>65</v>
      </c>
      <c r="C213" s="17">
        <v>1.9944143000000001</v>
      </c>
      <c r="D213" s="8">
        <v>55</v>
      </c>
      <c r="E213" s="4" t="s">
        <v>66</v>
      </c>
      <c r="F213" s="16" t="s">
        <v>781</v>
      </c>
      <c r="G213" s="14">
        <v>6.7470674E-3</v>
      </c>
    </row>
    <row r="214" spans="2:8" x14ac:dyDescent="0.3">
      <c r="B214" s="2" t="s">
        <v>71</v>
      </c>
      <c r="C214" s="17">
        <v>1.9828863000000001</v>
      </c>
      <c r="D214" s="8">
        <v>12</v>
      </c>
      <c r="E214" s="4" t="s">
        <v>72</v>
      </c>
      <c r="F214" s="16" t="s">
        <v>781</v>
      </c>
      <c r="G214" s="14">
        <v>6.7608909999999998E-3</v>
      </c>
    </row>
    <row r="215" spans="2:8" x14ac:dyDescent="0.3">
      <c r="B215" s="2" t="s">
        <v>157</v>
      </c>
      <c r="C215" s="17">
        <v>1.9835346</v>
      </c>
      <c r="D215" s="8">
        <v>57</v>
      </c>
      <c r="E215" s="4" t="s">
        <v>158</v>
      </c>
      <c r="F215" s="16" t="s">
        <v>781</v>
      </c>
      <c r="G215" s="14">
        <v>6.9634485999999999E-3</v>
      </c>
    </row>
    <row r="216" spans="2:8" x14ac:dyDescent="0.3">
      <c r="B216" s="2" t="s">
        <v>133</v>
      </c>
      <c r="C216" s="17">
        <v>1.9753369000000001</v>
      </c>
      <c r="D216" s="8">
        <v>17</v>
      </c>
      <c r="E216" s="4" t="s">
        <v>134</v>
      </c>
      <c r="F216" s="16" t="s">
        <v>781</v>
      </c>
      <c r="G216" s="14">
        <v>7.2627096000000002E-3</v>
      </c>
    </row>
    <row r="217" spans="2:8" x14ac:dyDescent="0.3">
      <c r="B217" s="2" t="s">
        <v>27</v>
      </c>
      <c r="C217" s="17">
        <v>1.9961796999999999</v>
      </c>
      <c r="D217" s="8">
        <v>11</v>
      </c>
      <c r="E217" s="4" t="s">
        <v>28</v>
      </c>
      <c r="F217" s="16" t="s">
        <v>781</v>
      </c>
      <c r="G217" s="14">
        <v>7.3812147999999999E-3</v>
      </c>
    </row>
    <row r="218" spans="2:8" x14ac:dyDescent="0.3">
      <c r="B218" s="2" t="s">
        <v>55</v>
      </c>
      <c r="C218" s="17">
        <v>1.9756494</v>
      </c>
      <c r="D218" s="8">
        <v>74</v>
      </c>
      <c r="E218" s="4" t="s">
        <v>56</v>
      </c>
      <c r="F218" s="16" t="s">
        <v>781</v>
      </c>
      <c r="G218" s="14">
        <v>7.4969900000000003E-3</v>
      </c>
    </row>
    <row r="219" spans="2:8" x14ac:dyDescent="0.3">
      <c r="B219" s="2" t="s">
        <v>306</v>
      </c>
      <c r="C219" s="17">
        <v>1.9711405</v>
      </c>
      <c r="D219" s="8">
        <v>15</v>
      </c>
      <c r="E219" s="4" t="s">
        <v>307</v>
      </c>
      <c r="F219" s="16" t="s">
        <v>781</v>
      </c>
      <c r="G219" s="14">
        <v>7.5567713999999996E-3</v>
      </c>
    </row>
    <row r="220" spans="2:8" x14ac:dyDescent="0.3">
      <c r="B220" s="2" t="s">
        <v>340</v>
      </c>
      <c r="C220" s="17">
        <v>1.9264125000000001</v>
      </c>
      <c r="D220" s="8">
        <v>11</v>
      </c>
      <c r="E220" s="4" t="s">
        <v>341</v>
      </c>
      <c r="F220" s="16" t="s">
        <v>781</v>
      </c>
      <c r="G220" s="14">
        <v>1.0646722000000001E-2</v>
      </c>
      <c r="H220" s="2" t="s">
        <v>782</v>
      </c>
    </row>
    <row r="221" spans="2:8" x14ac:dyDescent="0.3">
      <c r="B221" s="2" t="s">
        <v>25</v>
      </c>
      <c r="C221" s="17">
        <v>1.9445486000000001</v>
      </c>
      <c r="D221" s="8">
        <v>13</v>
      </c>
      <c r="E221" s="4" t="s">
        <v>26</v>
      </c>
      <c r="F221" s="16" t="s">
        <v>781</v>
      </c>
      <c r="G221" s="14">
        <v>1.0651893000000001E-2</v>
      </c>
    </row>
    <row r="222" spans="2:8" x14ac:dyDescent="0.3">
      <c r="B222" s="2" t="s">
        <v>59</v>
      </c>
      <c r="C222" s="17">
        <v>1.9456068</v>
      </c>
      <c r="D222" s="8">
        <v>27</v>
      </c>
      <c r="E222" s="4" t="s">
        <v>60</v>
      </c>
      <c r="F222" s="16" t="s">
        <v>781</v>
      </c>
      <c r="G222" s="14">
        <v>1.076703E-2</v>
      </c>
    </row>
    <row r="223" spans="2:8" x14ac:dyDescent="0.3">
      <c r="B223" s="2" t="s">
        <v>308</v>
      </c>
      <c r="C223" s="17">
        <v>1.9458047999999999</v>
      </c>
      <c r="D223" s="8">
        <v>36</v>
      </c>
      <c r="E223" s="4" t="s">
        <v>309</v>
      </c>
      <c r="F223" s="16" t="s">
        <v>781</v>
      </c>
      <c r="G223" s="14">
        <v>1.1058030999999999E-2</v>
      </c>
      <c r="H223" s="2" t="s">
        <v>782</v>
      </c>
    </row>
    <row r="224" spans="2:8" x14ac:dyDescent="0.3">
      <c r="B224" s="2" t="s">
        <v>519</v>
      </c>
      <c r="C224" s="17">
        <v>1.8936767999999999</v>
      </c>
      <c r="D224" s="8">
        <v>7</v>
      </c>
      <c r="E224" s="4" t="s">
        <v>520</v>
      </c>
      <c r="F224" s="16" t="s">
        <v>781</v>
      </c>
      <c r="G224" s="14">
        <v>1.1097381999999999E-2</v>
      </c>
    </row>
    <row r="225" spans="2:8" x14ac:dyDescent="0.3">
      <c r="B225" s="2" t="s">
        <v>446</v>
      </c>
      <c r="C225" s="17">
        <v>1.9719808000000001</v>
      </c>
      <c r="D225" s="8">
        <v>14</v>
      </c>
      <c r="E225" s="4" t="s">
        <v>447</v>
      </c>
      <c r="F225" s="16" t="s">
        <v>781</v>
      </c>
      <c r="G225" s="14">
        <v>1.1804115E-2</v>
      </c>
    </row>
    <row r="226" spans="2:8" x14ac:dyDescent="0.3">
      <c r="B226" s="2" t="s">
        <v>47</v>
      </c>
      <c r="C226" s="17">
        <v>1.9128698</v>
      </c>
      <c r="D226" s="8">
        <v>65</v>
      </c>
      <c r="E226" s="4" t="s">
        <v>48</v>
      </c>
      <c r="F226" s="16" t="s">
        <v>781</v>
      </c>
      <c r="G226" s="14">
        <v>1.3364350000000001E-2</v>
      </c>
      <c r="H226" s="2" t="s">
        <v>782</v>
      </c>
    </row>
    <row r="227" spans="2:8" x14ac:dyDescent="0.3">
      <c r="B227" s="2" t="s">
        <v>51</v>
      </c>
      <c r="C227" s="17">
        <v>1.8738166000000001</v>
      </c>
      <c r="D227" s="8">
        <v>25</v>
      </c>
      <c r="E227" s="4" t="s">
        <v>52</v>
      </c>
      <c r="F227" s="16" t="s">
        <v>781</v>
      </c>
      <c r="G227" s="14">
        <v>1.8817317E-2</v>
      </c>
      <c r="H227" s="2" t="s">
        <v>782</v>
      </c>
    </row>
    <row r="228" spans="2:8" x14ac:dyDescent="0.3">
      <c r="B228" s="2" t="s">
        <v>69</v>
      </c>
      <c r="C228" s="17">
        <v>1.8656634999999999</v>
      </c>
      <c r="D228" s="8">
        <v>23</v>
      </c>
      <c r="E228" s="4" t="s">
        <v>70</v>
      </c>
      <c r="F228" s="16" t="s">
        <v>781</v>
      </c>
      <c r="G228" s="14">
        <v>1.8911572000000001E-2</v>
      </c>
    </row>
    <row r="229" spans="2:8" x14ac:dyDescent="0.3">
      <c r="B229" s="2" t="s">
        <v>39</v>
      </c>
      <c r="C229" s="17">
        <v>1.8690441</v>
      </c>
      <c r="D229" s="8">
        <v>10</v>
      </c>
      <c r="E229" s="4" t="s">
        <v>40</v>
      </c>
      <c r="F229" s="16" t="s">
        <v>781</v>
      </c>
      <c r="G229" s="14">
        <v>1.8958459E-2</v>
      </c>
      <c r="H229" s="2" t="s">
        <v>782</v>
      </c>
    </row>
    <row r="230" spans="2:8" x14ac:dyDescent="0.3">
      <c r="B230" s="2" t="s">
        <v>73</v>
      </c>
      <c r="C230" s="17">
        <v>1.8677687999999999</v>
      </c>
      <c r="D230" s="8">
        <v>58</v>
      </c>
      <c r="E230" s="4" t="s">
        <v>74</v>
      </c>
      <c r="F230" s="16" t="s">
        <v>781</v>
      </c>
      <c r="G230" s="14">
        <v>1.9116604999999998E-2</v>
      </c>
    </row>
    <row r="231" spans="2:8" x14ac:dyDescent="0.3">
      <c r="B231" s="2" t="s">
        <v>221</v>
      </c>
      <c r="C231" s="17">
        <v>1.8474014999999999</v>
      </c>
      <c r="D231" s="8">
        <v>22</v>
      </c>
      <c r="E231" s="4" t="s">
        <v>222</v>
      </c>
      <c r="F231" s="16" t="s">
        <v>781</v>
      </c>
      <c r="G231" s="14">
        <v>2.1616832999999998E-2</v>
      </c>
    </row>
    <row r="232" spans="2:8" x14ac:dyDescent="0.3">
      <c r="B232" s="2" t="s">
        <v>187</v>
      </c>
      <c r="C232" s="17">
        <v>1.8354497999999999</v>
      </c>
      <c r="D232" s="8">
        <v>28</v>
      </c>
      <c r="E232" s="4" t="s">
        <v>188</v>
      </c>
      <c r="F232" s="16" t="s">
        <v>781</v>
      </c>
      <c r="G232" s="14">
        <v>2.3969585000000002E-2</v>
      </c>
    </row>
    <row r="233" spans="2:8" x14ac:dyDescent="0.3">
      <c r="B233" s="2" t="s">
        <v>101</v>
      </c>
      <c r="C233" s="17">
        <v>1.8248291000000001</v>
      </c>
      <c r="D233" s="8">
        <v>41</v>
      </c>
      <c r="E233" s="4" t="s">
        <v>102</v>
      </c>
      <c r="F233" s="16" t="s">
        <v>781</v>
      </c>
      <c r="G233" s="14">
        <v>2.5805057999999999E-2</v>
      </c>
    </row>
    <row r="234" spans="2:8" x14ac:dyDescent="0.3">
      <c r="B234" s="2" t="s">
        <v>89</v>
      </c>
      <c r="C234" s="17">
        <v>1.8219008000000001</v>
      </c>
      <c r="D234" s="8">
        <v>84</v>
      </c>
      <c r="E234" s="4" t="s">
        <v>90</v>
      </c>
      <c r="F234" s="16" t="s">
        <v>781</v>
      </c>
      <c r="G234" s="14">
        <v>2.5812518E-2</v>
      </c>
      <c r="H234" s="2" t="s">
        <v>782</v>
      </c>
    </row>
    <row r="235" spans="2:8" x14ac:dyDescent="0.3">
      <c r="B235" s="2" t="s">
        <v>217</v>
      </c>
      <c r="C235" s="17">
        <v>1.8126836</v>
      </c>
      <c r="D235" s="8">
        <v>36</v>
      </c>
      <c r="E235" s="4" t="s">
        <v>218</v>
      </c>
      <c r="F235" s="16" t="s">
        <v>781</v>
      </c>
      <c r="G235" s="14">
        <v>2.8216086000000001E-2</v>
      </c>
    </row>
    <row r="236" spans="2:8" x14ac:dyDescent="0.3">
      <c r="B236" s="2" t="s">
        <v>478</v>
      </c>
      <c r="C236" s="17">
        <v>1.7441238999999999</v>
      </c>
      <c r="D236" s="8">
        <v>10</v>
      </c>
      <c r="E236" s="4" t="s">
        <v>479</v>
      </c>
      <c r="F236" s="12">
        <v>3.5714286E-3</v>
      </c>
      <c r="G236" s="14">
        <v>3.1435490000000003E-2</v>
      </c>
    </row>
    <row r="237" spans="2:8" x14ac:dyDescent="0.3">
      <c r="B237" s="19" t="s">
        <v>788</v>
      </c>
      <c r="C237" s="17">
        <v>1.7924526000000001</v>
      </c>
      <c r="D237" s="8">
        <v>21</v>
      </c>
      <c r="E237" s="4" t="s">
        <v>789</v>
      </c>
      <c r="F237" s="12">
        <v>1.6474459999999999E-3</v>
      </c>
      <c r="G237" s="14">
        <v>3.2588157999999999E-2</v>
      </c>
    </row>
    <row r="238" spans="2:8" x14ac:dyDescent="0.3">
      <c r="B238" s="2" t="s">
        <v>53</v>
      </c>
      <c r="C238" s="17">
        <v>1.7891010000000001</v>
      </c>
      <c r="D238" s="8">
        <v>33</v>
      </c>
      <c r="E238" s="4" t="s">
        <v>54</v>
      </c>
      <c r="F238" s="16" t="s">
        <v>781</v>
      </c>
      <c r="G238" s="14">
        <v>3.3588300000000001E-2</v>
      </c>
    </row>
    <row r="239" spans="2:8" x14ac:dyDescent="0.3">
      <c r="B239" s="2" t="s">
        <v>75</v>
      </c>
      <c r="C239" s="17">
        <v>1.7838365</v>
      </c>
      <c r="D239" s="8">
        <v>11</v>
      </c>
      <c r="E239" s="4" t="s">
        <v>76</v>
      </c>
      <c r="F239" s="16" t="s">
        <v>781</v>
      </c>
      <c r="G239" s="14">
        <v>3.4082275000000002E-2</v>
      </c>
    </row>
    <row r="240" spans="2:8" x14ac:dyDescent="0.3">
      <c r="B240" s="2" t="s">
        <v>91</v>
      </c>
      <c r="C240" s="17">
        <v>1.7812219</v>
      </c>
      <c r="D240" s="8">
        <v>47</v>
      </c>
      <c r="E240" s="4" t="s">
        <v>92</v>
      </c>
      <c r="F240" s="16" t="s">
        <v>781</v>
      </c>
      <c r="G240" s="14">
        <v>3.4189360000000002E-2</v>
      </c>
    </row>
    <row r="241" spans="2:8" x14ac:dyDescent="0.3">
      <c r="B241" s="2" t="s">
        <v>77</v>
      </c>
      <c r="C241" s="17">
        <v>1.7682753</v>
      </c>
      <c r="D241" s="8">
        <v>21</v>
      </c>
      <c r="E241" s="4" t="s">
        <v>78</v>
      </c>
      <c r="F241" s="16" t="s">
        <v>781</v>
      </c>
      <c r="G241" s="14">
        <v>3.6137316000000003E-2</v>
      </c>
    </row>
    <row r="242" spans="2:8" x14ac:dyDescent="0.3">
      <c r="B242" s="2" t="s">
        <v>421</v>
      </c>
      <c r="C242" s="17">
        <v>1.7172635000000001</v>
      </c>
      <c r="D242" s="8">
        <v>27</v>
      </c>
      <c r="E242" s="4" t="s">
        <v>422</v>
      </c>
      <c r="F242" s="16" t="s">
        <v>781</v>
      </c>
      <c r="G242" s="14">
        <v>3.6432846999999997E-2</v>
      </c>
      <c r="H242" s="2" t="s">
        <v>782</v>
      </c>
    </row>
    <row r="243" spans="2:8" x14ac:dyDescent="0.3">
      <c r="B243" s="2" t="s">
        <v>405</v>
      </c>
      <c r="C243" s="17">
        <v>1.6971322</v>
      </c>
      <c r="D243" s="8">
        <v>7</v>
      </c>
      <c r="E243" s="4" t="s">
        <v>406</v>
      </c>
      <c r="F243" s="12">
        <v>7.4626863999999998E-3</v>
      </c>
      <c r="G243" s="14">
        <v>4.0372454000000002E-2</v>
      </c>
    </row>
    <row r="244" spans="2:8" x14ac:dyDescent="0.3">
      <c r="B244" s="2" t="s">
        <v>153</v>
      </c>
      <c r="C244" s="17">
        <v>1.7423694999999999</v>
      </c>
      <c r="D244" s="8">
        <v>50</v>
      </c>
      <c r="E244" s="4" t="s">
        <v>154</v>
      </c>
      <c r="F244" s="16" t="s">
        <v>781</v>
      </c>
      <c r="G244" s="14">
        <v>4.2903379999999998E-2</v>
      </c>
    </row>
    <row r="245" spans="2:8" x14ac:dyDescent="0.3">
      <c r="B245" s="2" t="s">
        <v>535</v>
      </c>
      <c r="C245" s="17">
        <v>1.6778455999999999</v>
      </c>
      <c r="D245" s="8">
        <v>32</v>
      </c>
      <c r="E245" s="4" t="s">
        <v>536</v>
      </c>
      <c r="F245" s="12">
        <v>1.6694489999999999E-3</v>
      </c>
      <c r="G245" s="14">
        <v>4.5672579999999997E-2</v>
      </c>
    </row>
    <row r="246" spans="2:8" x14ac:dyDescent="0.3">
      <c r="B246" s="2" t="s">
        <v>344</v>
      </c>
      <c r="C246" s="17">
        <v>1.6726475000000001</v>
      </c>
      <c r="D246" s="8">
        <v>14</v>
      </c>
      <c r="E246" s="4" t="s">
        <v>345</v>
      </c>
      <c r="F246" s="12">
        <v>8.8028169999999992E-3</v>
      </c>
      <c r="G246" s="14">
        <v>4.7046552999999998E-2</v>
      </c>
    </row>
    <row r="247" spans="2:8" x14ac:dyDescent="0.3">
      <c r="B247" s="2" t="s">
        <v>49</v>
      </c>
      <c r="C247" s="17">
        <v>1.7254191999999999</v>
      </c>
      <c r="D247" s="8">
        <v>42</v>
      </c>
      <c r="E247" s="4" t="s">
        <v>50</v>
      </c>
      <c r="F247" s="16" t="s">
        <v>781</v>
      </c>
      <c r="G247" s="14">
        <v>4.7682583000000001E-2</v>
      </c>
      <c r="H247" s="2" t="s">
        <v>782</v>
      </c>
    </row>
    <row r="248" spans="2:8" x14ac:dyDescent="0.3">
      <c r="B248" s="19" t="s">
        <v>794</v>
      </c>
      <c r="C248" s="17">
        <v>1.7268378</v>
      </c>
      <c r="D248" s="8">
        <v>11</v>
      </c>
      <c r="E248" s="4" t="s">
        <v>795</v>
      </c>
      <c r="F248" s="12">
        <v>5.3667259999999996E-3</v>
      </c>
      <c r="G248" s="14">
        <v>4.7919786999999998E-2</v>
      </c>
    </row>
    <row r="249" spans="2:8" x14ac:dyDescent="0.3">
      <c r="B249" s="2" t="s">
        <v>181</v>
      </c>
      <c r="C249" s="17">
        <v>1.7049607</v>
      </c>
      <c r="D249" s="8">
        <v>95</v>
      </c>
      <c r="E249" s="4" t="s">
        <v>182</v>
      </c>
      <c r="F249" s="16" t="s">
        <v>781</v>
      </c>
      <c r="G249" s="14">
        <v>5.5106259999999997E-2</v>
      </c>
    </row>
    <row r="250" spans="2:8" x14ac:dyDescent="0.3">
      <c r="B250" s="2" t="s">
        <v>464</v>
      </c>
      <c r="C250" s="17">
        <v>1.6486381999999999</v>
      </c>
      <c r="D250" s="8">
        <v>14</v>
      </c>
      <c r="E250" s="4" t="s">
        <v>380</v>
      </c>
      <c r="F250" s="12">
        <v>1.2455516E-2</v>
      </c>
      <c r="G250" s="14">
        <v>5.5714476999999998E-2</v>
      </c>
    </row>
    <row r="251" spans="2:8" x14ac:dyDescent="0.3">
      <c r="B251" s="2" t="s">
        <v>250</v>
      </c>
      <c r="C251" s="17">
        <v>1.6997609</v>
      </c>
      <c r="D251" s="8">
        <v>18</v>
      </c>
      <c r="E251" s="4" t="s">
        <v>251</v>
      </c>
      <c r="F251" s="16" t="s">
        <v>781</v>
      </c>
      <c r="G251" s="14">
        <v>5.6353197000000001E-2</v>
      </c>
    </row>
    <row r="252" spans="2:8" x14ac:dyDescent="0.3">
      <c r="B252" s="19" t="s">
        <v>792</v>
      </c>
      <c r="C252" s="17">
        <v>1.6988616999999999</v>
      </c>
      <c r="D252" s="8">
        <v>22</v>
      </c>
      <c r="E252" s="4" t="s">
        <v>793</v>
      </c>
      <c r="F252" s="12">
        <v>5.1993070000000002E-3</v>
      </c>
      <c r="G252" s="14">
        <v>5.6534569999999999E-2</v>
      </c>
    </row>
    <row r="253" spans="2:8" x14ac:dyDescent="0.3">
      <c r="B253" s="2" t="s">
        <v>209</v>
      </c>
      <c r="C253" s="17">
        <v>1.6928312999999999</v>
      </c>
      <c r="D253" s="8">
        <v>57</v>
      </c>
      <c r="E253" s="4" t="s">
        <v>210</v>
      </c>
      <c r="F253" s="16" t="s">
        <v>781</v>
      </c>
      <c r="G253" s="14">
        <v>5.6946397000000003E-2</v>
      </c>
    </row>
    <row r="254" spans="2:8" x14ac:dyDescent="0.3">
      <c r="B254" s="2" t="s">
        <v>93</v>
      </c>
      <c r="C254" s="17">
        <v>1.6760998</v>
      </c>
      <c r="D254" s="8">
        <v>58</v>
      </c>
      <c r="E254" s="4" t="s">
        <v>94</v>
      </c>
      <c r="F254" s="16" t="s">
        <v>781</v>
      </c>
      <c r="G254" s="14">
        <v>6.1354756000000003E-2</v>
      </c>
    </row>
    <row r="255" spans="2:8" x14ac:dyDescent="0.3">
      <c r="B255" s="2" t="s">
        <v>442</v>
      </c>
      <c r="C255" s="17">
        <v>1.6346438000000001</v>
      </c>
      <c r="D255" s="8">
        <v>31</v>
      </c>
      <c r="E255" s="4" t="s">
        <v>443</v>
      </c>
      <c r="F255" s="12">
        <v>1.6528926E-3</v>
      </c>
      <c r="G255" s="14">
        <v>6.2167840000000002E-2</v>
      </c>
      <c r="H255" s="2" t="s">
        <v>782</v>
      </c>
    </row>
    <row r="256" spans="2:8" x14ac:dyDescent="0.3">
      <c r="B256" s="2" t="s">
        <v>87</v>
      </c>
      <c r="C256" s="17">
        <v>1.6711464</v>
      </c>
      <c r="D256" s="8">
        <v>60</v>
      </c>
      <c r="E256" s="4" t="s">
        <v>88</v>
      </c>
      <c r="F256" s="16" t="s">
        <v>781</v>
      </c>
      <c r="G256" s="14">
        <v>6.3772880000000004E-2</v>
      </c>
      <c r="H256" s="2" t="s">
        <v>782</v>
      </c>
    </row>
    <row r="257" spans="1:8" x14ac:dyDescent="0.3">
      <c r="B257" s="2" t="s">
        <v>37</v>
      </c>
      <c r="C257" s="17">
        <v>1.6690102</v>
      </c>
      <c r="D257" s="8">
        <v>19</v>
      </c>
      <c r="E257" s="4" t="s">
        <v>38</v>
      </c>
      <c r="F257" s="16" t="s">
        <v>781</v>
      </c>
      <c r="G257" s="14">
        <v>6.4735609999999999E-2</v>
      </c>
    </row>
    <row r="258" spans="1:8" x14ac:dyDescent="0.3">
      <c r="B258" s="2" t="s">
        <v>63</v>
      </c>
      <c r="C258" s="17">
        <v>1.6584938</v>
      </c>
      <c r="D258" s="8">
        <v>48</v>
      </c>
      <c r="E258" s="4" t="s">
        <v>64</v>
      </c>
      <c r="F258" s="16" t="s">
        <v>781</v>
      </c>
      <c r="G258" s="14">
        <v>6.7506919999999998E-2</v>
      </c>
    </row>
    <row r="259" spans="1:8" x14ac:dyDescent="0.3">
      <c r="B259" s="2" t="s">
        <v>179</v>
      </c>
      <c r="C259" s="17">
        <v>1.6580315999999999</v>
      </c>
      <c r="D259" s="8">
        <v>17</v>
      </c>
      <c r="E259" s="4" t="s">
        <v>180</v>
      </c>
      <c r="F259" s="16" t="s">
        <v>781</v>
      </c>
      <c r="G259" s="14">
        <v>6.7516439999999997E-2</v>
      </c>
    </row>
    <row r="260" spans="1:8" x14ac:dyDescent="0.3">
      <c r="B260" s="2" t="s">
        <v>561</v>
      </c>
      <c r="C260" s="17">
        <v>1.6207919</v>
      </c>
      <c r="D260" s="8">
        <v>18</v>
      </c>
      <c r="E260" s="4" t="s">
        <v>562</v>
      </c>
      <c r="F260" s="12">
        <v>3.3500837E-3</v>
      </c>
      <c r="G260" s="14">
        <v>6.8216904999999994E-2</v>
      </c>
      <c r="H260" s="2" t="s">
        <v>782</v>
      </c>
    </row>
    <row r="261" spans="1:8" x14ac:dyDescent="0.3">
      <c r="B261" s="2" t="s">
        <v>385</v>
      </c>
      <c r="C261" s="17">
        <v>1.6123426999999999</v>
      </c>
      <c r="D261" s="8">
        <v>8</v>
      </c>
      <c r="E261" s="4" t="s">
        <v>386</v>
      </c>
      <c r="F261" s="12">
        <v>8.8339219999999993E-3</v>
      </c>
      <c r="G261" s="14">
        <v>7.2450899999999999E-2</v>
      </c>
    </row>
    <row r="262" spans="1:8" x14ac:dyDescent="0.3">
      <c r="B262" s="19" t="s">
        <v>790</v>
      </c>
      <c r="C262" s="17">
        <v>1.6392004</v>
      </c>
      <c r="D262" s="8">
        <v>35</v>
      </c>
      <c r="E262" s="4" t="s">
        <v>791</v>
      </c>
      <c r="F262" s="12">
        <v>1.6129029999999999E-3</v>
      </c>
      <c r="G262" s="14">
        <v>7.3658619999999994E-2</v>
      </c>
    </row>
    <row r="263" spans="1:8" x14ac:dyDescent="0.3">
      <c r="B263" s="2" t="s">
        <v>370</v>
      </c>
      <c r="C263" s="17">
        <v>1.6008157999999999</v>
      </c>
      <c r="D263" s="8">
        <v>15</v>
      </c>
      <c r="E263" s="4" t="s">
        <v>371</v>
      </c>
      <c r="F263" s="12">
        <v>1.2750455000000001E-2</v>
      </c>
      <c r="G263" s="14">
        <v>7.6150709999999996E-2</v>
      </c>
    </row>
    <row r="264" spans="1:8" x14ac:dyDescent="0.3">
      <c r="B264" s="2" t="s">
        <v>458</v>
      </c>
      <c r="C264" s="17">
        <v>1.6022733</v>
      </c>
      <c r="D264" s="8">
        <v>11</v>
      </c>
      <c r="E264" s="4" t="s">
        <v>459</v>
      </c>
      <c r="F264" s="12">
        <v>1.3513514000000001E-2</v>
      </c>
      <c r="G264" s="14">
        <v>7.6461699999999994E-2</v>
      </c>
      <c r="H264" s="2" t="s">
        <v>782</v>
      </c>
    </row>
    <row r="265" spans="1:8" x14ac:dyDescent="0.3">
      <c r="B265" s="2" t="s">
        <v>484</v>
      </c>
      <c r="C265" s="17">
        <v>1.5925313999999999</v>
      </c>
      <c r="D265" s="8">
        <v>40</v>
      </c>
      <c r="E265" s="4" t="s">
        <v>485</v>
      </c>
      <c r="F265" s="12">
        <v>1.1864407E-2</v>
      </c>
      <c r="G265" s="14">
        <v>8.0486329999999995E-2</v>
      </c>
    </row>
    <row r="266" spans="1:8" x14ac:dyDescent="0.3">
      <c r="B266" s="2" t="s">
        <v>312</v>
      </c>
      <c r="C266" s="17">
        <v>1.6113862000000001</v>
      </c>
      <c r="D266" s="8">
        <v>64</v>
      </c>
      <c r="E266" s="4" t="s">
        <v>313</v>
      </c>
      <c r="F266" s="16" t="s">
        <v>781</v>
      </c>
      <c r="G266" s="14">
        <v>8.3109520000000006E-2</v>
      </c>
    </row>
    <row r="267" spans="1:8" x14ac:dyDescent="0.3">
      <c r="B267" s="2" t="s">
        <v>41</v>
      </c>
      <c r="C267" s="17">
        <v>1.6051291000000001</v>
      </c>
      <c r="D267" s="8">
        <v>161</v>
      </c>
      <c r="E267" s="4" t="s">
        <v>42</v>
      </c>
      <c r="F267" s="16" t="s">
        <v>781</v>
      </c>
      <c r="G267" s="14">
        <v>8.3760865000000004E-2</v>
      </c>
      <c r="H267" s="2" t="s">
        <v>782</v>
      </c>
    </row>
    <row r="268" spans="1:8" x14ac:dyDescent="0.3">
      <c r="B268" s="2" t="s">
        <v>438</v>
      </c>
      <c r="C268" s="17">
        <v>1.5735794000000001</v>
      </c>
      <c r="D268" s="8">
        <v>6</v>
      </c>
      <c r="E268" s="4" t="s">
        <v>439</v>
      </c>
      <c r="F268" s="12">
        <v>6.7911715999999997E-3</v>
      </c>
      <c r="G268" s="14">
        <v>9.0763405000000005E-2</v>
      </c>
    </row>
    <row r="269" spans="1:8" x14ac:dyDescent="0.3">
      <c r="E269" s="4"/>
    </row>
    <row r="270" spans="1:8" x14ac:dyDescent="0.3">
      <c r="A270" s="3" t="s">
        <v>771</v>
      </c>
      <c r="E270" s="4"/>
    </row>
    <row r="271" spans="1:8" x14ac:dyDescent="0.3">
      <c r="B271" s="2" t="s">
        <v>131</v>
      </c>
      <c r="C271" s="17">
        <v>1.942817</v>
      </c>
      <c r="D271" s="8">
        <v>69</v>
      </c>
      <c r="E271" s="4" t="s">
        <v>132</v>
      </c>
      <c r="F271" s="16" t="s">
        <v>781</v>
      </c>
      <c r="G271" s="14">
        <v>1.0745823E-2</v>
      </c>
    </row>
    <row r="272" spans="1:8" x14ac:dyDescent="0.3">
      <c r="B272" s="2" t="s">
        <v>135</v>
      </c>
      <c r="C272" s="17">
        <v>1.9305189</v>
      </c>
      <c r="D272" s="8">
        <v>28</v>
      </c>
      <c r="E272" s="4" t="s">
        <v>136</v>
      </c>
      <c r="F272" s="16" t="s">
        <v>781</v>
      </c>
      <c r="G272" s="14">
        <v>1.1732279999999999E-2</v>
      </c>
    </row>
    <row r="273" spans="1:8" x14ac:dyDescent="0.3">
      <c r="B273" s="2" t="s">
        <v>284</v>
      </c>
      <c r="C273" s="17">
        <v>1.9162300000000001</v>
      </c>
      <c r="D273" s="8">
        <v>46</v>
      </c>
      <c r="E273" s="4" t="s">
        <v>285</v>
      </c>
      <c r="F273" s="16" t="s">
        <v>781</v>
      </c>
      <c r="G273" s="14">
        <v>1.3001733999999999E-2</v>
      </c>
    </row>
    <row r="274" spans="1:8" x14ac:dyDescent="0.3">
      <c r="B274" s="2" t="s">
        <v>498</v>
      </c>
      <c r="C274" s="17">
        <v>1.8374509999999999</v>
      </c>
      <c r="D274" s="8">
        <v>28</v>
      </c>
      <c r="E274" s="4" t="s">
        <v>499</v>
      </c>
      <c r="F274" s="16" t="s">
        <v>781</v>
      </c>
      <c r="G274" s="14">
        <v>1.6835207000000001E-2</v>
      </c>
    </row>
    <row r="275" spans="1:8" x14ac:dyDescent="0.3">
      <c r="B275" s="2" t="s">
        <v>169</v>
      </c>
      <c r="C275" s="17">
        <v>1.8835056999999999</v>
      </c>
      <c r="D275" s="8">
        <v>86</v>
      </c>
      <c r="E275" s="4" t="s">
        <v>170</v>
      </c>
      <c r="F275" s="16" t="s">
        <v>781</v>
      </c>
      <c r="G275" s="14">
        <v>1.7278216999999998E-2</v>
      </c>
    </row>
    <row r="276" spans="1:8" x14ac:dyDescent="0.3">
      <c r="B276" s="2" t="s">
        <v>282</v>
      </c>
      <c r="C276" s="17">
        <v>1.8289746</v>
      </c>
      <c r="D276" s="8">
        <v>27</v>
      </c>
      <c r="E276" s="4" t="s">
        <v>283</v>
      </c>
      <c r="F276" s="16" t="s">
        <v>781</v>
      </c>
      <c r="G276" s="14">
        <v>2.5319023E-2</v>
      </c>
    </row>
    <row r="277" spans="1:8" x14ac:dyDescent="0.3">
      <c r="B277" s="2" t="s">
        <v>45</v>
      </c>
      <c r="C277" s="17">
        <v>1.8301867999999999</v>
      </c>
      <c r="D277" s="8">
        <v>51</v>
      </c>
      <c r="E277" s="4" t="s">
        <v>46</v>
      </c>
      <c r="F277" s="16" t="s">
        <v>781</v>
      </c>
      <c r="G277" s="14">
        <v>2.5320543000000001E-2</v>
      </c>
    </row>
    <row r="278" spans="1:8" x14ac:dyDescent="0.3">
      <c r="B278" s="2" t="s">
        <v>155</v>
      </c>
      <c r="C278" s="17">
        <v>1.8102111000000001</v>
      </c>
      <c r="D278" s="8">
        <v>159</v>
      </c>
      <c r="E278" s="4" t="s">
        <v>156</v>
      </c>
      <c r="F278" s="16" t="s">
        <v>781</v>
      </c>
      <c r="G278" s="14">
        <v>2.8672184999999999E-2</v>
      </c>
    </row>
    <row r="279" spans="1:8" x14ac:dyDescent="0.3">
      <c r="B279" s="2" t="s">
        <v>292</v>
      </c>
      <c r="C279" s="17">
        <v>1.756842</v>
      </c>
      <c r="D279" s="8">
        <v>13</v>
      </c>
      <c r="E279" s="4" t="s">
        <v>293</v>
      </c>
      <c r="F279" s="16" t="s">
        <v>781</v>
      </c>
      <c r="G279" s="14">
        <v>3.8955150000000001E-2</v>
      </c>
    </row>
    <row r="280" spans="1:8" x14ac:dyDescent="0.3">
      <c r="B280" s="2" t="s">
        <v>372</v>
      </c>
      <c r="C280" s="17">
        <v>1.6779822</v>
      </c>
      <c r="D280" s="8">
        <v>18</v>
      </c>
      <c r="E280" s="4" t="s">
        <v>373</v>
      </c>
      <c r="F280" s="12">
        <v>7.2727273000000002E-3</v>
      </c>
      <c r="G280" s="14">
        <v>4.6079848E-2</v>
      </c>
    </row>
    <row r="281" spans="1:8" x14ac:dyDescent="0.3">
      <c r="B281" s="2" t="s">
        <v>294</v>
      </c>
      <c r="C281" s="17">
        <v>1.6961322999999999</v>
      </c>
      <c r="D281" s="8">
        <v>51</v>
      </c>
      <c r="E281" s="4" t="s">
        <v>295</v>
      </c>
      <c r="F281" s="16" t="s">
        <v>781</v>
      </c>
      <c r="G281" s="14">
        <v>5.6741967999999997E-2</v>
      </c>
      <c r="H281" s="2" t="s">
        <v>229</v>
      </c>
    </row>
    <row r="282" spans="1:8" x14ac:dyDescent="0.3">
      <c r="B282" s="2" t="s">
        <v>31</v>
      </c>
      <c r="C282" s="17">
        <v>1.6897994999999999</v>
      </c>
      <c r="D282" s="8">
        <v>77</v>
      </c>
      <c r="E282" s="4" t="s">
        <v>32</v>
      </c>
      <c r="F282" s="16" t="s">
        <v>781</v>
      </c>
      <c r="G282" s="14">
        <v>5.7335160000000003E-2</v>
      </c>
    </row>
    <row r="283" spans="1:8" x14ac:dyDescent="0.3">
      <c r="B283" s="2" t="s">
        <v>368</v>
      </c>
      <c r="C283" s="17">
        <v>1.6011462999999999</v>
      </c>
      <c r="D283" s="8">
        <v>24</v>
      </c>
      <c r="E283" s="4" t="s">
        <v>369</v>
      </c>
      <c r="F283" s="12">
        <v>6.4620357000000003E-3</v>
      </c>
      <c r="G283" s="14">
        <v>7.6619129999999994E-2</v>
      </c>
      <c r="H283" s="2" t="s">
        <v>782</v>
      </c>
    </row>
    <row r="284" spans="1:8" x14ac:dyDescent="0.3">
      <c r="B284" s="19" t="s">
        <v>800</v>
      </c>
      <c r="C284" s="17">
        <v>1.5780717</v>
      </c>
      <c r="D284" s="8">
        <v>8</v>
      </c>
      <c r="E284" s="4" t="s">
        <v>801</v>
      </c>
      <c r="F284" s="12">
        <v>2.2684309999999999E-2</v>
      </c>
      <c r="G284" s="14">
        <v>9.4923876000000004E-2</v>
      </c>
    </row>
    <row r="285" spans="1:8" x14ac:dyDescent="0.3">
      <c r="E285" s="4"/>
    </row>
    <row r="286" spans="1:8" x14ac:dyDescent="0.3">
      <c r="A286" s="3" t="s">
        <v>767</v>
      </c>
      <c r="E286" s="4"/>
    </row>
    <row r="287" spans="1:8" x14ac:dyDescent="0.3">
      <c r="B287" s="2" t="s">
        <v>105</v>
      </c>
      <c r="C287" s="17">
        <v>2.0875344</v>
      </c>
      <c r="D287" s="8">
        <v>89</v>
      </c>
      <c r="E287" s="4" t="s">
        <v>106</v>
      </c>
      <c r="F287" s="16" t="s">
        <v>781</v>
      </c>
      <c r="G287" s="14">
        <v>6.4701396E-3</v>
      </c>
    </row>
    <row r="288" spans="1:8" x14ac:dyDescent="0.3">
      <c r="B288" s="2" t="s">
        <v>569</v>
      </c>
      <c r="C288" s="17">
        <v>1.9548515</v>
      </c>
      <c r="D288" s="8">
        <v>16</v>
      </c>
      <c r="E288" s="4" t="s">
        <v>570</v>
      </c>
      <c r="F288" s="12">
        <v>1.7667844999999999E-3</v>
      </c>
      <c r="G288" s="14">
        <v>9.7989280000000002E-3</v>
      </c>
    </row>
    <row r="289" spans="1:8" x14ac:dyDescent="0.3">
      <c r="B289" s="2" t="s">
        <v>338</v>
      </c>
      <c r="C289" s="17">
        <v>1.9436198</v>
      </c>
      <c r="D289" s="8">
        <v>15</v>
      </c>
      <c r="E289" s="4" t="s">
        <v>339</v>
      </c>
      <c r="F289" s="16" t="s">
        <v>781</v>
      </c>
      <c r="G289" s="14">
        <v>1.0042565E-2</v>
      </c>
    </row>
    <row r="290" spans="1:8" x14ac:dyDescent="0.3">
      <c r="B290" s="2" t="s">
        <v>322</v>
      </c>
      <c r="C290" s="17">
        <v>1.9388448</v>
      </c>
      <c r="D290" s="8">
        <v>63</v>
      </c>
      <c r="E290" s="4" t="s">
        <v>323</v>
      </c>
      <c r="F290" s="16" t="s">
        <v>781</v>
      </c>
      <c r="G290" s="14">
        <v>1.1069061E-2</v>
      </c>
    </row>
    <row r="291" spans="1:8" x14ac:dyDescent="0.3">
      <c r="B291" s="2" t="s">
        <v>492</v>
      </c>
      <c r="C291" s="17">
        <v>1.8471313</v>
      </c>
      <c r="D291" s="8">
        <v>10</v>
      </c>
      <c r="E291" s="4" t="s">
        <v>493</v>
      </c>
      <c r="F291" s="12">
        <v>3.5273368000000001E-3</v>
      </c>
      <c r="G291" s="14">
        <v>1.7181037E-2</v>
      </c>
      <c r="H291" s="2" t="s">
        <v>777</v>
      </c>
    </row>
    <row r="292" spans="1:8" x14ac:dyDescent="0.3">
      <c r="B292" s="2" t="s">
        <v>324</v>
      </c>
      <c r="C292" s="17">
        <v>1.8164269</v>
      </c>
      <c r="D292" s="8">
        <v>42</v>
      </c>
      <c r="E292" s="4" t="s">
        <v>325</v>
      </c>
      <c r="F292" s="16" t="s">
        <v>781</v>
      </c>
      <c r="G292" s="14">
        <v>2.7302815000000001E-2</v>
      </c>
    </row>
    <row r="293" spans="1:8" x14ac:dyDescent="0.3">
      <c r="B293" s="2" t="s">
        <v>432</v>
      </c>
      <c r="C293" s="17">
        <v>1.7157751000000001</v>
      </c>
      <c r="D293" s="8">
        <v>9</v>
      </c>
      <c r="E293" s="4" t="s">
        <v>433</v>
      </c>
      <c r="F293" s="12">
        <v>8.5910650000000002E-3</v>
      </c>
      <c r="G293" s="14">
        <v>3.6583994000000002E-2</v>
      </c>
    </row>
    <row r="294" spans="1:8" x14ac:dyDescent="0.3">
      <c r="B294" s="2" t="s">
        <v>103</v>
      </c>
      <c r="C294" s="17">
        <v>1.6766642</v>
      </c>
      <c r="D294" s="8">
        <v>18</v>
      </c>
      <c r="E294" s="4" t="s">
        <v>104</v>
      </c>
      <c r="F294" s="16" t="s">
        <v>781</v>
      </c>
      <c r="G294" s="14">
        <v>6.1355960000000001E-2</v>
      </c>
    </row>
    <row r="296" spans="1:8" x14ac:dyDescent="0.3">
      <c r="A296" s="3" t="s">
        <v>772</v>
      </c>
    </row>
    <row r="297" spans="1:8" x14ac:dyDescent="0.3">
      <c r="B297" s="2" t="s">
        <v>407</v>
      </c>
      <c r="C297" s="17">
        <v>1.8982114999999999</v>
      </c>
      <c r="D297" s="8">
        <v>11</v>
      </c>
      <c r="E297" s="4" t="s">
        <v>408</v>
      </c>
      <c r="F297" s="16" t="s">
        <v>781</v>
      </c>
      <c r="G297" s="14">
        <v>1.0879978E-2</v>
      </c>
    </row>
    <row r="298" spans="1:8" x14ac:dyDescent="0.3">
      <c r="B298" s="2" t="s">
        <v>193</v>
      </c>
      <c r="C298" s="17">
        <v>1.9087467</v>
      </c>
      <c r="D298" s="8">
        <v>8</v>
      </c>
      <c r="E298" s="4" t="s">
        <v>194</v>
      </c>
      <c r="F298" s="16" t="s">
        <v>781</v>
      </c>
      <c r="G298" s="14">
        <v>1.3851799E-2</v>
      </c>
    </row>
    <row r="299" spans="1:8" x14ac:dyDescent="0.3">
      <c r="B299" s="2" t="s">
        <v>256</v>
      </c>
      <c r="C299" s="17">
        <v>1.9056200999999999</v>
      </c>
      <c r="D299" s="8">
        <v>37</v>
      </c>
      <c r="E299" s="4" t="s">
        <v>257</v>
      </c>
      <c r="F299" s="16" t="s">
        <v>781</v>
      </c>
      <c r="G299" s="14">
        <v>1.4185972999999999E-2</v>
      </c>
    </row>
    <row r="300" spans="1:8" x14ac:dyDescent="0.3">
      <c r="B300" s="2" t="s">
        <v>5</v>
      </c>
      <c r="C300" s="17">
        <v>1.8221847</v>
      </c>
      <c r="D300" s="8">
        <v>13</v>
      </c>
      <c r="E300" s="4" t="s">
        <v>6</v>
      </c>
      <c r="F300" s="12">
        <v>1.6949152E-3</v>
      </c>
      <c r="G300" s="14">
        <v>1.8591010000000002E-2</v>
      </c>
      <c r="H300" s="2" t="s">
        <v>778</v>
      </c>
    </row>
    <row r="301" spans="1:8" x14ac:dyDescent="0.3">
      <c r="B301" s="2" t="s">
        <v>97</v>
      </c>
      <c r="C301" s="17">
        <v>1.8712226000000001</v>
      </c>
      <c r="D301" s="8">
        <v>12</v>
      </c>
      <c r="E301" s="4" t="s">
        <v>98</v>
      </c>
      <c r="F301" s="16" t="s">
        <v>781</v>
      </c>
      <c r="G301" s="14">
        <v>1.9004119999999999E-2</v>
      </c>
    </row>
    <row r="302" spans="1:8" x14ac:dyDescent="0.3">
      <c r="B302" s="2" t="s">
        <v>465</v>
      </c>
      <c r="C302" s="17">
        <v>1.8093591</v>
      </c>
      <c r="D302" s="8">
        <v>25</v>
      </c>
      <c r="E302" s="4" t="s">
        <v>466</v>
      </c>
      <c r="F302" s="12">
        <v>1.6528926E-3</v>
      </c>
      <c r="G302" s="14">
        <v>1.9852161E-2</v>
      </c>
    </row>
    <row r="303" spans="1:8" x14ac:dyDescent="0.3">
      <c r="B303" s="2" t="s">
        <v>350</v>
      </c>
      <c r="C303" s="17">
        <v>1.7976257</v>
      </c>
      <c r="D303" s="8">
        <v>17</v>
      </c>
      <c r="E303" s="4" t="s">
        <v>351</v>
      </c>
      <c r="F303" s="12">
        <v>1.6694489999999999E-3</v>
      </c>
      <c r="G303" s="14">
        <v>2.1510458E-2</v>
      </c>
    </row>
    <row r="304" spans="1:8" x14ac:dyDescent="0.3">
      <c r="B304" s="2" t="s">
        <v>571</v>
      </c>
      <c r="C304" s="17">
        <v>1.7751617</v>
      </c>
      <c r="D304" s="8">
        <v>33</v>
      </c>
      <c r="E304" s="4" t="s">
        <v>572</v>
      </c>
      <c r="F304" s="16" t="s">
        <v>781</v>
      </c>
      <c r="G304" s="14">
        <v>2.5567355E-2</v>
      </c>
    </row>
    <row r="305" spans="2:8" x14ac:dyDescent="0.3">
      <c r="B305" s="2" t="s">
        <v>99</v>
      </c>
      <c r="C305" s="17">
        <v>1.8219249</v>
      </c>
      <c r="D305" s="8">
        <v>13</v>
      </c>
      <c r="E305" s="4" t="s">
        <v>100</v>
      </c>
      <c r="F305" s="16" t="s">
        <v>781</v>
      </c>
      <c r="G305" s="14">
        <v>2.6095528E-2</v>
      </c>
    </row>
    <row r="306" spans="2:8" x14ac:dyDescent="0.3">
      <c r="B306" s="2" t="s">
        <v>314</v>
      </c>
      <c r="C306" s="17">
        <v>1.7868187</v>
      </c>
      <c r="D306" s="8">
        <v>11</v>
      </c>
      <c r="E306" s="4" t="s">
        <v>315</v>
      </c>
      <c r="F306" s="16" t="s">
        <v>781</v>
      </c>
      <c r="G306" s="14">
        <v>3.3840492E-2</v>
      </c>
    </row>
    <row r="307" spans="2:8" x14ac:dyDescent="0.3">
      <c r="B307" s="2" t="s">
        <v>107</v>
      </c>
      <c r="C307" s="17">
        <v>1.7843544</v>
      </c>
      <c r="D307" s="8">
        <v>19</v>
      </c>
      <c r="E307" s="4" t="s">
        <v>108</v>
      </c>
      <c r="F307" s="16" t="s">
        <v>781</v>
      </c>
      <c r="G307" s="14">
        <v>3.4141306000000003E-2</v>
      </c>
    </row>
    <row r="308" spans="2:8" x14ac:dyDescent="0.3">
      <c r="B308" s="2" t="s">
        <v>254</v>
      </c>
      <c r="C308" s="17">
        <v>1.7673445000000001</v>
      </c>
      <c r="D308" s="8">
        <v>93</v>
      </c>
      <c r="E308" s="4" t="s">
        <v>255</v>
      </c>
      <c r="F308" s="16" t="s">
        <v>781</v>
      </c>
      <c r="G308" s="14">
        <v>3.6239210000000001E-2</v>
      </c>
    </row>
    <row r="309" spans="2:8" x14ac:dyDescent="0.3">
      <c r="B309" s="2" t="s">
        <v>9</v>
      </c>
      <c r="C309" s="17">
        <v>1.7113088000000001</v>
      </c>
      <c r="D309" s="8">
        <v>18</v>
      </c>
      <c r="E309" s="4" t="s">
        <v>10</v>
      </c>
      <c r="F309" s="16" t="s">
        <v>781</v>
      </c>
      <c r="G309" s="14">
        <v>3.6907299999999997E-2</v>
      </c>
      <c r="H309" s="2" t="s">
        <v>778</v>
      </c>
    </row>
    <row r="310" spans="2:8" x14ac:dyDescent="0.3">
      <c r="B310" s="19" t="s">
        <v>808</v>
      </c>
      <c r="C310" s="17">
        <v>1.7407945</v>
      </c>
      <c r="D310" s="8">
        <v>8</v>
      </c>
      <c r="E310" s="4" t="s">
        <v>809</v>
      </c>
      <c r="F310" s="12">
        <v>9.2081030000000005E-3</v>
      </c>
      <c r="G310" s="14">
        <v>4.3375525999999998E-2</v>
      </c>
    </row>
    <row r="311" spans="2:8" x14ac:dyDescent="0.3">
      <c r="B311" s="2" t="s">
        <v>381</v>
      </c>
      <c r="C311" s="17">
        <v>1.6832355999999999</v>
      </c>
      <c r="D311" s="8">
        <v>21</v>
      </c>
      <c r="E311" s="4" t="s">
        <v>382</v>
      </c>
      <c r="F311" s="12">
        <v>5.0251256000000003E-3</v>
      </c>
      <c r="G311" s="14">
        <v>4.3950886000000002E-2</v>
      </c>
    </row>
    <row r="312" spans="2:8" x14ac:dyDescent="0.3">
      <c r="B312" s="2" t="s">
        <v>336</v>
      </c>
      <c r="C312" s="17">
        <v>1.7288631000000001</v>
      </c>
      <c r="D312" s="8">
        <v>20</v>
      </c>
      <c r="E312" s="4" t="s">
        <v>337</v>
      </c>
      <c r="F312" s="16" t="s">
        <v>781</v>
      </c>
      <c r="G312" s="14">
        <v>4.7287382000000003E-2</v>
      </c>
    </row>
    <row r="313" spans="2:8" x14ac:dyDescent="0.3">
      <c r="B313" s="2" t="s">
        <v>334</v>
      </c>
      <c r="C313" s="17">
        <v>1.7115129</v>
      </c>
      <c r="D313" s="8">
        <v>65</v>
      </c>
      <c r="E313" s="4" t="s">
        <v>335</v>
      </c>
      <c r="F313" s="16" t="s">
        <v>781</v>
      </c>
      <c r="G313" s="14">
        <v>5.2745889999999997E-2</v>
      </c>
    </row>
    <row r="314" spans="2:8" x14ac:dyDescent="0.3">
      <c r="B314" s="19" t="s">
        <v>627</v>
      </c>
      <c r="C314" s="17">
        <v>1.706807</v>
      </c>
      <c r="D314" s="8">
        <v>29</v>
      </c>
      <c r="E314" s="4" t="s">
        <v>803</v>
      </c>
      <c r="F314" s="12">
        <v>3.327787E-3</v>
      </c>
      <c r="G314" s="14">
        <v>5.4444615000000002E-2</v>
      </c>
    </row>
    <row r="315" spans="2:8" x14ac:dyDescent="0.3">
      <c r="B315" s="2" t="s">
        <v>223</v>
      </c>
      <c r="C315" s="17">
        <v>1.6878127000000001</v>
      </c>
      <c r="D315" s="8">
        <v>83</v>
      </c>
      <c r="E315" s="4" t="s">
        <v>224</v>
      </c>
      <c r="F315" s="16" t="s">
        <v>781</v>
      </c>
      <c r="G315" s="14">
        <v>5.7109553E-2</v>
      </c>
    </row>
    <row r="316" spans="2:8" x14ac:dyDescent="0.3">
      <c r="B316" s="2" t="s">
        <v>563</v>
      </c>
      <c r="C316" s="17">
        <v>1.6316546999999999</v>
      </c>
      <c r="D316" s="8">
        <v>27</v>
      </c>
      <c r="E316" s="4" t="s">
        <v>564</v>
      </c>
      <c r="F316" s="12">
        <v>5.2724076E-3</v>
      </c>
      <c r="G316" s="14">
        <v>6.3241169999999999E-2</v>
      </c>
    </row>
    <row r="317" spans="2:8" x14ac:dyDescent="0.3">
      <c r="B317" s="19" t="s">
        <v>810</v>
      </c>
      <c r="C317" s="17">
        <v>1.6504570999999999</v>
      </c>
      <c r="D317" s="8">
        <v>9</v>
      </c>
      <c r="E317" s="4" t="s">
        <v>811</v>
      </c>
      <c r="F317" s="12">
        <v>1.3565891E-2</v>
      </c>
      <c r="G317" s="14">
        <v>7.1137660000000005E-2</v>
      </c>
    </row>
    <row r="318" spans="2:8" x14ac:dyDescent="0.3">
      <c r="B318" s="2" t="s">
        <v>81</v>
      </c>
      <c r="C318" s="17">
        <v>1.6364494999999999</v>
      </c>
      <c r="D318" s="8">
        <v>28</v>
      </c>
      <c r="E318" s="4" t="s">
        <v>82</v>
      </c>
      <c r="F318" s="16" t="s">
        <v>781</v>
      </c>
      <c r="G318" s="14">
        <v>7.3489234000000001E-2</v>
      </c>
    </row>
    <row r="319" spans="2:8" x14ac:dyDescent="0.3">
      <c r="B319" s="2" t="s">
        <v>3</v>
      </c>
      <c r="C319" s="17">
        <v>1.6057836000000001</v>
      </c>
      <c r="D319" s="8">
        <v>11</v>
      </c>
      <c r="E319" s="4" t="s">
        <v>4</v>
      </c>
      <c r="F319" s="12">
        <v>2.1390375E-2</v>
      </c>
      <c r="G319" s="14">
        <v>7.5456869999999995E-2</v>
      </c>
    </row>
    <row r="320" spans="2:8" x14ac:dyDescent="0.3">
      <c r="B320" s="19" t="s">
        <v>806</v>
      </c>
      <c r="C320" s="17">
        <v>1.6170310999999999</v>
      </c>
      <c r="D320" s="8">
        <v>24</v>
      </c>
      <c r="E320" s="4" t="s">
        <v>807</v>
      </c>
      <c r="F320" s="12">
        <v>6.7226889999999996E-3</v>
      </c>
      <c r="G320" s="14">
        <v>8.1125580000000003E-2</v>
      </c>
    </row>
    <row r="321" spans="2:7" x14ac:dyDescent="0.3">
      <c r="B321" s="2" t="s">
        <v>242</v>
      </c>
      <c r="C321" s="17">
        <v>1.6075120000000001</v>
      </c>
      <c r="D321" s="8">
        <v>55</v>
      </c>
      <c r="E321" s="4" t="s">
        <v>243</v>
      </c>
      <c r="F321" s="16" t="s">
        <v>781</v>
      </c>
      <c r="G321" s="14">
        <v>8.3531279999999999E-2</v>
      </c>
    </row>
    <row r="322" spans="2:7" x14ac:dyDescent="0.3">
      <c r="B322" s="19" t="s">
        <v>616</v>
      </c>
      <c r="C322" s="17">
        <v>1.5783997000000001</v>
      </c>
      <c r="D322" s="8">
        <v>8</v>
      </c>
      <c r="E322" s="4" t="s">
        <v>802</v>
      </c>
      <c r="F322" s="12">
        <v>2.2530327999999999E-2</v>
      </c>
      <c r="G322" s="14">
        <v>9.5285154999999996E-2</v>
      </c>
    </row>
    <row r="323" spans="2:7" x14ac:dyDescent="0.3">
      <c r="B323" s="19" t="s">
        <v>804</v>
      </c>
      <c r="C323" s="17">
        <v>1.5745776</v>
      </c>
      <c r="D323" s="8">
        <v>20</v>
      </c>
      <c r="E323" s="4" t="s">
        <v>805</v>
      </c>
      <c r="F323" s="12">
        <v>1.6778523E-2</v>
      </c>
      <c r="G323" s="14">
        <v>9.6926739999999997E-2</v>
      </c>
    </row>
    <row r="324" spans="2:7" x14ac:dyDescent="0.3">
      <c r="B324" s="2" t="s">
        <v>409</v>
      </c>
      <c r="C324" s="17">
        <v>1.5623704</v>
      </c>
      <c r="D324" s="8">
        <v>17</v>
      </c>
      <c r="E324" s="4" t="s">
        <v>410</v>
      </c>
      <c r="F324" s="12">
        <v>1.7857143999999998E-2</v>
      </c>
      <c r="G324" s="14">
        <v>9.8183980000000004E-2</v>
      </c>
    </row>
  </sheetData>
  <conditionalFormatting sqref="H40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45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322:B324 B319:B320 B317 B297:B307 B5:B24 B186:B228 B26:B30 B235:B264 B231:B233 B266:B274 B34:B184 B32 B276:B294 B309:B310 B313:B315">
    <cfRule type="duplicateValues" dxfId="26" priority="52"/>
  </conditionalFormatting>
  <conditionalFormatting sqref="A1">
    <cfRule type="duplicateValues" dxfId="25" priority="2"/>
  </conditionalFormatting>
  <conditionalFormatting sqref="B4">
    <cfRule type="duplicateValues" dxfId="24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4"/>
  <sheetViews>
    <sheetView zoomScale="70" zoomScaleNormal="70" workbookViewId="0">
      <pane ySplit="4" topLeftCell="A5" activePane="bottomLeft" state="frozen"/>
      <selection pane="bottomLeft"/>
    </sheetView>
  </sheetViews>
  <sheetFormatPr defaultRowHeight="15.6" x14ac:dyDescent="0.3"/>
  <cols>
    <col min="1" max="1" width="39.5546875" style="22" customWidth="1"/>
    <col min="2" max="2" width="43.88671875" style="2" customWidth="1"/>
    <col min="3" max="3" width="9.109375" style="17"/>
    <col min="4" max="4" width="11.5546875" style="8" customWidth="1"/>
    <col min="5" max="5" width="49.44140625" style="2" customWidth="1"/>
    <col min="6" max="6" width="9.109375" style="12"/>
    <col min="7" max="7" width="10.109375" style="14" customWidth="1"/>
    <col min="8" max="8" width="24.33203125" style="2" bestFit="1" customWidth="1"/>
    <col min="9" max="13" width="9.109375" style="2"/>
  </cols>
  <sheetData>
    <row r="1" spans="1:14" ht="14.4" x14ac:dyDescent="0.3">
      <c r="A1" s="1" t="s">
        <v>2448</v>
      </c>
      <c r="C1" s="29" t="s">
        <v>2430</v>
      </c>
      <c r="N1" s="2"/>
    </row>
    <row r="2" spans="1:14" x14ac:dyDescent="0.3">
      <c r="A2" s="3"/>
      <c r="N2" s="2"/>
    </row>
    <row r="3" spans="1:14" ht="16.2" thickBot="1" x14ac:dyDescent="0.35">
      <c r="A3" s="30" t="s">
        <v>2426</v>
      </c>
      <c r="N3" s="2"/>
    </row>
    <row r="4" spans="1:14" s="10" customFormat="1" ht="31.8" thickBot="1" x14ac:dyDescent="0.35">
      <c r="A4" s="23" t="s">
        <v>2438</v>
      </c>
      <c r="B4" s="24" t="s">
        <v>2437</v>
      </c>
      <c r="C4" s="25" t="s">
        <v>2431</v>
      </c>
      <c r="D4" s="26" t="s">
        <v>2432</v>
      </c>
      <c r="E4" s="31" t="s">
        <v>2433</v>
      </c>
      <c r="F4" s="27" t="s">
        <v>783</v>
      </c>
      <c r="G4" s="26" t="s">
        <v>2434</v>
      </c>
      <c r="H4" s="32" t="s">
        <v>2445</v>
      </c>
      <c r="I4" s="9"/>
      <c r="J4" s="9"/>
      <c r="K4" s="9"/>
      <c r="L4" s="9"/>
      <c r="M4" s="9"/>
    </row>
    <row r="5" spans="1:14" x14ac:dyDescent="0.3">
      <c r="A5" s="22" t="s">
        <v>766</v>
      </c>
      <c r="B5" s="2" t="s">
        <v>539</v>
      </c>
      <c r="C5" s="17">
        <v>-2.0271425000000001</v>
      </c>
      <c r="D5" s="8">
        <v>19</v>
      </c>
      <c r="E5" s="2" t="s">
        <v>955</v>
      </c>
      <c r="F5" s="16" t="s">
        <v>781</v>
      </c>
      <c r="G5" s="14">
        <v>1.0144976E-2</v>
      </c>
    </row>
    <row r="6" spans="1:14" ht="15.75" x14ac:dyDescent="0.25">
      <c r="A6" s="22" t="s">
        <v>766</v>
      </c>
      <c r="B6" s="2" t="s">
        <v>258</v>
      </c>
      <c r="C6" s="17">
        <v>-2.1492887000000001</v>
      </c>
      <c r="D6" s="8">
        <v>167</v>
      </c>
      <c r="E6" s="2" t="s">
        <v>968</v>
      </c>
      <c r="F6" s="16" t="s">
        <v>781</v>
      </c>
      <c r="G6" s="14">
        <v>1.0199587E-2</v>
      </c>
    </row>
    <row r="7" spans="1:14" ht="15.75" x14ac:dyDescent="0.25">
      <c r="A7" s="22" t="s">
        <v>769</v>
      </c>
      <c r="B7" s="2" t="s">
        <v>125</v>
      </c>
      <c r="C7" s="17">
        <v>-2.2345611999999999</v>
      </c>
      <c r="D7" s="8">
        <v>55</v>
      </c>
      <c r="E7" s="2" t="s">
        <v>1021</v>
      </c>
      <c r="F7" s="16" t="s">
        <v>781</v>
      </c>
      <c r="G7" s="14">
        <v>1.0603058E-2</v>
      </c>
    </row>
    <row r="8" spans="1:14" ht="15.75" x14ac:dyDescent="0.25">
      <c r="A8" s="22" t="s">
        <v>780</v>
      </c>
      <c r="B8" s="2" t="s">
        <v>512</v>
      </c>
      <c r="C8" s="17">
        <v>-2.0340959999999999</v>
      </c>
      <c r="D8" s="8">
        <v>33</v>
      </c>
      <c r="E8" s="2" t="s">
        <v>893</v>
      </c>
      <c r="F8" s="16" t="s">
        <v>781</v>
      </c>
      <c r="G8" s="14">
        <v>1.093175E-2</v>
      </c>
      <c r="H8" s="2" t="s">
        <v>782</v>
      </c>
    </row>
    <row r="9" spans="1:14" ht="15.75" x14ac:dyDescent="0.25">
      <c r="A9" s="22" t="s">
        <v>780</v>
      </c>
      <c r="B9" s="2" t="s">
        <v>456</v>
      </c>
      <c r="C9" s="17">
        <v>-2.0283910000000001</v>
      </c>
      <c r="D9" s="8">
        <v>35</v>
      </c>
      <c r="E9" s="2" t="s">
        <v>884</v>
      </c>
      <c r="F9" s="16" t="s">
        <v>781</v>
      </c>
      <c r="G9" s="14">
        <v>1.1159474000000001E-2</v>
      </c>
    </row>
    <row r="10" spans="1:14" ht="15.75" x14ac:dyDescent="0.25">
      <c r="A10" s="22" t="s">
        <v>769</v>
      </c>
      <c r="B10" s="2" t="s">
        <v>163</v>
      </c>
      <c r="C10" s="17">
        <v>-2.1337516000000001</v>
      </c>
      <c r="D10" s="8">
        <v>18</v>
      </c>
      <c r="E10" s="2" t="s">
        <v>1022</v>
      </c>
      <c r="F10" s="16" t="s">
        <v>781</v>
      </c>
      <c r="G10" s="14">
        <v>1.1485655000000001E-2</v>
      </c>
    </row>
    <row r="11" spans="1:14" ht="15.75" x14ac:dyDescent="0.25">
      <c r="A11" s="22" t="s">
        <v>269</v>
      </c>
      <c r="B11" s="2" t="s">
        <v>665</v>
      </c>
      <c r="C11" s="17">
        <v>-2.1555274</v>
      </c>
      <c r="D11" s="8">
        <v>21</v>
      </c>
      <c r="E11" s="2" t="s">
        <v>1004</v>
      </c>
      <c r="F11" s="16" t="s">
        <v>781</v>
      </c>
      <c r="G11" s="14">
        <v>1.153964E-2</v>
      </c>
    </row>
    <row r="12" spans="1:14" ht="15.75" x14ac:dyDescent="0.25">
      <c r="A12" s="22" t="s">
        <v>766</v>
      </c>
      <c r="B12" s="2" t="s">
        <v>362</v>
      </c>
      <c r="C12" s="17">
        <v>-1.9692936000000001</v>
      </c>
      <c r="D12" s="8">
        <v>41</v>
      </c>
      <c r="E12" s="2" t="s">
        <v>937</v>
      </c>
      <c r="F12" s="16" t="s">
        <v>781</v>
      </c>
      <c r="G12" s="14">
        <v>1.1663274E-2</v>
      </c>
    </row>
    <row r="13" spans="1:14" ht="15.75" x14ac:dyDescent="0.25">
      <c r="A13" s="22" t="s">
        <v>766</v>
      </c>
      <c r="B13" s="2" t="s">
        <v>541</v>
      </c>
      <c r="C13" s="17">
        <v>-2.0371206000000002</v>
      </c>
      <c r="D13" s="8">
        <v>41</v>
      </c>
      <c r="E13" s="2" t="s">
        <v>956</v>
      </c>
      <c r="F13" s="16" t="s">
        <v>781</v>
      </c>
      <c r="G13" s="14">
        <v>1.2096434E-2</v>
      </c>
    </row>
    <row r="14" spans="1:14" ht="15.75" x14ac:dyDescent="0.25">
      <c r="A14" s="22" t="s">
        <v>780</v>
      </c>
      <c r="B14" s="2" t="s">
        <v>482</v>
      </c>
      <c r="C14" s="17">
        <v>-1.9695476000000001</v>
      </c>
      <c r="D14" s="8">
        <v>45</v>
      </c>
      <c r="E14" s="2" t="s">
        <v>888</v>
      </c>
      <c r="F14" s="16" t="s">
        <v>781</v>
      </c>
      <c r="G14" s="14">
        <v>1.2145457E-2</v>
      </c>
    </row>
    <row r="15" spans="1:14" ht="15.75" x14ac:dyDescent="0.25">
      <c r="A15" s="22" t="s">
        <v>780</v>
      </c>
      <c r="B15" s="2" t="s">
        <v>205</v>
      </c>
      <c r="C15" s="17">
        <v>-2.1759286000000002</v>
      </c>
      <c r="D15" s="8">
        <v>41</v>
      </c>
      <c r="E15" s="2" t="s">
        <v>916</v>
      </c>
      <c r="F15" s="16" t="s">
        <v>781</v>
      </c>
      <c r="G15" s="14">
        <v>1.2219288E-2</v>
      </c>
    </row>
    <row r="16" spans="1:14" ht="15.75" x14ac:dyDescent="0.25">
      <c r="A16" s="22" t="s">
        <v>780</v>
      </c>
      <c r="B16" s="2" t="s">
        <v>428</v>
      </c>
      <c r="C16" s="17">
        <v>-1.9790772000000001</v>
      </c>
      <c r="D16" s="8">
        <v>29</v>
      </c>
      <c r="E16" s="2" t="s">
        <v>881</v>
      </c>
      <c r="F16" s="16" t="s">
        <v>781</v>
      </c>
      <c r="G16" s="14">
        <v>1.2241432E-2</v>
      </c>
    </row>
    <row r="17" spans="1:8" ht="15.75" x14ac:dyDescent="0.25">
      <c r="A17" s="22" t="s">
        <v>776</v>
      </c>
      <c r="B17" s="2" t="s">
        <v>533</v>
      </c>
      <c r="C17" s="17">
        <v>-1.9750224000000001</v>
      </c>
      <c r="D17" s="8">
        <v>45</v>
      </c>
      <c r="E17" s="2" t="s">
        <v>1036</v>
      </c>
      <c r="F17" s="16" t="s">
        <v>781</v>
      </c>
      <c r="G17" s="14">
        <v>1.2377767E-2</v>
      </c>
    </row>
    <row r="18" spans="1:8" ht="15.75" x14ac:dyDescent="0.25">
      <c r="A18" s="22" t="s">
        <v>780</v>
      </c>
      <c r="B18" s="2" t="s">
        <v>389</v>
      </c>
      <c r="C18" s="17">
        <v>-1.9827961000000001</v>
      </c>
      <c r="D18" s="8">
        <v>63</v>
      </c>
      <c r="E18" s="2" t="s">
        <v>869</v>
      </c>
      <c r="F18" s="16" t="s">
        <v>781</v>
      </c>
      <c r="G18" s="14">
        <v>1.2569502999999999E-2</v>
      </c>
    </row>
    <row r="19" spans="1:8" ht="15.75" x14ac:dyDescent="0.25">
      <c r="A19" s="22" t="s">
        <v>2</v>
      </c>
      <c r="B19" s="2" t="s">
        <v>476</v>
      </c>
      <c r="C19" s="17">
        <v>-1.9702841</v>
      </c>
      <c r="D19" s="8">
        <v>9</v>
      </c>
      <c r="E19" s="2" t="s">
        <v>842</v>
      </c>
      <c r="F19" s="16" t="s">
        <v>781</v>
      </c>
      <c r="G19" s="14">
        <v>1.2592993E-2</v>
      </c>
      <c r="H19" s="2" t="s">
        <v>778</v>
      </c>
    </row>
    <row r="20" spans="1:8" ht="15.75" x14ac:dyDescent="0.25">
      <c r="A20" s="22" t="s">
        <v>780</v>
      </c>
      <c r="B20" s="2" t="s">
        <v>514</v>
      </c>
      <c r="C20" s="17">
        <v>-2.0009499000000002</v>
      </c>
      <c r="D20" s="8">
        <v>31</v>
      </c>
      <c r="E20" s="2" t="s">
        <v>894</v>
      </c>
      <c r="F20" s="16" t="s">
        <v>781</v>
      </c>
      <c r="G20" s="14">
        <v>1.2656010000000001E-2</v>
      </c>
      <c r="H20" s="2" t="s">
        <v>782</v>
      </c>
    </row>
    <row r="21" spans="1:8" ht="15.75" x14ac:dyDescent="0.25">
      <c r="A21" s="22" t="s">
        <v>772</v>
      </c>
      <c r="B21" s="2" t="s">
        <v>713</v>
      </c>
      <c r="C21" s="17">
        <v>-1.9503933</v>
      </c>
      <c r="D21" s="8">
        <v>28</v>
      </c>
      <c r="E21" s="2" t="s">
        <v>1072</v>
      </c>
      <c r="F21" s="16" t="s">
        <v>781</v>
      </c>
      <c r="G21" s="14">
        <v>1.2662059E-2</v>
      </c>
      <c r="H21" s="2" t="s">
        <v>782</v>
      </c>
    </row>
    <row r="22" spans="1:8" ht="15.75" x14ac:dyDescent="0.25">
      <c r="A22" s="22" t="s">
        <v>780</v>
      </c>
      <c r="B22" s="2" t="s">
        <v>7</v>
      </c>
      <c r="C22" s="17">
        <v>-1.9552449000000001</v>
      </c>
      <c r="D22" s="8">
        <v>12</v>
      </c>
      <c r="E22" s="2" t="s">
        <v>857</v>
      </c>
      <c r="F22" s="16" t="s">
        <v>781</v>
      </c>
      <c r="G22" s="14">
        <v>1.2966437000000001E-2</v>
      </c>
    </row>
    <row r="23" spans="1:8" ht="15.75" x14ac:dyDescent="0.25">
      <c r="A23" s="22" t="s">
        <v>780</v>
      </c>
      <c r="B23" s="2" t="s">
        <v>399</v>
      </c>
      <c r="C23" s="17">
        <v>-1.9575776</v>
      </c>
      <c r="D23" s="8">
        <v>39</v>
      </c>
      <c r="E23" s="2" t="s">
        <v>874</v>
      </c>
      <c r="F23" s="16" t="s">
        <v>781</v>
      </c>
      <c r="G23" s="14">
        <v>1.3036529999999999E-2</v>
      </c>
    </row>
    <row r="24" spans="1:8" ht="15.75" x14ac:dyDescent="0.25">
      <c r="A24" s="22" t="s">
        <v>269</v>
      </c>
      <c r="B24" s="2" t="s">
        <v>731</v>
      </c>
      <c r="C24" s="17">
        <v>-1.9515343000000001</v>
      </c>
      <c r="D24" s="8">
        <v>32</v>
      </c>
      <c r="E24" s="2" t="s">
        <v>989</v>
      </c>
      <c r="F24" s="16" t="s">
        <v>781</v>
      </c>
      <c r="G24" s="14">
        <v>1.3036565999999999E-2</v>
      </c>
    </row>
    <row r="25" spans="1:8" ht="15.75" x14ac:dyDescent="0.25">
      <c r="A25" s="22" t="s">
        <v>780</v>
      </c>
      <c r="B25" s="2" t="s">
        <v>720</v>
      </c>
      <c r="C25" s="17">
        <v>-1.9864149</v>
      </c>
      <c r="D25" s="8">
        <v>37</v>
      </c>
      <c r="E25" s="2" t="s">
        <v>868</v>
      </c>
      <c r="F25" s="16" t="s">
        <v>781</v>
      </c>
      <c r="G25" s="14">
        <v>1.3048874E-2</v>
      </c>
    </row>
    <row r="26" spans="1:8" ht="15.75" x14ac:dyDescent="0.25">
      <c r="A26" s="22" t="s">
        <v>2</v>
      </c>
      <c r="B26" s="2" t="s">
        <v>709</v>
      </c>
      <c r="C26" s="17">
        <v>-1.9443995000000001</v>
      </c>
      <c r="D26" s="8">
        <v>13</v>
      </c>
      <c r="E26" s="2" t="s">
        <v>833</v>
      </c>
      <c r="F26" s="12">
        <v>2.2471909999999999E-3</v>
      </c>
      <c r="G26" s="14">
        <v>1.3069654999999999E-2</v>
      </c>
    </row>
    <row r="27" spans="1:8" ht="15.75" x14ac:dyDescent="0.25">
      <c r="A27" s="22" t="s">
        <v>780</v>
      </c>
      <c r="B27" s="2" t="s">
        <v>413</v>
      </c>
      <c r="C27" s="17">
        <v>-2.2182634000000001</v>
      </c>
      <c r="D27" s="8">
        <v>36</v>
      </c>
      <c r="E27" s="2" t="s">
        <v>878</v>
      </c>
      <c r="F27" s="16" t="s">
        <v>781</v>
      </c>
      <c r="G27" s="14">
        <v>1.3086488E-2</v>
      </c>
    </row>
    <row r="28" spans="1:8" ht="15.75" x14ac:dyDescent="0.25">
      <c r="A28" s="22" t="s">
        <v>780</v>
      </c>
      <c r="B28" s="2" t="s">
        <v>423</v>
      </c>
      <c r="C28" s="17">
        <v>-2.0064495</v>
      </c>
      <c r="D28" s="8">
        <v>84</v>
      </c>
      <c r="E28" s="2" t="s">
        <v>880</v>
      </c>
      <c r="F28" s="16" t="s">
        <v>781</v>
      </c>
      <c r="G28" s="14">
        <v>1.3128636000000001E-2</v>
      </c>
    </row>
    <row r="29" spans="1:8" ht="15.75" x14ac:dyDescent="0.25">
      <c r="A29" s="22" t="s">
        <v>766</v>
      </c>
      <c r="B29" s="2" t="s">
        <v>502</v>
      </c>
      <c r="C29" s="17">
        <v>-1.9419719</v>
      </c>
      <c r="D29" s="8">
        <v>21</v>
      </c>
      <c r="E29" s="2" t="s">
        <v>948</v>
      </c>
      <c r="F29" s="16" t="s">
        <v>781</v>
      </c>
      <c r="G29" s="14">
        <v>1.3353743E-2</v>
      </c>
    </row>
    <row r="30" spans="1:8" ht="15.75" x14ac:dyDescent="0.25">
      <c r="A30" s="22" t="s">
        <v>780</v>
      </c>
      <c r="B30" s="2" t="s">
        <v>401</v>
      </c>
      <c r="C30" s="17">
        <v>-1.9923116000000001</v>
      </c>
      <c r="D30" s="8">
        <v>35</v>
      </c>
      <c r="E30" s="2" t="s">
        <v>875</v>
      </c>
      <c r="F30" s="16" t="s">
        <v>781</v>
      </c>
      <c r="G30" s="14">
        <v>1.3462834E-2</v>
      </c>
    </row>
    <row r="31" spans="1:8" ht="15.75" x14ac:dyDescent="0.25">
      <c r="A31" s="22" t="s">
        <v>780</v>
      </c>
      <c r="B31" s="2" t="s">
        <v>545</v>
      </c>
      <c r="C31" s="17">
        <v>-1.9449428</v>
      </c>
      <c r="D31" s="8">
        <v>31</v>
      </c>
      <c r="E31" s="2" t="s">
        <v>900</v>
      </c>
      <c r="F31" s="16" t="s">
        <v>781</v>
      </c>
      <c r="G31" s="14">
        <v>1.3491865E-2</v>
      </c>
    </row>
    <row r="32" spans="1:8" ht="15.75" x14ac:dyDescent="0.25">
      <c r="A32" s="22" t="s">
        <v>776</v>
      </c>
      <c r="B32" s="2" t="s">
        <v>557</v>
      </c>
      <c r="C32" s="17">
        <v>-2.0098894</v>
      </c>
      <c r="D32" s="8">
        <v>68</v>
      </c>
      <c r="E32" s="2" t="s">
        <v>1037</v>
      </c>
      <c r="F32" s="16" t="s">
        <v>781</v>
      </c>
      <c r="G32" s="14">
        <v>1.3792441000000001E-2</v>
      </c>
    </row>
    <row r="33" spans="1:8" ht="15.75" x14ac:dyDescent="0.25">
      <c r="A33" s="22" t="s">
        <v>776</v>
      </c>
      <c r="B33" s="2" t="s">
        <v>531</v>
      </c>
      <c r="C33" s="17">
        <v>-2.0379716999999999</v>
      </c>
      <c r="D33" s="8">
        <v>52</v>
      </c>
      <c r="E33" s="2" t="s">
        <v>1035</v>
      </c>
      <c r="F33" s="16" t="s">
        <v>781</v>
      </c>
      <c r="G33" s="14">
        <v>1.3824496E-2</v>
      </c>
    </row>
    <row r="34" spans="1:8" ht="15.75" x14ac:dyDescent="0.25">
      <c r="A34" s="22" t="s">
        <v>269</v>
      </c>
      <c r="B34" s="2" t="s">
        <v>682</v>
      </c>
      <c r="C34" s="17">
        <v>-2.0766306000000001</v>
      </c>
      <c r="D34" s="8">
        <v>26</v>
      </c>
      <c r="E34" s="2" t="s">
        <v>1010</v>
      </c>
      <c r="F34" s="16" t="s">
        <v>781</v>
      </c>
      <c r="G34" s="14">
        <v>1.4080719E-2</v>
      </c>
    </row>
    <row r="35" spans="1:8" x14ac:dyDescent="0.3">
      <c r="A35" s="22" t="s">
        <v>775</v>
      </c>
      <c r="B35" s="2" t="s">
        <v>571</v>
      </c>
      <c r="C35" s="17">
        <v>-2.0473910000000002</v>
      </c>
      <c r="D35" s="8">
        <v>38</v>
      </c>
      <c r="E35" s="2" t="s">
        <v>925</v>
      </c>
      <c r="F35" s="16" t="s">
        <v>781</v>
      </c>
      <c r="G35" s="14">
        <v>1.4202204E-2</v>
      </c>
    </row>
    <row r="36" spans="1:8" x14ac:dyDescent="0.3">
      <c r="A36" s="22" t="s">
        <v>780</v>
      </c>
      <c r="B36" s="2" t="s">
        <v>411</v>
      </c>
      <c r="C36" s="17">
        <v>-1.9350109</v>
      </c>
      <c r="D36" s="8">
        <v>30</v>
      </c>
      <c r="E36" s="2" t="s">
        <v>877</v>
      </c>
      <c r="F36" s="16" t="s">
        <v>781</v>
      </c>
      <c r="G36" s="14">
        <v>1.4287199E-2</v>
      </c>
    </row>
    <row r="37" spans="1:8" x14ac:dyDescent="0.3">
      <c r="A37" s="22" t="s">
        <v>769</v>
      </c>
      <c r="B37" s="2" t="s">
        <v>628</v>
      </c>
      <c r="C37" s="17">
        <v>-2.0797951000000001</v>
      </c>
      <c r="D37" s="8">
        <v>24</v>
      </c>
      <c r="E37" s="2" t="s">
        <v>1018</v>
      </c>
      <c r="F37" s="16" t="s">
        <v>781</v>
      </c>
      <c r="G37" s="14">
        <v>1.4601143E-2</v>
      </c>
    </row>
    <row r="38" spans="1:8" x14ac:dyDescent="0.3">
      <c r="A38" s="22" t="s">
        <v>780</v>
      </c>
      <c r="B38" s="2" t="s">
        <v>527</v>
      </c>
      <c r="C38" s="17">
        <v>-2.0600972</v>
      </c>
      <c r="D38" s="8">
        <v>32</v>
      </c>
      <c r="E38" s="2" t="s">
        <v>898</v>
      </c>
      <c r="F38" s="16" t="s">
        <v>781</v>
      </c>
      <c r="G38" s="14">
        <v>1.4755734E-2</v>
      </c>
    </row>
    <row r="39" spans="1:8" x14ac:dyDescent="0.3">
      <c r="A39" s="22" t="s">
        <v>780</v>
      </c>
      <c r="B39" s="2" t="s">
        <v>521</v>
      </c>
      <c r="C39" s="17">
        <v>-1.9226387</v>
      </c>
      <c r="D39" s="8">
        <v>33</v>
      </c>
      <c r="E39" s="2" t="s">
        <v>895</v>
      </c>
      <c r="F39" s="16" t="s">
        <v>781</v>
      </c>
      <c r="G39" s="14">
        <v>1.5004956999999999E-2</v>
      </c>
      <c r="H39" s="2" t="s">
        <v>782</v>
      </c>
    </row>
    <row r="40" spans="1:8" x14ac:dyDescent="0.3">
      <c r="A40" s="22" t="s">
        <v>780</v>
      </c>
      <c r="B40" s="2" t="s">
        <v>383</v>
      </c>
      <c r="C40" s="17">
        <v>-1.9227072000000001</v>
      </c>
      <c r="D40" s="8">
        <v>38</v>
      </c>
      <c r="E40" s="2" t="s">
        <v>866</v>
      </c>
      <c r="F40" s="16" t="s">
        <v>781</v>
      </c>
      <c r="G40" s="14">
        <v>1.5418398E-2</v>
      </c>
    </row>
    <row r="41" spans="1:8" x14ac:dyDescent="0.3">
      <c r="A41" s="22" t="s">
        <v>772</v>
      </c>
      <c r="B41" s="2" t="s">
        <v>750</v>
      </c>
      <c r="C41" s="17">
        <v>-1.9254818</v>
      </c>
      <c r="D41" s="8">
        <v>20</v>
      </c>
      <c r="E41" s="2" t="s">
        <v>1086</v>
      </c>
      <c r="F41" s="12">
        <v>2.1834061000000002E-3</v>
      </c>
      <c r="G41" s="14">
        <v>1.5490723E-2</v>
      </c>
    </row>
    <row r="42" spans="1:8" x14ac:dyDescent="0.3">
      <c r="A42" s="22" t="s">
        <v>269</v>
      </c>
      <c r="B42" s="2" t="s">
        <v>683</v>
      </c>
      <c r="C42" s="17">
        <v>-2.0618941999999998</v>
      </c>
      <c r="D42" s="8">
        <v>75</v>
      </c>
      <c r="E42" s="2" t="s">
        <v>1011</v>
      </c>
      <c r="F42" s="16" t="s">
        <v>781</v>
      </c>
      <c r="G42" s="14">
        <v>1.564689E-2</v>
      </c>
    </row>
    <row r="43" spans="1:8" x14ac:dyDescent="0.3">
      <c r="A43" s="22" t="s">
        <v>772</v>
      </c>
      <c r="B43" s="2" t="s">
        <v>600</v>
      </c>
      <c r="C43" s="17">
        <v>-2.0808523000000001</v>
      </c>
      <c r="D43" s="8">
        <v>24</v>
      </c>
      <c r="E43" s="2" t="s">
        <v>2440</v>
      </c>
      <c r="F43" s="16" t="s">
        <v>781</v>
      </c>
      <c r="G43" s="14">
        <v>1.5706168E-2</v>
      </c>
    </row>
    <row r="44" spans="1:8" x14ac:dyDescent="0.3">
      <c r="A44" s="22" t="s">
        <v>775</v>
      </c>
      <c r="B44" s="2" t="s">
        <v>626</v>
      </c>
      <c r="C44" s="17">
        <v>-2.0654762</v>
      </c>
      <c r="D44" s="8">
        <v>13</v>
      </c>
      <c r="E44" s="2" t="s">
        <v>930</v>
      </c>
      <c r="F44" s="16" t="s">
        <v>781</v>
      </c>
      <c r="G44" s="14">
        <v>1.5752096E-2</v>
      </c>
    </row>
    <row r="45" spans="1:8" x14ac:dyDescent="0.3">
      <c r="A45" s="22" t="s">
        <v>769</v>
      </c>
      <c r="B45" s="2" t="s">
        <v>643</v>
      </c>
      <c r="C45" s="17">
        <v>-2.1024183999999999</v>
      </c>
      <c r="D45" s="8">
        <v>38</v>
      </c>
      <c r="E45" s="2" t="s">
        <v>1024</v>
      </c>
      <c r="F45" s="16" t="s">
        <v>781</v>
      </c>
      <c r="G45" s="14">
        <v>1.5803465999999999E-2</v>
      </c>
    </row>
    <row r="46" spans="1:8" x14ac:dyDescent="0.3">
      <c r="A46" s="22" t="s">
        <v>769</v>
      </c>
      <c r="B46" s="2" t="s">
        <v>320</v>
      </c>
      <c r="C46" s="17">
        <v>-2.1877765999999998</v>
      </c>
      <c r="D46" s="8">
        <v>49</v>
      </c>
      <c r="E46" s="2" t="s">
        <v>1031</v>
      </c>
      <c r="F46" s="16" t="s">
        <v>781</v>
      </c>
      <c r="G46" s="14">
        <v>1.5990278E-2</v>
      </c>
    </row>
    <row r="47" spans="1:8" x14ac:dyDescent="0.3">
      <c r="A47" s="22" t="s">
        <v>769</v>
      </c>
      <c r="B47" s="2" t="s">
        <v>115</v>
      </c>
      <c r="C47" s="17">
        <v>-2.0834887000000002</v>
      </c>
      <c r="D47" s="8">
        <v>119</v>
      </c>
      <c r="E47" s="2" t="s">
        <v>1020</v>
      </c>
      <c r="F47" s="16" t="s">
        <v>781</v>
      </c>
      <c r="G47" s="14">
        <v>1.6662608999999998E-2</v>
      </c>
    </row>
    <row r="48" spans="1:8" x14ac:dyDescent="0.3">
      <c r="A48" s="22" t="s">
        <v>772</v>
      </c>
      <c r="B48" s="2" t="s">
        <v>689</v>
      </c>
      <c r="C48" s="17">
        <v>-1.8857911999999999</v>
      </c>
      <c r="D48" s="8">
        <v>41</v>
      </c>
      <c r="E48" s="2" t="s">
        <v>1062</v>
      </c>
      <c r="F48" s="16" t="s">
        <v>781</v>
      </c>
      <c r="G48" s="14">
        <v>1.7050188000000001E-2</v>
      </c>
    </row>
    <row r="49" spans="1:8" x14ac:dyDescent="0.3">
      <c r="A49" s="22" t="s">
        <v>772</v>
      </c>
      <c r="B49" s="2" t="s">
        <v>744</v>
      </c>
      <c r="C49" s="17">
        <v>2.003145</v>
      </c>
      <c r="D49" s="8">
        <v>9</v>
      </c>
      <c r="E49" s="2" t="s">
        <v>1083</v>
      </c>
      <c r="F49" s="16" t="s">
        <v>781</v>
      </c>
      <c r="G49" s="14">
        <v>1.7114543999999999E-2</v>
      </c>
    </row>
    <row r="50" spans="1:8" x14ac:dyDescent="0.3">
      <c r="A50" s="22" t="s">
        <v>780</v>
      </c>
      <c r="B50" s="2" t="s">
        <v>467</v>
      </c>
      <c r="C50" s="17">
        <v>-1.8871175</v>
      </c>
      <c r="D50" s="8">
        <v>79</v>
      </c>
      <c r="E50" s="2" t="s">
        <v>886</v>
      </c>
      <c r="F50" s="16" t="s">
        <v>781</v>
      </c>
      <c r="G50" s="14">
        <v>1.7214928000000001E-2</v>
      </c>
    </row>
    <row r="51" spans="1:8" x14ac:dyDescent="0.3">
      <c r="A51" s="22" t="s">
        <v>780</v>
      </c>
      <c r="B51" s="2" t="s">
        <v>13</v>
      </c>
      <c r="C51" s="17">
        <v>-1.8927552999999999</v>
      </c>
      <c r="D51" s="8">
        <v>22</v>
      </c>
      <c r="E51" s="2" t="s">
        <v>860</v>
      </c>
      <c r="F51" s="16" t="s">
        <v>781</v>
      </c>
      <c r="G51" s="14">
        <v>1.747398E-2</v>
      </c>
    </row>
    <row r="52" spans="1:8" x14ac:dyDescent="0.3">
      <c r="A52" s="22" t="s">
        <v>766</v>
      </c>
      <c r="B52" s="2" t="s">
        <v>694</v>
      </c>
      <c r="C52" s="17">
        <v>-1.8883755</v>
      </c>
      <c r="D52" s="8">
        <v>34</v>
      </c>
      <c r="E52" s="2" t="s">
        <v>936</v>
      </c>
      <c r="F52" s="16" t="s">
        <v>781</v>
      </c>
      <c r="G52" s="14">
        <v>1.758709E-2</v>
      </c>
    </row>
    <row r="53" spans="1:8" x14ac:dyDescent="0.3">
      <c r="A53" s="22" t="s">
        <v>2</v>
      </c>
      <c r="B53" s="2" t="s">
        <v>702</v>
      </c>
      <c r="C53" s="17">
        <v>-1.9068962</v>
      </c>
      <c r="D53" s="8">
        <v>13</v>
      </c>
      <c r="E53" s="2" t="s">
        <v>828</v>
      </c>
      <c r="F53" s="16" t="s">
        <v>781</v>
      </c>
      <c r="G53" s="14">
        <v>1.7660405000000001E-2</v>
      </c>
    </row>
    <row r="54" spans="1:8" x14ac:dyDescent="0.3">
      <c r="A54" s="22" t="s">
        <v>2</v>
      </c>
      <c r="B54" s="2" t="s">
        <v>735</v>
      </c>
      <c r="C54" s="17">
        <v>-1.8940805000000001</v>
      </c>
      <c r="D54" s="8">
        <v>10</v>
      </c>
      <c r="E54" s="2" t="s">
        <v>841</v>
      </c>
      <c r="F54" s="16" t="s">
        <v>781</v>
      </c>
      <c r="G54" s="14">
        <v>1.7793943999999999E-2</v>
      </c>
    </row>
    <row r="55" spans="1:8" x14ac:dyDescent="0.3">
      <c r="A55" s="22" t="s">
        <v>2</v>
      </c>
      <c r="B55" s="2" t="s">
        <v>736</v>
      </c>
      <c r="C55" s="17">
        <v>-1.8796599000000001</v>
      </c>
      <c r="D55" s="8">
        <v>14</v>
      </c>
      <c r="E55" s="2" t="s">
        <v>843</v>
      </c>
      <c r="F55" s="12">
        <v>2.3310024000000001E-3</v>
      </c>
      <c r="G55" s="14">
        <v>1.7810237E-2</v>
      </c>
    </row>
    <row r="56" spans="1:8" x14ac:dyDescent="0.3">
      <c r="A56" s="22" t="s">
        <v>780</v>
      </c>
      <c r="B56" s="2" t="s">
        <v>356</v>
      </c>
      <c r="C56" s="17">
        <v>-2.0913621999999998</v>
      </c>
      <c r="D56" s="8">
        <v>30</v>
      </c>
      <c r="E56" s="2" t="s">
        <v>864</v>
      </c>
      <c r="F56" s="16" t="s">
        <v>781</v>
      </c>
      <c r="G56" s="14">
        <v>1.8008215000000001E-2</v>
      </c>
    </row>
    <row r="57" spans="1:8" x14ac:dyDescent="0.3">
      <c r="A57" s="22" t="s">
        <v>2</v>
      </c>
      <c r="B57" s="2" t="s">
        <v>378</v>
      </c>
      <c r="C57" s="17">
        <v>-1.8887358000000001</v>
      </c>
      <c r="D57" s="8">
        <v>9</v>
      </c>
      <c r="E57" s="2" t="s">
        <v>835</v>
      </c>
      <c r="F57" s="16" t="s">
        <v>781</v>
      </c>
      <c r="G57" s="14">
        <v>1.8016041999999999E-2</v>
      </c>
      <c r="H57" s="2" t="s">
        <v>778</v>
      </c>
    </row>
    <row r="58" spans="1:8" x14ac:dyDescent="0.3">
      <c r="A58" s="22" t="s">
        <v>772</v>
      </c>
      <c r="B58" s="2" t="s">
        <v>733</v>
      </c>
      <c r="C58" s="17">
        <v>-1.8941482000000001</v>
      </c>
      <c r="D58" s="8">
        <v>16</v>
      </c>
      <c r="E58" s="2" t="s">
        <v>1079</v>
      </c>
      <c r="F58" s="12">
        <v>2.1881838000000001E-3</v>
      </c>
      <c r="G58" s="14">
        <v>1.8215130999999999E-2</v>
      </c>
    </row>
    <row r="59" spans="1:8" x14ac:dyDescent="0.3">
      <c r="A59" s="22" t="s">
        <v>780</v>
      </c>
      <c r="B59" s="2" t="s">
        <v>403</v>
      </c>
      <c r="C59" s="17">
        <v>-2.0608390000000001</v>
      </c>
      <c r="D59" s="8">
        <v>31</v>
      </c>
      <c r="E59" s="2" t="s">
        <v>876</v>
      </c>
      <c r="F59" s="16" t="s">
        <v>781</v>
      </c>
      <c r="G59" s="14">
        <v>1.8444669E-2</v>
      </c>
    </row>
    <row r="60" spans="1:8" x14ac:dyDescent="0.3">
      <c r="A60" s="22" t="s">
        <v>780</v>
      </c>
      <c r="B60" s="2" t="s">
        <v>584</v>
      </c>
      <c r="C60" s="17">
        <v>-1.8737163999999999</v>
      </c>
      <c r="D60" s="8">
        <v>11</v>
      </c>
      <c r="E60" s="2" t="s">
        <v>859</v>
      </c>
      <c r="F60" s="16" t="s">
        <v>781</v>
      </c>
      <c r="G60" s="14">
        <v>1.8485959999999999E-2</v>
      </c>
    </row>
    <row r="61" spans="1:8" x14ac:dyDescent="0.3">
      <c r="A61" s="22" t="s">
        <v>780</v>
      </c>
      <c r="B61" s="2" t="s">
        <v>551</v>
      </c>
      <c r="C61" s="17">
        <v>-1.8951753</v>
      </c>
      <c r="D61" s="8">
        <v>39</v>
      </c>
      <c r="E61" s="2" t="s">
        <v>903</v>
      </c>
      <c r="F61" s="16" t="s">
        <v>781</v>
      </c>
      <c r="G61" s="14">
        <v>1.8527182E-2</v>
      </c>
      <c r="H61" s="2" t="s">
        <v>778</v>
      </c>
    </row>
    <row r="62" spans="1:8" x14ac:dyDescent="0.3">
      <c r="A62" s="22" t="s">
        <v>769</v>
      </c>
      <c r="B62" s="2" t="s">
        <v>318</v>
      </c>
      <c r="C62" s="17">
        <v>-2.0843560000000001</v>
      </c>
      <c r="D62" s="8">
        <v>51</v>
      </c>
      <c r="E62" s="2" t="s">
        <v>1030</v>
      </c>
      <c r="F62" s="16" t="s">
        <v>781</v>
      </c>
      <c r="G62" s="14">
        <v>1.8595266999999999E-2</v>
      </c>
    </row>
    <row r="63" spans="1:8" x14ac:dyDescent="0.3">
      <c r="A63" s="22" t="s">
        <v>766</v>
      </c>
      <c r="B63" s="2" t="s">
        <v>537</v>
      </c>
      <c r="C63" s="17">
        <v>-1.8990777000000001</v>
      </c>
      <c r="D63" s="8">
        <v>24</v>
      </c>
      <c r="E63" s="2" t="s">
        <v>954</v>
      </c>
      <c r="F63" s="16" t="s">
        <v>781</v>
      </c>
      <c r="G63" s="14">
        <v>1.8603339999999999E-2</v>
      </c>
    </row>
    <row r="64" spans="1:8" x14ac:dyDescent="0.3">
      <c r="A64" s="22" t="s">
        <v>780</v>
      </c>
      <c r="B64" s="2" t="s">
        <v>417</v>
      </c>
      <c r="C64" s="17">
        <v>-1.896185</v>
      </c>
      <c r="D64" s="8">
        <v>50</v>
      </c>
      <c r="E64" s="2" t="s">
        <v>879</v>
      </c>
      <c r="F64" s="16" t="s">
        <v>781</v>
      </c>
      <c r="G64" s="14">
        <v>1.881501E-2</v>
      </c>
    </row>
    <row r="65" spans="1:8" x14ac:dyDescent="0.3">
      <c r="A65" s="22" t="s">
        <v>2</v>
      </c>
      <c r="B65" s="2" t="s">
        <v>579</v>
      </c>
      <c r="C65" s="17">
        <v>-1.8638774</v>
      </c>
      <c r="D65" s="8">
        <v>14</v>
      </c>
      <c r="E65" s="2" t="s">
        <v>815</v>
      </c>
      <c r="F65" s="12">
        <v>2.1551724E-3</v>
      </c>
      <c r="G65" s="14">
        <v>1.9679100000000001E-2</v>
      </c>
    </row>
    <row r="66" spans="1:8" x14ac:dyDescent="0.3">
      <c r="A66" s="22" t="s">
        <v>775</v>
      </c>
      <c r="B66" s="2" t="s">
        <v>613</v>
      </c>
      <c r="C66" s="17">
        <v>-2.0355313000000002</v>
      </c>
      <c r="D66" s="8">
        <v>21</v>
      </c>
      <c r="E66" s="2" t="s">
        <v>928</v>
      </c>
      <c r="F66" s="12">
        <v>2.4390243999999998E-3</v>
      </c>
      <c r="G66" s="14">
        <v>2.0081786000000001E-2</v>
      </c>
    </row>
    <row r="67" spans="1:8" x14ac:dyDescent="0.3">
      <c r="A67" s="22" t="s">
        <v>2</v>
      </c>
      <c r="B67" s="2" t="s">
        <v>761</v>
      </c>
      <c r="C67" s="17">
        <v>-1.8642247999999999</v>
      </c>
      <c r="D67" s="8">
        <v>21</v>
      </c>
      <c r="E67" s="2" t="s">
        <v>850</v>
      </c>
      <c r="F67" s="16" t="s">
        <v>781</v>
      </c>
      <c r="G67" s="14">
        <v>2.0097803000000001E-2</v>
      </c>
    </row>
    <row r="68" spans="1:8" x14ac:dyDescent="0.3">
      <c r="A68" s="22" t="s">
        <v>766</v>
      </c>
      <c r="B68" s="2" t="s">
        <v>278</v>
      </c>
      <c r="C68" s="17">
        <v>-2.0392777999999998</v>
      </c>
      <c r="D68" s="8">
        <v>107</v>
      </c>
      <c r="E68" s="2" t="s">
        <v>973</v>
      </c>
      <c r="F68" s="16" t="s">
        <v>781</v>
      </c>
      <c r="G68" s="14">
        <v>2.0232493000000001E-2</v>
      </c>
    </row>
    <row r="69" spans="1:8" x14ac:dyDescent="0.3">
      <c r="A69" s="22" t="s">
        <v>766</v>
      </c>
      <c r="B69" s="2" t="s">
        <v>262</v>
      </c>
      <c r="C69" s="17">
        <v>-2.0304384</v>
      </c>
      <c r="D69" s="8">
        <v>76</v>
      </c>
      <c r="E69" s="2" t="s">
        <v>969</v>
      </c>
      <c r="F69" s="16" t="s">
        <v>781</v>
      </c>
      <c r="G69" s="14">
        <v>2.0371943999999999E-2</v>
      </c>
    </row>
    <row r="70" spans="1:8" x14ac:dyDescent="0.3">
      <c r="A70" s="22" t="s">
        <v>766</v>
      </c>
      <c r="B70" s="2" t="s">
        <v>500</v>
      </c>
      <c r="C70" s="17">
        <v>-1.8577192</v>
      </c>
      <c r="D70" s="8">
        <v>56</v>
      </c>
      <c r="E70" s="2" t="s">
        <v>947</v>
      </c>
      <c r="F70" s="16" t="s">
        <v>781</v>
      </c>
      <c r="G70" s="14">
        <v>2.0702695E-2</v>
      </c>
    </row>
    <row r="71" spans="1:8" x14ac:dyDescent="0.3">
      <c r="A71" s="22" t="s">
        <v>776</v>
      </c>
      <c r="B71" s="2" t="s">
        <v>95</v>
      </c>
      <c r="C71" s="17">
        <v>-2.0267176999999998</v>
      </c>
      <c r="D71" s="8">
        <v>46</v>
      </c>
      <c r="E71" s="2" t="s">
        <v>1038</v>
      </c>
      <c r="F71" s="16" t="s">
        <v>781</v>
      </c>
      <c r="G71" s="14">
        <v>2.0826193999999999E-2</v>
      </c>
    </row>
    <row r="72" spans="1:8" x14ac:dyDescent="0.3">
      <c r="A72" s="22" t="s">
        <v>766</v>
      </c>
      <c r="B72" s="2" t="s">
        <v>517</v>
      </c>
      <c r="C72" s="17">
        <v>-1.8549344999999999</v>
      </c>
      <c r="D72" s="8">
        <v>53</v>
      </c>
      <c r="E72" s="2" t="s">
        <v>951</v>
      </c>
      <c r="F72" s="16" t="s">
        <v>781</v>
      </c>
      <c r="G72" s="14">
        <v>2.0941053000000001E-2</v>
      </c>
    </row>
    <row r="73" spans="1:8" x14ac:dyDescent="0.3">
      <c r="A73" s="22" t="s">
        <v>780</v>
      </c>
      <c r="B73" s="2" t="s">
        <v>722</v>
      </c>
      <c r="C73" s="17">
        <v>-1.8579888</v>
      </c>
      <c r="D73" s="8">
        <v>10</v>
      </c>
      <c r="E73" s="2" t="s">
        <v>873</v>
      </c>
      <c r="F73" s="16" t="s">
        <v>781</v>
      </c>
      <c r="G73" s="14">
        <v>2.1059310000000001E-2</v>
      </c>
    </row>
    <row r="74" spans="1:8" x14ac:dyDescent="0.3">
      <c r="A74" s="22" t="s">
        <v>2</v>
      </c>
      <c r="B74" s="2" t="s">
        <v>83</v>
      </c>
      <c r="C74" s="17">
        <v>-2.0194782999999998</v>
      </c>
      <c r="D74" s="8">
        <v>43</v>
      </c>
      <c r="E74" s="2" t="s">
        <v>852</v>
      </c>
      <c r="F74" s="16" t="s">
        <v>781</v>
      </c>
      <c r="G74" s="14">
        <v>2.1355279000000001E-2</v>
      </c>
    </row>
    <row r="75" spans="1:8" x14ac:dyDescent="0.3">
      <c r="A75" s="22" t="s">
        <v>776</v>
      </c>
      <c r="B75" s="2" t="s">
        <v>252</v>
      </c>
      <c r="C75" s="17">
        <v>-2.0161123000000001</v>
      </c>
      <c r="D75" s="8">
        <v>48</v>
      </c>
      <c r="E75" s="2" t="s">
        <v>1046</v>
      </c>
      <c r="F75" s="16" t="s">
        <v>781</v>
      </c>
      <c r="G75" s="14">
        <v>2.1364002E-2</v>
      </c>
    </row>
    <row r="76" spans="1:8" x14ac:dyDescent="0.3">
      <c r="A76" s="22" t="s">
        <v>780</v>
      </c>
      <c r="B76" s="2" t="s">
        <v>573</v>
      </c>
      <c r="C76" s="17">
        <v>-2.119516</v>
      </c>
      <c r="D76" s="8">
        <v>32</v>
      </c>
      <c r="E76" s="2" t="s">
        <v>906</v>
      </c>
      <c r="F76" s="16" t="s">
        <v>781</v>
      </c>
      <c r="G76" s="14">
        <v>2.2119105E-2</v>
      </c>
    </row>
    <row r="77" spans="1:8" x14ac:dyDescent="0.3">
      <c r="A77" s="22" t="s">
        <v>780</v>
      </c>
      <c r="B77" s="2" t="s">
        <v>510</v>
      </c>
      <c r="C77" s="17">
        <v>-1.8480523</v>
      </c>
      <c r="D77" s="8">
        <v>39</v>
      </c>
      <c r="E77" s="2" t="s">
        <v>892</v>
      </c>
      <c r="F77" s="16" t="s">
        <v>781</v>
      </c>
      <c r="G77" s="14">
        <v>2.2216998000000002E-2</v>
      </c>
    </row>
    <row r="78" spans="1:8" x14ac:dyDescent="0.3">
      <c r="A78" s="22" t="s">
        <v>780</v>
      </c>
      <c r="B78" s="2" t="s">
        <v>462</v>
      </c>
      <c r="C78" s="17">
        <v>-1.8431268000000001</v>
      </c>
      <c r="D78" s="8">
        <v>57</v>
      </c>
      <c r="E78" s="2" t="s">
        <v>885</v>
      </c>
      <c r="F78" s="16" t="s">
        <v>781</v>
      </c>
      <c r="G78" s="14">
        <v>2.2261224999999999E-2</v>
      </c>
    </row>
    <row r="79" spans="1:8" x14ac:dyDescent="0.3">
      <c r="A79" s="22" t="s">
        <v>780</v>
      </c>
      <c r="B79" s="2" t="s">
        <v>387</v>
      </c>
      <c r="C79" s="17">
        <v>-1.8438456000000001</v>
      </c>
      <c r="D79" s="8">
        <v>140</v>
      </c>
      <c r="E79" s="2" t="s">
        <v>867</v>
      </c>
      <c r="F79" s="16" t="s">
        <v>781</v>
      </c>
      <c r="G79" s="14">
        <v>2.2618922999999999E-2</v>
      </c>
      <c r="H79" s="2" t="s">
        <v>778</v>
      </c>
    </row>
    <row r="80" spans="1:8" x14ac:dyDescent="0.3">
      <c r="A80" s="22" t="s">
        <v>780</v>
      </c>
      <c r="B80" s="2" t="s">
        <v>393</v>
      </c>
      <c r="C80" s="17">
        <v>-1.8361407999999999</v>
      </c>
      <c r="D80" s="8">
        <v>36</v>
      </c>
      <c r="E80" s="2" t="s">
        <v>870</v>
      </c>
      <c r="F80" s="16" t="s">
        <v>781</v>
      </c>
      <c r="G80" s="14">
        <v>2.3676277999999999E-2</v>
      </c>
    </row>
    <row r="81" spans="1:8" x14ac:dyDescent="0.3">
      <c r="A81" s="22" t="s">
        <v>769</v>
      </c>
      <c r="B81" s="2" t="s">
        <v>681</v>
      </c>
      <c r="C81" s="17">
        <v>-2.0015065999999999</v>
      </c>
      <c r="D81" s="8">
        <v>28</v>
      </c>
      <c r="E81" s="2" t="s">
        <v>1029</v>
      </c>
      <c r="F81" s="16" t="s">
        <v>781</v>
      </c>
      <c r="G81" s="14">
        <v>2.3806028E-2</v>
      </c>
    </row>
    <row r="82" spans="1:8" x14ac:dyDescent="0.3">
      <c r="A82" s="22" t="s">
        <v>780</v>
      </c>
      <c r="B82" s="2" t="s">
        <v>430</v>
      </c>
      <c r="C82" s="17">
        <v>-1.8316367</v>
      </c>
      <c r="D82" s="8">
        <v>21</v>
      </c>
      <c r="E82" s="2" t="s">
        <v>882</v>
      </c>
      <c r="F82" s="16" t="s">
        <v>781</v>
      </c>
      <c r="G82" s="14">
        <v>2.4159301000000001E-2</v>
      </c>
    </row>
    <row r="83" spans="1:8" x14ac:dyDescent="0.3">
      <c r="A83" s="22" t="s">
        <v>774</v>
      </c>
      <c r="B83" s="2" t="s">
        <v>696</v>
      </c>
      <c r="C83" s="17">
        <v>2.0191355</v>
      </c>
      <c r="D83" s="8">
        <v>77</v>
      </c>
      <c r="E83" s="2" t="s">
        <v>1054</v>
      </c>
      <c r="F83" s="16" t="s">
        <v>781</v>
      </c>
      <c r="G83" s="14">
        <v>2.4923674999999999E-2</v>
      </c>
    </row>
    <row r="84" spans="1:8" x14ac:dyDescent="0.3">
      <c r="A84" s="22" t="s">
        <v>780</v>
      </c>
      <c r="B84" s="2" t="s">
        <v>5</v>
      </c>
      <c r="C84" s="17">
        <v>-1.8264141</v>
      </c>
      <c r="D84" s="8">
        <v>13</v>
      </c>
      <c r="E84" s="2" t="s">
        <v>856</v>
      </c>
      <c r="F84" s="16" t="s">
        <v>781</v>
      </c>
      <c r="G84" s="14">
        <v>2.5079645000000001E-2</v>
      </c>
      <c r="H84" s="2" t="s">
        <v>778</v>
      </c>
    </row>
    <row r="85" spans="1:8" x14ac:dyDescent="0.3">
      <c r="A85" s="22" t="s">
        <v>769</v>
      </c>
      <c r="B85" s="2" t="s">
        <v>265</v>
      </c>
      <c r="C85" s="17">
        <v>-1.9610989000000001</v>
      </c>
      <c r="D85" s="8">
        <v>87</v>
      </c>
      <c r="E85" s="2" t="s">
        <v>1028</v>
      </c>
      <c r="F85" s="16" t="s">
        <v>781</v>
      </c>
      <c r="G85" s="14">
        <v>2.6717095E-2</v>
      </c>
    </row>
    <row r="86" spans="1:8" x14ac:dyDescent="0.3">
      <c r="A86" s="22" t="s">
        <v>769</v>
      </c>
      <c r="B86" s="2" t="s">
        <v>19</v>
      </c>
      <c r="C86" s="17">
        <v>-1.9870291</v>
      </c>
      <c r="D86" s="8">
        <v>153</v>
      </c>
      <c r="E86" s="2" t="s">
        <v>1015</v>
      </c>
      <c r="F86" s="16" t="s">
        <v>781</v>
      </c>
      <c r="G86" s="14">
        <v>2.7161906999999999E-2</v>
      </c>
    </row>
    <row r="87" spans="1:8" x14ac:dyDescent="0.3">
      <c r="A87" s="22" t="s">
        <v>772</v>
      </c>
      <c r="B87" s="2" t="s">
        <v>752</v>
      </c>
      <c r="C87" s="17">
        <v>-1.8155300999999999</v>
      </c>
      <c r="D87" s="8">
        <v>33</v>
      </c>
      <c r="E87" s="2" t="s">
        <v>1087</v>
      </c>
      <c r="F87" s="16" t="s">
        <v>781</v>
      </c>
      <c r="G87" s="14">
        <v>2.7307558999999999E-2</v>
      </c>
    </row>
    <row r="88" spans="1:8" x14ac:dyDescent="0.3">
      <c r="A88" s="22" t="s">
        <v>766</v>
      </c>
      <c r="B88" s="2" t="s">
        <v>425</v>
      </c>
      <c r="C88" s="17">
        <v>-1.8172507</v>
      </c>
      <c r="D88" s="8">
        <v>22</v>
      </c>
      <c r="E88" s="2" t="s">
        <v>939</v>
      </c>
      <c r="F88" s="12">
        <v>2.3094688000000001E-3</v>
      </c>
      <c r="G88" s="14">
        <v>2.7353705999999998E-2</v>
      </c>
    </row>
    <row r="89" spans="1:8" x14ac:dyDescent="0.3">
      <c r="A89" s="22" t="s">
        <v>780</v>
      </c>
      <c r="B89" s="2" t="s">
        <v>653</v>
      </c>
      <c r="C89" s="17">
        <v>-1.9669932000000001</v>
      </c>
      <c r="D89" s="8">
        <v>18</v>
      </c>
      <c r="E89" s="2" t="s">
        <v>915</v>
      </c>
      <c r="F89" s="16" t="s">
        <v>781</v>
      </c>
      <c r="G89" s="14">
        <v>2.7558325000000002E-2</v>
      </c>
    </row>
    <row r="90" spans="1:8" x14ac:dyDescent="0.3">
      <c r="A90" s="22" t="s">
        <v>766</v>
      </c>
      <c r="B90" s="2" t="s">
        <v>276</v>
      </c>
      <c r="C90" s="17">
        <v>-1.961212</v>
      </c>
      <c r="D90" s="8">
        <v>141</v>
      </c>
      <c r="E90" s="2" t="s">
        <v>972</v>
      </c>
      <c r="F90" s="16" t="s">
        <v>781</v>
      </c>
      <c r="G90" s="14">
        <v>2.7597320000000002E-2</v>
      </c>
    </row>
    <row r="91" spans="1:8" x14ac:dyDescent="0.3">
      <c r="A91" s="22" t="s">
        <v>766</v>
      </c>
      <c r="B91" s="2" t="s">
        <v>565</v>
      </c>
      <c r="C91" s="17">
        <v>-1.817779</v>
      </c>
      <c r="D91" s="8">
        <v>15</v>
      </c>
      <c r="E91" s="2" t="s">
        <v>957</v>
      </c>
      <c r="F91" s="16" t="s">
        <v>781</v>
      </c>
      <c r="G91" s="14">
        <v>2.768236E-2</v>
      </c>
    </row>
    <row r="92" spans="1:8" x14ac:dyDescent="0.3">
      <c r="A92" s="22" t="s">
        <v>780</v>
      </c>
      <c r="B92" s="2" t="s">
        <v>304</v>
      </c>
      <c r="C92" s="17">
        <v>-1.9804218</v>
      </c>
      <c r="D92" s="8">
        <v>60</v>
      </c>
      <c r="E92" s="2" t="s">
        <v>921</v>
      </c>
      <c r="F92" s="16" t="s">
        <v>781</v>
      </c>
      <c r="G92" s="14">
        <v>2.7945912999999999E-2</v>
      </c>
      <c r="H92" s="2" t="s">
        <v>778</v>
      </c>
    </row>
    <row r="93" spans="1:8" x14ac:dyDescent="0.3">
      <c r="A93" s="22" t="s">
        <v>766</v>
      </c>
      <c r="B93" s="2" t="s">
        <v>740</v>
      </c>
      <c r="C93" s="17">
        <v>-1.7974119</v>
      </c>
      <c r="D93" s="8">
        <v>13</v>
      </c>
      <c r="E93" s="2" t="s">
        <v>946</v>
      </c>
      <c r="F93" s="12">
        <v>2.173913E-3</v>
      </c>
      <c r="G93" s="14">
        <v>2.8018000000000001E-2</v>
      </c>
    </row>
    <row r="94" spans="1:8" x14ac:dyDescent="0.3">
      <c r="A94" s="22" t="s">
        <v>780</v>
      </c>
      <c r="B94" s="2" t="s">
        <v>203</v>
      </c>
      <c r="C94" s="17">
        <v>-1.9686173</v>
      </c>
      <c r="D94" s="8">
        <v>90</v>
      </c>
      <c r="E94" s="2" t="s">
        <v>914</v>
      </c>
      <c r="F94" s="16" t="s">
        <v>781</v>
      </c>
      <c r="G94" s="14">
        <v>2.8156997999999999E-2</v>
      </c>
    </row>
    <row r="95" spans="1:8" x14ac:dyDescent="0.3">
      <c r="A95" s="22" t="s">
        <v>2</v>
      </c>
      <c r="B95" s="2" t="s">
        <v>700</v>
      </c>
      <c r="C95" s="17">
        <v>-1.7994346999999999</v>
      </c>
      <c r="D95" s="8">
        <v>13</v>
      </c>
      <c r="E95" s="2" t="s">
        <v>826</v>
      </c>
      <c r="F95" s="12">
        <v>4.830918E-3</v>
      </c>
      <c r="G95" s="14">
        <v>2.8271385999999999E-2</v>
      </c>
    </row>
    <row r="96" spans="1:8" x14ac:dyDescent="0.3">
      <c r="A96" s="22" t="s">
        <v>780</v>
      </c>
      <c r="B96" s="2" t="s">
        <v>494</v>
      </c>
      <c r="C96" s="17">
        <v>-1.7975460999999999</v>
      </c>
      <c r="D96" s="8">
        <v>69</v>
      </c>
      <c r="E96" s="2" t="s">
        <v>891</v>
      </c>
      <c r="F96" s="16" t="s">
        <v>781</v>
      </c>
      <c r="G96" s="14">
        <v>2.840577E-2</v>
      </c>
    </row>
    <row r="97" spans="1:8" x14ac:dyDescent="0.3">
      <c r="A97" s="22" t="s">
        <v>269</v>
      </c>
      <c r="B97" s="2" t="s">
        <v>608</v>
      </c>
      <c r="C97" s="17">
        <v>-1.9614878</v>
      </c>
      <c r="D97" s="8">
        <v>24</v>
      </c>
      <c r="E97" s="2" t="s">
        <v>995</v>
      </c>
      <c r="F97" s="16" t="s">
        <v>781</v>
      </c>
      <c r="G97" s="14">
        <v>2.8497463000000001E-2</v>
      </c>
    </row>
    <row r="98" spans="1:8" x14ac:dyDescent="0.3">
      <c r="A98" s="22" t="s">
        <v>766</v>
      </c>
      <c r="B98" s="2" t="s">
        <v>732</v>
      </c>
      <c r="C98" s="17">
        <v>-1.7916327000000001</v>
      </c>
      <c r="D98" s="8">
        <v>11</v>
      </c>
      <c r="E98" s="2" t="s">
        <v>941</v>
      </c>
      <c r="F98" s="12">
        <v>2.1834061000000002E-3</v>
      </c>
      <c r="G98" s="14">
        <v>2.8624101999999998E-2</v>
      </c>
    </row>
    <row r="99" spans="1:8" x14ac:dyDescent="0.3">
      <c r="A99" s="22" t="s">
        <v>772</v>
      </c>
      <c r="B99" s="2" t="s">
        <v>585</v>
      </c>
      <c r="C99" s="17">
        <v>-1.799444</v>
      </c>
      <c r="D99" s="8">
        <v>10</v>
      </c>
      <c r="E99" s="2" t="s">
        <v>1059</v>
      </c>
      <c r="F99" s="12">
        <v>8.4566594999999998E-3</v>
      </c>
      <c r="G99" s="14">
        <v>2.8699738999999998E-2</v>
      </c>
    </row>
    <row r="100" spans="1:8" x14ac:dyDescent="0.3">
      <c r="A100" s="22" t="s">
        <v>269</v>
      </c>
      <c r="B100" s="2" t="s">
        <v>760</v>
      </c>
      <c r="C100" s="17">
        <v>-1.8082606999999999</v>
      </c>
      <c r="D100" s="8">
        <v>77</v>
      </c>
      <c r="E100" s="2" t="s">
        <v>992</v>
      </c>
      <c r="F100" s="16" t="s">
        <v>781</v>
      </c>
      <c r="G100" s="14">
        <v>2.8721796000000001E-2</v>
      </c>
    </row>
    <row r="101" spans="1:8" x14ac:dyDescent="0.3">
      <c r="A101" s="22" t="s">
        <v>2</v>
      </c>
      <c r="B101" s="2" t="s">
        <v>763</v>
      </c>
      <c r="C101" s="17">
        <v>-1.8058628999999999</v>
      </c>
      <c r="D101" s="8">
        <v>17</v>
      </c>
      <c r="E101" s="2" t="s">
        <v>851</v>
      </c>
      <c r="F101" s="16" t="s">
        <v>781</v>
      </c>
      <c r="G101" s="14">
        <v>2.8867568999999999E-2</v>
      </c>
      <c r="H101" s="2" t="s">
        <v>778</v>
      </c>
    </row>
    <row r="102" spans="1:8" x14ac:dyDescent="0.3">
      <c r="A102" s="22" t="s">
        <v>772</v>
      </c>
      <c r="B102" s="2" t="s">
        <v>706</v>
      </c>
      <c r="C102" s="17">
        <v>-1.7922746000000001</v>
      </c>
      <c r="D102" s="8">
        <v>20</v>
      </c>
      <c r="E102" s="2" t="s">
        <v>1068</v>
      </c>
      <c r="F102" s="16" t="s">
        <v>781</v>
      </c>
      <c r="G102" s="14">
        <v>2.8909689999999998E-2</v>
      </c>
      <c r="H102" s="2" t="s">
        <v>778</v>
      </c>
    </row>
    <row r="103" spans="1:8" x14ac:dyDescent="0.3">
      <c r="A103" s="22" t="s">
        <v>766</v>
      </c>
      <c r="B103" s="2" t="s">
        <v>504</v>
      </c>
      <c r="C103" s="17">
        <v>-1.8005507000000001</v>
      </c>
      <c r="D103" s="8">
        <v>44</v>
      </c>
      <c r="E103" s="2" t="s">
        <v>949</v>
      </c>
      <c r="F103" s="16" t="s">
        <v>781</v>
      </c>
      <c r="G103" s="14">
        <v>2.8912375000000001E-2</v>
      </c>
    </row>
    <row r="104" spans="1:8" x14ac:dyDescent="0.3">
      <c r="A104" s="22" t="s">
        <v>2</v>
      </c>
      <c r="B104" s="2" t="s">
        <v>587</v>
      </c>
      <c r="C104" s="17">
        <v>-1.7885915999999999</v>
      </c>
      <c r="D104" s="8">
        <v>15</v>
      </c>
      <c r="E104" s="2" t="s">
        <v>819</v>
      </c>
      <c r="F104" s="12">
        <v>2.2123894000000001E-3</v>
      </c>
      <c r="G104" s="14">
        <v>2.9119272000000002E-2</v>
      </c>
    </row>
    <row r="105" spans="1:8" x14ac:dyDescent="0.3">
      <c r="A105" s="22" t="s">
        <v>766</v>
      </c>
      <c r="B105" s="2" t="s">
        <v>286</v>
      </c>
      <c r="C105" s="17">
        <v>-1.9687926</v>
      </c>
      <c r="D105" s="8">
        <v>30</v>
      </c>
      <c r="E105" s="2" t="s">
        <v>974</v>
      </c>
      <c r="F105" s="12">
        <v>2.5062655999999999E-3</v>
      </c>
      <c r="G105" s="14">
        <v>2.9234359000000001E-2</v>
      </c>
    </row>
    <row r="106" spans="1:8" x14ac:dyDescent="0.3">
      <c r="A106" s="22" t="s">
        <v>780</v>
      </c>
      <c r="B106" s="2" t="s">
        <v>395</v>
      </c>
      <c r="C106" s="17">
        <v>-1.8026374999999999</v>
      </c>
      <c r="D106" s="8">
        <v>37</v>
      </c>
      <c r="E106" s="2" t="s">
        <v>871</v>
      </c>
      <c r="F106" s="16" t="s">
        <v>781</v>
      </c>
      <c r="G106" s="14">
        <v>2.9302673000000001E-2</v>
      </c>
    </row>
    <row r="107" spans="1:8" x14ac:dyDescent="0.3">
      <c r="A107" s="22" t="s">
        <v>780</v>
      </c>
      <c r="B107" s="2" t="s">
        <v>547</v>
      </c>
      <c r="C107" s="17">
        <v>-1.8007770999999999</v>
      </c>
      <c r="D107" s="8">
        <v>33</v>
      </c>
      <c r="E107" s="2" t="s">
        <v>901</v>
      </c>
      <c r="F107" s="16" t="s">
        <v>781</v>
      </c>
      <c r="G107" s="14">
        <v>2.931162E-2</v>
      </c>
    </row>
    <row r="108" spans="1:8" x14ac:dyDescent="0.3">
      <c r="A108" s="22" t="s">
        <v>772</v>
      </c>
      <c r="B108" s="2" t="s">
        <v>749</v>
      </c>
      <c r="C108" s="17">
        <v>1.922841</v>
      </c>
      <c r="D108" s="8">
        <v>19</v>
      </c>
      <c r="E108" s="2" t="s">
        <v>1085</v>
      </c>
      <c r="F108" s="16" t="s">
        <v>781</v>
      </c>
      <c r="G108" s="14">
        <v>2.9649531E-2</v>
      </c>
    </row>
    <row r="109" spans="1:8" x14ac:dyDescent="0.3">
      <c r="A109" s="22" t="s">
        <v>766</v>
      </c>
      <c r="B109" s="2" t="s">
        <v>143</v>
      </c>
      <c r="C109" s="17">
        <v>-1.9427274000000001</v>
      </c>
      <c r="D109" s="8">
        <v>142</v>
      </c>
      <c r="E109" s="2" t="s">
        <v>963</v>
      </c>
      <c r="F109" s="16" t="s">
        <v>781</v>
      </c>
      <c r="G109" s="14">
        <v>2.9718195999999999E-2</v>
      </c>
    </row>
    <row r="110" spans="1:8" x14ac:dyDescent="0.3">
      <c r="A110" s="22" t="s">
        <v>2</v>
      </c>
      <c r="B110" s="2" t="s">
        <v>591</v>
      </c>
      <c r="C110" s="17">
        <v>-1.7840368</v>
      </c>
      <c r="D110" s="8">
        <v>24</v>
      </c>
      <c r="E110" s="2" t="s">
        <v>823</v>
      </c>
      <c r="F110" s="12">
        <v>4.6189376000000002E-3</v>
      </c>
      <c r="G110" s="14">
        <v>2.9808867999999999E-2</v>
      </c>
    </row>
    <row r="111" spans="1:8" x14ac:dyDescent="0.3">
      <c r="A111" s="22" t="s">
        <v>775</v>
      </c>
      <c r="B111" s="2" t="s">
        <v>381</v>
      </c>
      <c r="C111" s="17">
        <v>-1.7840800000000001</v>
      </c>
      <c r="D111" s="8">
        <v>16</v>
      </c>
      <c r="E111" s="2" t="s">
        <v>922</v>
      </c>
      <c r="F111" s="16" t="s">
        <v>781</v>
      </c>
      <c r="G111" s="14">
        <v>3.0194105999999998E-2</v>
      </c>
    </row>
    <row r="112" spans="1:8" x14ac:dyDescent="0.3">
      <c r="A112" s="22" t="s">
        <v>769</v>
      </c>
      <c r="B112" s="2" t="s">
        <v>171</v>
      </c>
      <c r="C112" s="17">
        <v>-1.9335594</v>
      </c>
      <c r="D112" s="8">
        <v>167</v>
      </c>
      <c r="E112" s="2" t="s">
        <v>1025</v>
      </c>
      <c r="F112" s="16" t="s">
        <v>781</v>
      </c>
      <c r="G112" s="14">
        <v>3.0207906E-2</v>
      </c>
    </row>
    <row r="113" spans="1:7" x14ac:dyDescent="0.3">
      <c r="A113" s="22" t="s">
        <v>269</v>
      </c>
      <c r="B113" s="2" t="s">
        <v>267</v>
      </c>
      <c r="C113" s="17">
        <v>-1.9693210999999999</v>
      </c>
      <c r="D113" s="8">
        <v>63</v>
      </c>
      <c r="E113" s="2" t="s">
        <v>1005</v>
      </c>
      <c r="F113" s="16" t="s">
        <v>781</v>
      </c>
      <c r="G113" s="14">
        <v>3.0306099E-2</v>
      </c>
    </row>
    <row r="114" spans="1:7" x14ac:dyDescent="0.3">
      <c r="A114" s="22" t="s">
        <v>775</v>
      </c>
      <c r="B114" s="2" t="s">
        <v>254</v>
      </c>
      <c r="C114" s="17">
        <v>-1.9260938999999999</v>
      </c>
      <c r="D114" s="8">
        <v>92</v>
      </c>
      <c r="E114" s="2" t="s">
        <v>934</v>
      </c>
      <c r="F114" s="16" t="s">
        <v>781</v>
      </c>
      <c r="G114" s="14">
        <v>3.0329288999999999E-2</v>
      </c>
    </row>
    <row r="115" spans="1:7" x14ac:dyDescent="0.3">
      <c r="A115" s="22" t="s">
        <v>269</v>
      </c>
      <c r="B115" s="2" t="s">
        <v>432</v>
      </c>
      <c r="C115" s="17">
        <v>-1.7799387</v>
      </c>
      <c r="D115" s="8">
        <v>14</v>
      </c>
      <c r="E115" s="2" t="s">
        <v>988</v>
      </c>
      <c r="F115" s="12">
        <v>2.3980816E-3</v>
      </c>
      <c r="G115" s="14">
        <v>3.0419221E-2</v>
      </c>
    </row>
    <row r="116" spans="1:7" x14ac:dyDescent="0.3">
      <c r="A116" s="22" t="s">
        <v>775</v>
      </c>
      <c r="B116" s="2" t="s">
        <v>627</v>
      </c>
      <c r="C116" s="17">
        <v>-1.9377366</v>
      </c>
      <c r="D116" s="8">
        <v>28</v>
      </c>
      <c r="E116" s="2" t="s">
        <v>931</v>
      </c>
      <c r="F116" s="16" t="s">
        <v>781</v>
      </c>
      <c r="G116" s="14">
        <v>3.0538547999999999E-2</v>
      </c>
    </row>
    <row r="117" spans="1:7" x14ac:dyDescent="0.3">
      <c r="A117" s="22" t="s">
        <v>766</v>
      </c>
      <c r="B117" s="2" t="s">
        <v>300</v>
      </c>
      <c r="C117" s="17">
        <v>-1.9303634000000001</v>
      </c>
      <c r="D117" s="8">
        <v>18</v>
      </c>
      <c r="E117" s="2" t="s">
        <v>979</v>
      </c>
      <c r="F117" s="16" t="s">
        <v>781</v>
      </c>
      <c r="G117" s="14">
        <v>3.0574868000000002E-2</v>
      </c>
    </row>
    <row r="118" spans="1:7" x14ac:dyDescent="0.3">
      <c r="A118" s="22" t="s">
        <v>772</v>
      </c>
      <c r="B118" s="2" t="s">
        <v>656</v>
      </c>
      <c r="C118" s="17">
        <v>-1.9434347999999999</v>
      </c>
      <c r="D118" s="8">
        <v>16</v>
      </c>
      <c r="E118" s="2" t="s">
        <v>1114</v>
      </c>
      <c r="F118" s="12">
        <v>2.2675737E-3</v>
      </c>
      <c r="G118" s="14">
        <v>3.0583948E-2</v>
      </c>
    </row>
    <row r="119" spans="1:7" x14ac:dyDescent="0.3">
      <c r="A119" s="22" t="s">
        <v>769</v>
      </c>
      <c r="B119" s="2" t="s">
        <v>642</v>
      </c>
      <c r="C119" s="17">
        <v>-1.9279926000000001</v>
      </c>
      <c r="D119" s="8">
        <v>18</v>
      </c>
      <c r="E119" s="2" t="s">
        <v>1023</v>
      </c>
      <c r="F119" s="12">
        <v>2.3752970000000002E-3</v>
      </c>
      <c r="G119" s="14">
        <v>3.0585088E-2</v>
      </c>
    </row>
    <row r="120" spans="1:7" x14ac:dyDescent="0.3">
      <c r="A120" s="22" t="s">
        <v>780</v>
      </c>
      <c r="B120" s="2" t="s">
        <v>630</v>
      </c>
      <c r="C120" s="17">
        <v>-1.9341371000000001</v>
      </c>
      <c r="D120" s="8">
        <v>5</v>
      </c>
      <c r="E120" s="2" t="s">
        <v>911</v>
      </c>
      <c r="F120" s="12">
        <v>2.1276594999999998E-3</v>
      </c>
      <c r="G120" s="14">
        <v>3.0747106E-2</v>
      </c>
    </row>
    <row r="121" spans="1:7" x14ac:dyDescent="0.3">
      <c r="A121" s="22" t="s">
        <v>766</v>
      </c>
      <c r="B121" s="2" t="s">
        <v>676</v>
      </c>
      <c r="C121" s="17">
        <v>-1.9448221000000001</v>
      </c>
      <c r="D121" s="8">
        <v>12</v>
      </c>
      <c r="E121" s="2" t="s">
        <v>975</v>
      </c>
      <c r="F121" s="16" t="s">
        <v>781</v>
      </c>
      <c r="G121" s="14">
        <v>3.0906784999999999E-2</v>
      </c>
    </row>
    <row r="122" spans="1:7" x14ac:dyDescent="0.3">
      <c r="A122" s="22" t="s">
        <v>769</v>
      </c>
      <c r="B122" s="2" t="s">
        <v>33</v>
      </c>
      <c r="C122" s="17">
        <v>-1.9456310999999999</v>
      </c>
      <c r="D122" s="8">
        <v>51</v>
      </c>
      <c r="E122" s="2" t="s">
        <v>1016</v>
      </c>
      <c r="F122" s="16" t="s">
        <v>781</v>
      </c>
      <c r="G122" s="14">
        <v>3.1557943999999997E-2</v>
      </c>
    </row>
    <row r="123" spans="1:7" x14ac:dyDescent="0.3">
      <c r="A123" s="22" t="s">
        <v>772</v>
      </c>
      <c r="B123" s="2" t="s">
        <v>658</v>
      </c>
      <c r="C123" s="17">
        <v>-1.9197183</v>
      </c>
      <c r="D123" s="8">
        <v>10</v>
      </c>
      <c r="E123" s="2" t="s">
        <v>1116</v>
      </c>
      <c r="F123" s="16" t="s">
        <v>781</v>
      </c>
      <c r="G123" s="14">
        <v>3.1626059999999998E-2</v>
      </c>
    </row>
    <row r="124" spans="1:7" x14ac:dyDescent="0.3">
      <c r="A124" s="22" t="s">
        <v>766</v>
      </c>
      <c r="B124" s="2" t="s">
        <v>738</v>
      </c>
      <c r="C124" s="17">
        <v>-1.771658</v>
      </c>
      <c r="D124" s="8">
        <v>24</v>
      </c>
      <c r="E124" s="2" t="s">
        <v>944</v>
      </c>
      <c r="F124" s="16" t="s">
        <v>781</v>
      </c>
      <c r="G124" s="14">
        <v>3.1921353E-2</v>
      </c>
    </row>
    <row r="125" spans="1:7" x14ac:dyDescent="0.3">
      <c r="A125" s="22" t="s">
        <v>772</v>
      </c>
      <c r="B125" s="2" t="s">
        <v>737</v>
      </c>
      <c r="C125" s="17">
        <v>-1.7728761</v>
      </c>
      <c r="D125" s="8">
        <v>20</v>
      </c>
      <c r="E125" s="2" t="s">
        <v>1081</v>
      </c>
      <c r="F125" s="16" t="s">
        <v>781</v>
      </c>
      <c r="G125" s="14">
        <v>3.1997573000000001E-2</v>
      </c>
    </row>
    <row r="126" spans="1:7" x14ac:dyDescent="0.3">
      <c r="A126" s="22" t="s">
        <v>775</v>
      </c>
      <c r="B126" s="2" t="s">
        <v>727</v>
      </c>
      <c r="C126" s="17">
        <v>-1.7661502</v>
      </c>
      <c r="D126" s="8">
        <v>53</v>
      </c>
      <c r="E126" s="2" t="s">
        <v>923</v>
      </c>
      <c r="F126" s="16" t="s">
        <v>781</v>
      </c>
      <c r="G126" s="14">
        <v>3.3145867000000002E-2</v>
      </c>
    </row>
    <row r="127" spans="1:7" x14ac:dyDescent="0.3">
      <c r="A127" s="22" t="s">
        <v>772</v>
      </c>
      <c r="B127" s="2" t="s">
        <v>728</v>
      </c>
      <c r="C127" s="17">
        <v>-1.7642222999999999</v>
      </c>
      <c r="D127" s="8">
        <v>5</v>
      </c>
      <c r="E127" s="2" t="s">
        <v>1077</v>
      </c>
      <c r="F127" s="12">
        <v>7.1599046000000001E-3</v>
      </c>
      <c r="G127" s="14">
        <v>3.3291973000000002E-2</v>
      </c>
    </row>
    <row r="128" spans="1:7" x14ac:dyDescent="0.3">
      <c r="A128" s="22" t="s">
        <v>780</v>
      </c>
      <c r="B128" s="2" t="s">
        <v>440</v>
      </c>
      <c r="C128" s="17">
        <v>-1.7622852</v>
      </c>
      <c r="D128" s="8">
        <v>29</v>
      </c>
      <c r="E128" s="2" t="s">
        <v>881</v>
      </c>
      <c r="F128" s="12">
        <v>2.4271844999999999E-3</v>
      </c>
      <c r="G128" s="14">
        <v>3.3294629999999999E-2</v>
      </c>
    </row>
    <row r="129" spans="1:8" x14ac:dyDescent="0.3">
      <c r="A129" s="22" t="s">
        <v>2</v>
      </c>
      <c r="B129" s="2" t="s">
        <v>705</v>
      </c>
      <c r="C129" s="17">
        <v>-1.7608273000000001</v>
      </c>
      <c r="D129" s="8">
        <v>14</v>
      </c>
      <c r="E129" s="2" t="s">
        <v>830</v>
      </c>
      <c r="F129" s="12">
        <v>2.3980816E-3</v>
      </c>
      <c r="G129" s="14">
        <v>3.3351622999999997E-2</v>
      </c>
      <c r="H129" s="2" t="s">
        <v>778</v>
      </c>
    </row>
    <row r="130" spans="1:8" x14ac:dyDescent="0.3">
      <c r="A130" s="22" t="s">
        <v>780</v>
      </c>
      <c r="B130" s="2" t="s">
        <v>593</v>
      </c>
      <c r="C130" s="17">
        <v>-1.7550927000000001</v>
      </c>
      <c r="D130" s="8">
        <v>13</v>
      </c>
      <c r="E130" s="2" t="s">
        <v>862</v>
      </c>
      <c r="F130" s="12">
        <v>2.3148147999999999E-3</v>
      </c>
      <c r="G130" s="14">
        <v>3.4813843999999997E-2</v>
      </c>
      <c r="H130" s="2" t="s">
        <v>778</v>
      </c>
    </row>
    <row r="131" spans="1:8" x14ac:dyDescent="0.3">
      <c r="A131" s="22" t="s">
        <v>775</v>
      </c>
      <c r="B131" s="2" t="s">
        <v>601</v>
      </c>
      <c r="C131" s="17">
        <v>-1.9086288</v>
      </c>
      <c r="D131" s="8">
        <v>54</v>
      </c>
      <c r="E131" s="2" t="s">
        <v>926</v>
      </c>
      <c r="F131" s="16" t="s">
        <v>781</v>
      </c>
      <c r="G131" s="14">
        <v>3.5012836999999998E-2</v>
      </c>
    </row>
    <row r="132" spans="1:8" x14ac:dyDescent="0.3">
      <c r="A132" s="22" t="s">
        <v>2</v>
      </c>
      <c r="B132" s="2" t="s">
        <v>0</v>
      </c>
      <c r="C132" s="17">
        <v>-1.7523858999999999</v>
      </c>
      <c r="D132" s="8">
        <v>12</v>
      </c>
      <c r="E132" s="2" t="s">
        <v>813</v>
      </c>
      <c r="F132" s="12">
        <v>4.4843050000000001E-3</v>
      </c>
      <c r="G132" s="14">
        <v>3.5196600000000001E-2</v>
      </c>
      <c r="H132" s="2" t="s">
        <v>778</v>
      </c>
    </row>
    <row r="133" spans="1:8" x14ac:dyDescent="0.3">
      <c r="A133" s="22" t="s">
        <v>269</v>
      </c>
      <c r="B133" s="2" t="s">
        <v>717</v>
      </c>
      <c r="C133" s="17">
        <v>-1.747692</v>
      </c>
      <c r="D133" s="8">
        <v>37</v>
      </c>
      <c r="E133" s="2" t="s">
        <v>987</v>
      </c>
      <c r="F133" s="16" t="s">
        <v>781</v>
      </c>
      <c r="G133" s="14">
        <v>3.59685E-2</v>
      </c>
    </row>
    <row r="134" spans="1:8" x14ac:dyDescent="0.3">
      <c r="A134" s="22" t="s">
        <v>2</v>
      </c>
      <c r="B134" s="2" t="s">
        <v>165</v>
      </c>
      <c r="C134" s="17">
        <v>-1.8877462</v>
      </c>
      <c r="D134" s="8">
        <v>8</v>
      </c>
      <c r="E134" s="2" t="s">
        <v>854</v>
      </c>
      <c r="F134" s="16" t="s">
        <v>781</v>
      </c>
      <c r="G134" s="14">
        <v>3.6002204000000003E-2</v>
      </c>
    </row>
    <row r="135" spans="1:8" x14ac:dyDescent="0.3">
      <c r="A135" s="22" t="s">
        <v>269</v>
      </c>
      <c r="B135" s="2" t="s">
        <v>201</v>
      </c>
      <c r="C135" s="17">
        <v>-1.8923099999999999</v>
      </c>
      <c r="D135" s="8">
        <v>8</v>
      </c>
      <c r="E135" s="2" t="s">
        <v>1001</v>
      </c>
      <c r="F135" s="16" t="s">
        <v>781</v>
      </c>
      <c r="G135" s="14">
        <v>3.6065109999999997E-2</v>
      </c>
    </row>
    <row r="136" spans="1:8" x14ac:dyDescent="0.3">
      <c r="A136" s="22" t="s">
        <v>780</v>
      </c>
      <c r="B136" s="2" t="s">
        <v>448</v>
      </c>
      <c r="C136" s="17">
        <v>-1.7485782000000001</v>
      </c>
      <c r="D136" s="8">
        <v>48</v>
      </c>
      <c r="E136" s="2" t="s">
        <v>883</v>
      </c>
      <c r="F136" s="16" t="s">
        <v>781</v>
      </c>
      <c r="G136" s="14">
        <v>3.6125824000000001E-2</v>
      </c>
    </row>
    <row r="137" spans="1:8" x14ac:dyDescent="0.3">
      <c r="A137" s="22" t="s">
        <v>776</v>
      </c>
      <c r="B137" s="2" t="s">
        <v>644</v>
      </c>
      <c r="C137" s="17">
        <v>-1.8835245</v>
      </c>
      <c r="D137" s="8">
        <v>48</v>
      </c>
      <c r="E137" s="2" t="s">
        <v>1044</v>
      </c>
      <c r="F137" s="16" t="s">
        <v>781</v>
      </c>
      <c r="G137" s="14">
        <v>3.6256759999999999E-2</v>
      </c>
    </row>
    <row r="138" spans="1:8" x14ac:dyDescent="0.3">
      <c r="A138" s="22" t="s">
        <v>780</v>
      </c>
      <c r="B138" s="2" t="s">
        <v>660</v>
      </c>
      <c r="C138" s="17">
        <v>-1.9003136</v>
      </c>
      <c r="D138" s="8">
        <v>12</v>
      </c>
      <c r="E138" s="2" t="s">
        <v>918</v>
      </c>
      <c r="F138" s="16" t="s">
        <v>781</v>
      </c>
      <c r="G138" s="14">
        <v>3.6310505E-2</v>
      </c>
    </row>
    <row r="139" spans="1:8" x14ac:dyDescent="0.3">
      <c r="A139" s="22" t="s">
        <v>776</v>
      </c>
      <c r="B139" s="2" t="s">
        <v>123</v>
      </c>
      <c r="C139" s="17">
        <v>-1.8813812999999999</v>
      </c>
      <c r="D139" s="8">
        <v>32</v>
      </c>
      <c r="E139" s="2" t="s">
        <v>1042</v>
      </c>
      <c r="F139" s="16" t="s">
        <v>781</v>
      </c>
      <c r="G139" s="14">
        <v>3.6315859999999998E-2</v>
      </c>
    </row>
    <row r="140" spans="1:8" x14ac:dyDescent="0.3">
      <c r="A140" s="22" t="s">
        <v>766</v>
      </c>
      <c r="B140" s="2" t="s">
        <v>610</v>
      </c>
      <c r="C140" s="17">
        <v>-1.8897659</v>
      </c>
      <c r="D140" s="8">
        <v>41</v>
      </c>
      <c r="E140" s="2" t="s">
        <v>960</v>
      </c>
      <c r="F140" s="16" t="s">
        <v>781</v>
      </c>
      <c r="G140" s="14">
        <v>3.6346483999999998E-2</v>
      </c>
    </row>
    <row r="141" spans="1:8" x14ac:dyDescent="0.3">
      <c r="A141" s="22" t="s">
        <v>769</v>
      </c>
      <c r="B141" s="2" t="s">
        <v>129</v>
      </c>
      <c r="C141" s="17">
        <v>-1.8935943</v>
      </c>
      <c r="D141" s="8">
        <v>200</v>
      </c>
      <c r="E141" s="2" t="s">
        <v>632</v>
      </c>
      <c r="F141" s="16" t="s">
        <v>781</v>
      </c>
      <c r="G141" s="14">
        <v>3.6346602999999998E-2</v>
      </c>
    </row>
    <row r="142" spans="1:8" x14ac:dyDescent="0.3">
      <c r="A142" s="22" t="s">
        <v>269</v>
      </c>
      <c r="B142" s="2" t="s">
        <v>652</v>
      </c>
      <c r="C142" s="17">
        <v>-1.8847624999999999</v>
      </c>
      <c r="D142" s="8">
        <v>18</v>
      </c>
      <c r="E142" s="2" t="s">
        <v>1002</v>
      </c>
      <c r="F142" s="12">
        <v>2.2573364000000001E-3</v>
      </c>
      <c r="G142" s="14">
        <v>3.6448414999999998E-2</v>
      </c>
    </row>
    <row r="143" spans="1:8" x14ac:dyDescent="0.3">
      <c r="A143" s="22" t="s">
        <v>772</v>
      </c>
      <c r="B143" s="2" t="s">
        <v>603</v>
      </c>
      <c r="C143" s="17">
        <v>-1.8879743</v>
      </c>
      <c r="D143" s="8">
        <v>29</v>
      </c>
      <c r="E143" s="2" t="s">
        <v>1092</v>
      </c>
      <c r="F143" s="16" t="s">
        <v>781</v>
      </c>
      <c r="G143" s="14">
        <v>3.6684513000000002E-2</v>
      </c>
    </row>
    <row r="144" spans="1:8" x14ac:dyDescent="0.3">
      <c r="A144" s="22" t="s">
        <v>766</v>
      </c>
      <c r="B144" s="2" t="s">
        <v>296</v>
      </c>
      <c r="C144" s="17">
        <v>-1.9013108999999999</v>
      </c>
      <c r="D144" s="8">
        <v>66</v>
      </c>
      <c r="E144" s="2" t="s">
        <v>977</v>
      </c>
      <c r="F144" s="16" t="s">
        <v>781</v>
      </c>
      <c r="G144" s="14">
        <v>3.6810785999999998E-2</v>
      </c>
    </row>
    <row r="145" spans="1:8" x14ac:dyDescent="0.3">
      <c r="A145" s="22" t="s">
        <v>766</v>
      </c>
      <c r="B145" s="2" t="s">
        <v>677</v>
      </c>
      <c r="C145" s="17">
        <v>-1.9025186000000001</v>
      </c>
      <c r="D145" s="8">
        <v>19</v>
      </c>
      <c r="E145" s="2" t="s">
        <v>978</v>
      </c>
      <c r="F145" s="16" t="s">
        <v>781</v>
      </c>
      <c r="G145" s="14">
        <v>3.6918226999999998E-2</v>
      </c>
    </row>
    <row r="146" spans="1:8" x14ac:dyDescent="0.3">
      <c r="A146" s="22" t="s">
        <v>769</v>
      </c>
      <c r="B146" s="2" t="s">
        <v>666</v>
      </c>
      <c r="C146" s="17">
        <v>-1.8939291</v>
      </c>
      <c r="D146" s="8">
        <v>43</v>
      </c>
      <c r="E146" s="2" t="s">
        <v>1027</v>
      </c>
      <c r="F146" s="16" t="s">
        <v>781</v>
      </c>
      <c r="G146" s="14">
        <v>3.7068262999999997E-2</v>
      </c>
    </row>
    <row r="147" spans="1:8" x14ac:dyDescent="0.3">
      <c r="A147" s="22" t="s">
        <v>766</v>
      </c>
      <c r="B147" s="2" t="s">
        <v>685</v>
      </c>
      <c r="C147" s="17">
        <v>-1.8953058</v>
      </c>
      <c r="D147" s="8">
        <v>13</v>
      </c>
      <c r="E147" s="2" t="s">
        <v>982</v>
      </c>
      <c r="F147" s="12">
        <v>4.2918454999999996E-3</v>
      </c>
      <c r="G147" s="14">
        <v>3.7278092999999998E-2</v>
      </c>
    </row>
    <row r="148" spans="1:8" x14ac:dyDescent="0.3">
      <c r="A148" s="22" t="s">
        <v>776</v>
      </c>
      <c r="B148" s="2" t="s">
        <v>117</v>
      </c>
      <c r="C148" s="17">
        <v>-1.8774162999999999</v>
      </c>
      <c r="D148" s="8">
        <v>65</v>
      </c>
      <c r="E148" s="2" t="s">
        <v>1039</v>
      </c>
      <c r="F148" s="16" t="s">
        <v>781</v>
      </c>
      <c r="G148" s="14">
        <v>3.7311494000000001E-2</v>
      </c>
    </row>
    <row r="149" spans="1:8" x14ac:dyDescent="0.3">
      <c r="A149" s="22" t="s">
        <v>2</v>
      </c>
      <c r="B149" s="2" t="s">
        <v>85</v>
      </c>
      <c r="C149" s="17">
        <v>-1.8716197999999999</v>
      </c>
      <c r="D149" s="8">
        <v>58</v>
      </c>
      <c r="E149" s="2" t="s">
        <v>853</v>
      </c>
      <c r="F149" s="16" t="s">
        <v>781</v>
      </c>
      <c r="G149" s="14">
        <v>3.7512902000000001E-2</v>
      </c>
    </row>
    <row r="150" spans="1:8" x14ac:dyDescent="0.3">
      <c r="A150" s="22" t="s">
        <v>780</v>
      </c>
      <c r="B150" s="2" t="s">
        <v>636</v>
      </c>
      <c r="C150" s="17">
        <v>-1.8730042</v>
      </c>
      <c r="D150" s="8">
        <v>42</v>
      </c>
      <c r="E150" s="2" t="s">
        <v>912</v>
      </c>
      <c r="F150" s="16" t="s">
        <v>781</v>
      </c>
      <c r="G150" s="14">
        <v>3.7708443000000001E-2</v>
      </c>
    </row>
    <row r="151" spans="1:8" x14ac:dyDescent="0.3">
      <c r="A151" s="22" t="s">
        <v>776</v>
      </c>
      <c r="B151" s="2" t="s">
        <v>352</v>
      </c>
      <c r="C151" s="17">
        <v>-1.7396863</v>
      </c>
      <c r="D151" s="8">
        <v>62</v>
      </c>
      <c r="E151" s="2" t="s">
        <v>1032</v>
      </c>
      <c r="F151" s="16" t="s">
        <v>781</v>
      </c>
      <c r="G151" s="14">
        <v>3.7791661999999997E-2</v>
      </c>
    </row>
    <row r="152" spans="1:8" x14ac:dyDescent="0.3">
      <c r="A152" s="22" t="s">
        <v>2</v>
      </c>
      <c r="B152" s="2" t="s">
        <v>756</v>
      </c>
      <c r="C152" s="17">
        <v>-1.7405946999999999</v>
      </c>
      <c r="D152" s="8">
        <v>22</v>
      </c>
      <c r="E152" s="2" t="s">
        <v>847</v>
      </c>
      <c r="F152" s="16" t="s">
        <v>781</v>
      </c>
      <c r="G152" s="14">
        <v>3.7807266999999999E-2</v>
      </c>
      <c r="H152" s="2" t="s">
        <v>778</v>
      </c>
    </row>
    <row r="153" spans="1:8" x14ac:dyDescent="0.3">
      <c r="A153" s="22" t="s">
        <v>766</v>
      </c>
      <c r="B153" s="2" t="s">
        <v>611</v>
      </c>
      <c r="C153" s="17">
        <v>-1.8740129999999999</v>
      </c>
      <c r="D153" s="8">
        <v>44</v>
      </c>
      <c r="E153" s="2" t="s">
        <v>961</v>
      </c>
      <c r="F153" s="16" t="s">
        <v>781</v>
      </c>
      <c r="G153" s="14">
        <v>3.7993535000000002E-2</v>
      </c>
    </row>
    <row r="154" spans="1:8" x14ac:dyDescent="0.3">
      <c r="A154" s="22" t="s">
        <v>269</v>
      </c>
      <c r="B154" s="2" t="s">
        <v>569</v>
      </c>
      <c r="C154" s="17">
        <v>-1.7369467000000001</v>
      </c>
      <c r="D154" s="8">
        <v>21</v>
      </c>
      <c r="E154" s="2" t="s">
        <v>993</v>
      </c>
      <c r="F154" s="12">
        <v>2.3364484999999998E-3</v>
      </c>
      <c r="G154" s="14">
        <v>3.828558E-2</v>
      </c>
    </row>
    <row r="155" spans="1:8" x14ac:dyDescent="0.3">
      <c r="A155" s="22" t="s">
        <v>774</v>
      </c>
      <c r="B155" s="2" t="s">
        <v>699</v>
      </c>
      <c r="C155" s="17">
        <v>1.8746132</v>
      </c>
      <c r="D155" s="8">
        <v>13</v>
      </c>
      <c r="E155" s="2" t="s">
        <v>1056</v>
      </c>
      <c r="F155" s="16" t="s">
        <v>781</v>
      </c>
      <c r="G155" s="14">
        <v>3.9168509999999997E-2</v>
      </c>
    </row>
    <row r="156" spans="1:8" x14ac:dyDescent="0.3">
      <c r="A156" s="22" t="s">
        <v>772</v>
      </c>
      <c r="B156" s="2" t="s">
        <v>742</v>
      </c>
      <c r="C156" s="17">
        <v>1.9237367999999999</v>
      </c>
      <c r="D156" s="8">
        <v>15</v>
      </c>
      <c r="E156" s="2" t="s">
        <v>1082</v>
      </c>
      <c r="F156" s="16" t="s">
        <v>781</v>
      </c>
      <c r="G156" s="14">
        <v>3.9358127999999999E-2</v>
      </c>
    </row>
    <row r="157" spans="1:8" x14ac:dyDescent="0.3">
      <c r="A157" s="22" t="s">
        <v>772</v>
      </c>
      <c r="B157" s="2" t="s">
        <v>595</v>
      </c>
      <c r="C157" s="17">
        <v>-1.7320194</v>
      </c>
      <c r="D157" s="8">
        <v>13</v>
      </c>
      <c r="E157" s="2" t="s">
        <v>1060</v>
      </c>
      <c r="F157" s="12">
        <v>8.8495575000000007E-3</v>
      </c>
      <c r="G157" s="14">
        <v>3.9673529999999999E-2</v>
      </c>
    </row>
    <row r="158" spans="1:8" x14ac:dyDescent="0.3">
      <c r="A158" s="22" t="s">
        <v>773</v>
      </c>
      <c r="B158" s="2" t="s">
        <v>674</v>
      </c>
      <c r="C158" s="17">
        <v>2.0302820000000001</v>
      </c>
      <c r="D158" s="8">
        <v>53</v>
      </c>
      <c r="E158" s="2" t="s">
        <v>1053</v>
      </c>
      <c r="F158" s="16" t="s">
        <v>781</v>
      </c>
      <c r="G158" s="14">
        <v>4.0044620000000003E-2</v>
      </c>
    </row>
    <row r="159" spans="1:8" x14ac:dyDescent="0.3">
      <c r="A159" s="22" t="s">
        <v>780</v>
      </c>
      <c r="B159" s="2" t="s">
        <v>525</v>
      </c>
      <c r="C159" s="17">
        <v>-1.7291411999999999</v>
      </c>
      <c r="D159" s="8">
        <v>35</v>
      </c>
      <c r="E159" s="2" t="s">
        <v>897</v>
      </c>
      <c r="F159" s="16" t="s">
        <v>781</v>
      </c>
      <c r="G159" s="14">
        <v>4.0081776999999999E-2</v>
      </c>
    </row>
    <row r="160" spans="1:8" x14ac:dyDescent="0.3">
      <c r="A160" s="22" t="s">
        <v>269</v>
      </c>
      <c r="B160" s="2" t="s">
        <v>338</v>
      </c>
      <c r="C160" s="17">
        <v>-1.7227950999999999</v>
      </c>
      <c r="D160" s="8">
        <v>12</v>
      </c>
      <c r="E160" s="2" t="s">
        <v>984</v>
      </c>
      <c r="F160" s="12">
        <v>2.3980816E-3</v>
      </c>
      <c r="G160" s="14">
        <v>4.1504137000000003E-2</v>
      </c>
    </row>
    <row r="161" spans="1:8" x14ac:dyDescent="0.3">
      <c r="A161" s="22" t="s">
        <v>766</v>
      </c>
      <c r="B161" s="2" t="s">
        <v>376</v>
      </c>
      <c r="C161" s="17">
        <v>-1.7146857</v>
      </c>
      <c r="D161" s="8">
        <v>10</v>
      </c>
      <c r="E161" s="2" t="s">
        <v>938</v>
      </c>
      <c r="F161" s="12">
        <v>6.6666670000000003E-3</v>
      </c>
      <c r="G161" s="14">
        <v>4.1519609999999998E-2</v>
      </c>
    </row>
    <row r="162" spans="1:8" x14ac:dyDescent="0.3">
      <c r="A162" s="22" t="s">
        <v>772</v>
      </c>
      <c r="B162" s="2" t="s">
        <v>724</v>
      </c>
      <c r="C162" s="17">
        <v>-1.7092649</v>
      </c>
      <c r="D162" s="8">
        <v>6</v>
      </c>
      <c r="E162" s="2" t="s">
        <v>1074</v>
      </c>
      <c r="F162" s="12">
        <v>1.459854E-2</v>
      </c>
      <c r="G162" s="14">
        <v>4.1534691999999998E-2</v>
      </c>
      <c r="H162" s="2" t="s">
        <v>581</v>
      </c>
    </row>
    <row r="163" spans="1:8" x14ac:dyDescent="0.3">
      <c r="A163" s="22" t="s">
        <v>772</v>
      </c>
      <c r="B163" s="2" t="s">
        <v>748</v>
      </c>
      <c r="C163" s="17">
        <v>-1.7155026</v>
      </c>
      <c r="D163" s="8">
        <v>13</v>
      </c>
      <c r="E163" s="2" t="s">
        <v>1084</v>
      </c>
      <c r="F163" s="12">
        <v>2.2123894000000002E-2</v>
      </c>
      <c r="G163" s="14">
        <v>4.1659231999999997E-2</v>
      </c>
    </row>
    <row r="164" spans="1:8" x14ac:dyDescent="0.3">
      <c r="A164" s="22" t="s">
        <v>780</v>
      </c>
      <c r="B164" s="2" t="s">
        <v>488</v>
      </c>
      <c r="C164" s="17">
        <v>-1.7097374000000001</v>
      </c>
      <c r="D164" s="8">
        <v>115</v>
      </c>
      <c r="E164" s="2" t="s">
        <v>890</v>
      </c>
      <c r="F164" s="16" t="s">
        <v>781</v>
      </c>
      <c r="G164" s="14">
        <v>4.1663904000000002E-2</v>
      </c>
    </row>
    <row r="165" spans="1:8" x14ac:dyDescent="0.3">
      <c r="A165" s="22" t="s">
        <v>780</v>
      </c>
      <c r="B165" s="2" t="s">
        <v>549</v>
      </c>
      <c r="C165" s="17">
        <v>-1.7228836999999999</v>
      </c>
      <c r="D165" s="8">
        <v>58</v>
      </c>
      <c r="E165" s="2" t="s">
        <v>902</v>
      </c>
      <c r="F165" s="12">
        <v>2.5125628000000001E-3</v>
      </c>
      <c r="G165" s="14">
        <v>4.1888746999999997E-2</v>
      </c>
      <c r="H165" s="2" t="s">
        <v>778</v>
      </c>
    </row>
    <row r="166" spans="1:8" x14ac:dyDescent="0.3">
      <c r="A166" s="22" t="s">
        <v>780</v>
      </c>
      <c r="B166" s="2" t="s">
        <v>721</v>
      </c>
      <c r="C166" s="17">
        <v>-1.7066171000000001</v>
      </c>
      <c r="D166" s="8">
        <v>65</v>
      </c>
      <c r="E166" s="2" t="s">
        <v>872</v>
      </c>
      <c r="F166" s="16" t="s">
        <v>781</v>
      </c>
      <c r="G166" s="14">
        <v>4.1889593000000003E-2</v>
      </c>
    </row>
    <row r="167" spans="1:8" x14ac:dyDescent="0.3">
      <c r="A167" s="22" t="s">
        <v>269</v>
      </c>
      <c r="B167" s="2" t="s">
        <v>715</v>
      </c>
      <c r="C167" s="17">
        <v>-1.7159276000000001</v>
      </c>
      <c r="D167" s="8">
        <v>63</v>
      </c>
      <c r="E167" s="2" t="s">
        <v>986</v>
      </c>
      <c r="F167" s="16" t="s">
        <v>781</v>
      </c>
      <c r="G167" s="14">
        <v>4.1989416000000002E-2</v>
      </c>
    </row>
    <row r="168" spans="1:8" x14ac:dyDescent="0.3">
      <c r="A168" s="22" t="s">
        <v>2</v>
      </c>
      <c r="B168" s="2" t="s">
        <v>701</v>
      </c>
      <c r="C168" s="17">
        <v>-1.7098253999999999</v>
      </c>
      <c r="D168" s="8">
        <v>22</v>
      </c>
      <c r="E168" s="2" t="s">
        <v>827</v>
      </c>
      <c r="F168" s="12">
        <v>4.4843050000000001E-3</v>
      </c>
      <c r="G168" s="14">
        <v>4.2076420000000003E-2</v>
      </c>
    </row>
    <row r="169" spans="1:8" x14ac:dyDescent="0.3">
      <c r="A169" s="22" t="s">
        <v>772</v>
      </c>
      <c r="B169" s="2" t="s">
        <v>687</v>
      </c>
      <c r="C169" s="17">
        <v>-1.7117989</v>
      </c>
      <c r="D169" s="8">
        <v>7</v>
      </c>
      <c r="E169" s="2" t="s">
        <v>1061</v>
      </c>
      <c r="F169" s="12">
        <v>1.5909090000000001E-2</v>
      </c>
      <c r="G169" s="14">
        <v>4.2111669999999997E-2</v>
      </c>
      <c r="H169" s="2" t="s">
        <v>581</v>
      </c>
    </row>
    <row r="170" spans="1:8" x14ac:dyDescent="0.3">
      <c r="A170" s="22" t="s">
        <v>773</v>
      </c>
      <c r="B170" s="2" t="s">
        <v>718</v>
      </c>
      <c r="C170" s="17">
        <v>1.8827387</v>
      </c>
      <c r="D170" s="8">
        <v>15</v>
      </c>
      <c r="E170" s="2" t="s">
        <v>1049</v>
      </c>
      <c r="F170" s="16" t="s">
        <v>781</v>
      </c>
      <c r="G170" s="14">
        <v>4.2122350000000003E-2</v>
      </c>
    </row>
    <row r="171" spans="1:8" x14ac:dyDescent="0.3">
      <c r="A171" s="22" t="s">
        <v>780</v>
      </c>
      <c r="B171" s="2" t="s">
        <v>471</v>
      </c>
      <c r="C171" s="17">
        <v>-1.7197491</v>
      </c>
      <c r="D171" s="8">
        <v>46</v>
      </c>
      <c r="E171" s="2" t="s">
        <v>887</v>
      </c>
      <c r="F171" s="12">
        <v>2.5641026000000002E-3</v>
      </c>
      <c r="G171" s="14">
        <v>4.2127921999999998E-2</v>
      </c>
    </row>
    <row r="172" spans="1:8" x14ac:dyDescent="0.3">
      <c r="A172" s="22" t="s">
        <v>772</v>
      </c>
      <c r="B172" s="2" t="s">
        <v>582</v>
      </c>
      <c r="C172" s="17">
        <v>-1.7106661000000001</v>
      </c>
      <c r="D172" s="8">
        <v>11</v>
      </c>
      <c r="E172" s="2" t="s">
        <v>1058</v>
      </c>
      <c r="F172" s="12">
        <v>1.3544018E-2</v>
      </c>
      <c r="G172" s="14">
        <v>4.2233254999999997E-2</v>
      </c>
      <c r="H172" s="2" t="s">
        <v>778</v>
      </c>
    </row>
    <row r="173" spans="1:8" x14ac:dyDescent="0.3">
      <c r="A173" s="22" t="s">
        <v>780</v>
      </c>
      <c r="B173" s="2" t="s">
        <v>559</v>
      </c>
      <c r="C173" s="17">
        <v>-1.7041944</v>
      </c>
      <c r="D173" s="8">
        <v>16</v>
      </c>
      <c r="E173" s="2" t="s">
        <v>905</v>
      </c>
      <c r="F173" s="12">
        <v>5.0890585000000002E-3</v>
      </c>
      <c r="G173" s="14">
        <v>4.2334719999999999E-2</v>
      </c>
      <c r="H173" s="2" t="s">
        <v>778</v>
      </c>
    </row>
    <row r="174" spans="1:8" x14ac:dyDescent="0.3">
      <c r="A174" s="22" t="s">
        <v>766</v>
      </c>
      <c r="B174" s="2" t="s">
        <v>730</v>
      </c>
      <c r="C174" s="17">
        <v>-1.7161246999999999</v>
      </c>
      <c r="D174" s="8">
        <v>12</v>
      </c>
      <c r="E174" s="2" t="s">
        <v>940</v>
      </c>
      <c r="F174" s="12">
        <v>9.3676809999999992E-3</v>
      </c>
      <c r="G174" s="14">
        <v>4.2363062999999999E-2</v>
      </c>
    </row>
    <row r="175" spans="1:8" x14ac:dyDescent="0.3">
      <c r="A175" s="22" t="s">
        <v>772</v>
      </c>
      <c r="B175" s="2" t="s">
        <v>712</v>
      </c>
      <c r="C175" s="17">
        <v>-1.7161458999999999</v>
      </c>
      <c r="D175" s="8">
        <v>14</v>
      </c>
      <c r="E175" s="2" t="s">
        <v>1071</v>
      </c>
      <c r="F175" s="12">
        <v>1.0917029999999999E-2</v>
      </c>
      <c r="G175" s="14">
        <v>4.2813733E-2</v>
      </c>
    </row>
    <row r="176" spans="1:8" x14ac:dyDescent="0.3">
      <c r="A176" s="22" t="s">
        <v>2</v>
      </c>
      <c r="B176" s="2" t="s">
        <v>11</v>
      </c>
      <c r="C176" s="17">
        <v>-1.7007498000000001</v>
      </c>
      <c r="D176" s="8">
        <v>10</v>
      </c>
      <c r="E176" s="2" t="s">
        <v>817</v>
      </c>
      <c r="F176" s="12">
        <v>9.0293460000000006E-3</v>
      </c>
      <c r="G176" s="14">
        <v>4.3151559999999999E-2</v>
      </c>
    </row>
    <row r="177" spans="1:8" x14ac:dyDescent="0.3">
      <c r="A177" s="22" t="s">
        <v>780</v>
      </c>
      <c r="B177" s="2" t="s">
        <v>342</v>
      </c>
      <c r="C177" s="17">
        <v>-1.6979082000000001</v>
      </c>
      <c r="D177" s="8">
        <v>41</v>
      </c>
      <c r="E177" s="2" t="s">
        <v>863</v>
      </c>
      <c r="F177" s="12">
        <v>2.6385225000000001E-3</v>
      </c>
      <c r="G177" s="14">
        <v>4.3794880000000001E-2</v>
      </c>
    </row>
    <row r="178" spans="1:8" x14ac:dyDescent="0.3">
      <c r="A178" s="22" t="s">
        <v>776</v>
      </c>
      <c r="B178" s="2" t="s">
        <v>119</v>
      </c>
      <c r="C178" s="17">
        <v>-1.8561247999999999</v>
      </c>
      <c r="D178" s="8">
        <v>54</v>
      </c>
      <c r="E178" s="2" t="s">
        <v>1040</v>
      </c>
      <c r="F178" s="16" t="s">
        <v>781</v>
      </c>
      <c r="G178" s="14">
        <v>4.3803839999999997E-2</v>
      </c>
    </row>
    <row r="179" spans="1:8" x14ac:dyDescent="0.3">
      <c r="A179" s="22" t="s">
        <v>2</v>
      </c>
      <c r="B179" s="2" t="s">
        <v>452</v>
      </c>
      <c r="C179" s="17">
        <v>-1.6960697</v>
      </c>
      <c r="D179" s="8">
        <v>16</v>
      </c>
      <c r="E179" s="2" t="s">
        <v>839</v>
      </c>
      <c r="F179" s="12">
        <v>6.5217390000000004E-3</v>
      </c>
      <c r="G179" s="14">
        <v>4.3984137E-2</v>
      </c>
      <c r="H179" s="2" t="s">
        <v>782</v>
      </c>
    </row>
    <row r="180" spans="1:8" x14ac:dyDescent="0.3">
      <c r="A180" s="22" t="s">
        <v>772</v>
      </c>
      <c r="B180" s="2" t="s">
        <v>645</v>
      </c>
      <c r="C180" s="17">
        <v>-1.850487</v>
      </c>
      <c r="D180" s="8">
        <v>21</v>
      </c>
      <c r="E180" s="2" t="s">
        <v>1109</v>
      </c>
      <c r="F180" s="12">
        <v>2.3041475E-3</v>
      </c>
      <c r="G180" s="14">
        <v>4.4406474000000001E-2</v>
      </c>
    </row>
    <row r="181" spans="1:8" x14ac:dyDescent="0.3">
      <c r="A181" s="22" t="s">
        <v>780</v>
      </c>
      <c r="B181" s="2" t="s">
        <v>576</v>
      </c>
      <c r="C181" s="17">
        <v>-1.6927524</v>
      </c>
      <c r="D181" s="8">
        <v>11</v>
      </c>
      <c r="E181" s="2" t="s">
        <v>855</v>
      </c>
      <c r="F181" s="12">
        <v>9.5693779999999999E-3</v>
      </c>
      <c r="G181" s="14">
        <v>4.448452E-2</v>
      </c>
    </row>
    <row r="182" spans="1:8" x14ac:dyDescent="0.3">
      <c r="A182" s="22" t="s">
        <v>2</v>
      </c>
      <c r="B182" s="2" t="s">
        <v>743</v>
      </c>
      <c r="C182" s="17">
        <v>-1.6930206000000001</v>
      </c>
      <c r="D182" s="8">
        <v>20</v>
      </c>
      <c r="E182" s="2" t="s">
        <v>845</v>
      </c>
      <c r="F182" s="16" t="s">
        <v>781</v>
      </c>
      <c r="G182" s="14">
        <v>4.4800754999999998E-2</v>
      </c>
      <c r="H182" s="2" t="s">
        <v>778</v>
      </c>
    </row>
    <row r="183" spans="1:8" x14ac:dyDescent="0.3">
      <c r="A183" s="22" t="s">
        <v>772</v>
      </c>
      <c r="B183" s="2" t="s">
        <v>633</v>
      </c>
      <c r="C183" s="17">
        <v>-1.8524522999999999</v>
      </c>
      <c r="D183" s="8">
        <v>8</v>
      </c>
      <c r="E183" s="2" t="s">
        <v>1104</v>
      </c>
      <c r="F183" s="12">
        <v>2.4449879999999999E-3</v>
      </c>
      <c r="G183" s="14">
        <v>4.4828802000000001E-2</v>
      </c>
    </row>
    <row r="184" spans="1:8" x14ac:dyDescent="0.3">
      <c r="A184" s="22" t="s">
        <v>775</v>
      </c>
      <c r="B184" s="2" t="s">
        <v>634</v>
      </c>
      <c r="C184" s="17">
        <v>-1.8511804000000001</v>
      </c>
      <c r="D184" s="8">
        <v>16</v>
      </c>
      <c r="E184" s="2" t="s">
        <v>932</v>
      </c>
      <c r="F184" s="12">
        <v>2.3148147999999999E-3</v>
      </c>
      <c r="G184" s="14">
        <v>4.4950270000000001E-2</v>
      </c>
    </row>
    <row r="185" spans="1:8" x14ac:dyDescent="0.3">
      <c r="A185" s="22" t="s">
        <v>775</v>
      </c>
      <c r="B185" s="2" t="s">
        <v>747</v>
      </c>
      <c r="C185" s="17">
        <v>-1.6838360000000001</v>
      </c>
      <c r="D185" s="8">
        <v>15</v>
      </c>
      <c r="E185" s="2" t="s">
        <v>924</v>
      </c>
      <c r="F185" s="12">
        <v>8.6767900000000002E-3</v>
      </c>
      <c r="G185" s="14">
        <v>4.6353930000000002E-2</v>
      </c>
    </row>
    <row r="186" spans="1:8" x14ac:dyDescent="0.3">
      <c r="A186" s="22" t="s">
        <v>2</v>
      </c>
      <c r="B186" s="2" t="s">
        <v>708</v>
      </c>
      <c r="C186" s="17">
        <v>-1.6845376000000001</v>
      </c>
      <c r="D186" s="8">
        <v>16</v>
      </c>
      <c r="E186" s="2" t="s">
        <v>832</v>
      </c>
      <c r="F186" s="16" t="s">
        <v>781</v>
      </c>
      <c r="G186" s="14">
        <v>4.6428866999999999E-2</v>
      </c>
    </row>
    <row r="187" spans="1:8" x14ac:dyDescent="0.3">
      <c r="A187" s="22" t="s">
        <v>2</v>
      </c>
      <c r="B187" s="2" t="s">
        <v>577</v>
      </c>
      <c r="C187" s="17">
        <v>-1.6850434999999999</v>
      </c>
      <c r="D187" s="8">
        <v>15</v>
      </c>
      <c r="E187" s="2" t="s">
        <v>814</v>
      </c>
      <c r="F187" s="12">
        <v>8.9485459999999999E-3</v>
      </c>
      <c r="G187" s="14">
        <v>4.6574876000000001E-2</v>
      </c>
    </row>
    <row r="188" spans="1:8" x14ac:dyDescent="0.3">
      <c r="A188" s="22" t="s">
        <v>766</v>
      </c>
      <c r="B188" s="2" t="s">
        <v>755</v>
      </c>
      <c r="C188" s="17">
        <v>-1.6865387000000001</v>
      </c>
      <c r="D188" s="8">
        <v>6</v>
      </c>
      <c r="E188" s="2" t="s">
        <v>953</v>
      </c>
      <c r="F188" s="12">
        <v>1.7857143999999998E-2</v>
      </c>
      <c r="G188" s="14">
        <v>4.6684734999999998E-2</v>
      </c>
    </row>
    <row r="189" spans="1:8" x14ac:dyDescent="0.3">
      <c r="A189" s="22" t="s">
        <v>269</v>
      </c>
      <c r="B189" s="2" t="s">
        <v>473</v>
      </c>
      <c r="C189" s="17">
        <v>-1.6855673</v>
      </c>
      <c r="D189" s="8">
        <v>61</v>
      </c>
      <c r="E189" s="2" t="s">
        <v>990</v>
      </c>
      <c r="F189" s="12">
        <v>2.4937657E-3</v>
      </c>
      <c r="G189" s="14">
        <v>4.6708423999999998E-2</v>
      </c>
    </row>
    <row r="190" spans="1:8" x14ac:dyDescent="0.3">
      <c r="A190" s="22" t="s">
        <v>269</v>
      </c>
      <c r="B190" s="2" t="s">
        <v>617</v>
      </c>
      <c r="C190" s="17">
        <v>-1.8437326999999999</v>
      </c>
      <c r="D190" s="8">
        <v>14</v>
      </c>
      <c r="E190" s="2" t="s">
        <v>996</v>
      </c>
      <c r="F190" s="12">
        <v>6.7264572999999996E-3</v>
      </c>
      <c r="G190" s="14">
        <v>4.737794E-2</v>
      </c>
    </row>
    <row r="191" spans="1:8" x14ac:dyDescent="0.3">
      <c r="A191" s="22" t="s">
        <v>766</v>
      </c>
      <c r="B191" s="2" t="s">
        <v>480</v>
      </c>
      <c r="C191" s="17">
        <v>-1.6797085</v>
      </c>
      <c r="D191" s="8">
        <v>35</v>
      </c>
      <c r="E191" s="2" t="s">
        <v>943</v>
      </c>
      <c r="F191" s="12">
        <v>2.3310024000000001E-3</v>
      </c>
      <c r="G191" s="14">
        <v>4.7603180000000002E-2</v>
      </c>
    </row>
    <row r="192" spans="1:8" x14ac:dyDescent="0.3">
      <c r="A192" s="22" t="s">
        <v>269</v>
      </c>
      <c r="B192" s="2" t="s">
        <v>661</v>
      </c>
      <c r="C192" s="17">
        <v>-1.8410865000000001</v>
      </c>
      <c r="D192" s="8">
        <v>34</v>
      </c>
      <c r="E192" s="2" t="s">
        <v>1003</v>
      </c>
      <c r="F192" s="16" t="s">
        <v>781</v>
      </c>
      <c r="G192" s="14">
        <v>4.7897044999999999E-2</v>
      </c>
    </row>
    <row r="193" spans="1:8" x14ac:dyDescent="0.3">
      <c r="A193" s="22" t="s">
        <v>772</v>
      </c>
      <c r="B193" s="2" t="s">
        <v>609</v>
      </c>
      <c r="C193" s="17">
        <v>-1.8373586</v>
      </c>
      <c r="D193" s="8">
        <v>13</v>
      </c>
      <c r="E193" s="2" t="s">
        <v>1096</v>
      </c>
      <c r="F193" s="12">
        <v>2.3640661999999998E-3</v>
      </c>
      <c r="G193" s="14">
        <v>4.8191953000000003E-2</v>
      </c>
    </row>
    <row r="194" spans="1:8" x14ac:dyDescent="0.3">
      <c r="A194" s="22" t="s">
        <v>766</v>
      </c>
      <c r="B194" s="2" t="s">
        <v>139</v>
      </c>
      <c r="C194" s="17">
        <v>-1.8393632</v>
      </c>
      <c r="D194" s="8">
        <v>155</v>
      </c>
      <c r="E194" s="2" t="s">
        <v>962</v>
      </c>
      <c r="F194" s="16" t="s">
        <v>781</v>
      </c>
      <c r="G194" s="14">
        <v>4.8198869999999998E-2</v>
      </c>
    </row>
    <row r="195" spans="1:8" x14ac:dyDescent="0.3">
      <c r="A195" s="22" t="s">
        <v>772</v>
      </c>
      <c r="B195" s="2" t="s">
        <v>693</v>
      </c>
      <c r="C195" s="17">
        <v>-1.6749666000000001</v>
      </c>
      <c r="D195" s="8">
        <v>10</v>
      </c>
      <c r="E195" s="2" t="s">
        <v>1064</v>
      </c>
      <c r="F195" s="12">
        <v>6.5645514999999998E-3</v>
      </c>
      <c r="G195" s="14">
        <v>4.8793744E-2</v>
      </c>
      <c r="H195" s="2" t="s">
        <v>581</v>
      </c>
    </row>
    <row r="196" spans="1:8" x14ac:dyDescent="0.3">
      <c r="A196" s="22" t="s">
        <v>2</v>
      </c>
      <c r="B196" s="2" t="s">
        <v>583</v>
      </c>
      <c r="C196" s="17">
        <v>-1.6751317999999999</v>
      </c>
      <c r="D196" s="8">
        <v>12</v>
      </c>
      <c r="E196" s="2" t="s">
        <v>816</v>
      </c>
      <c r="F196" s="12">
        <v>2.0689655000000001E-2</v>
      </c>
      <c r="G196" s="14">
        <v>4.9167721999999997E-2</v>
      </c>
    </row>
    <row r="197" spans="1:8" x14ac:dyDescent="0.3">
      <c r="A197" s="22" t="s">
        <v>780</v>
      </c>
      <c r="B197" s="2" t="s">
        <v>543</v>
      </c>
      <c r="C197" s="17">
        <v>-1.6703494000000001</v>
      </c>
      <c r="D197" s="8">
        <v>56</v>
      </c>
      <c r="E197" s="2" t="s">
        <v>899</v>
      </c>
      <c r="F197" s="12">
        <v>5.4495910000000002E-3</v>
      </c>
      <c r="G197" s="14">
        <v>5.0016794000000003E-2</v>
      </c>
    </row>
    <row r="198" spans="1:8" x14ac:dyDescent="0.3">
      <c r="A198" s="22" t="s">
        <v>772</v>
      </c>
      <c r="B198" s="2" t="s">
        <v>649</v>
      </c>
      <c r="C198" s="17">
        <v>-1.8294762</v>
      </c>
      <c r="D198" s="8">
        <v>9</v>
      </c>
      <c r="E198" s="2" t="s">
        <v>1112</v>
      </c>
      <c r="F198" s="12">
        <v>4.6189376000000002E-3</v>
      </c>
      <c r="G198" s="14">
        <v>5.0072169999999999E-2</v>
      </c>
    </row>
    <row r="199" spans="1:8" x14ac:dyDescent="0.3">
      <c r="A199" s="22" t="s">
        <v>772</v>
      </c>
      <c r="B199" s="2" t="s">
        <v>662</v>
      </c>
      <c r="C199" s="17">
        <v>-1.8321114000000001</v>
      </c>
      <c r="D199" s="8">
        <v>12</v>
      </c>
      <c r="E199" s="2" t="s">
        <v>1118</v>
      </c>
      <c r="F199" s="12">
        <v>4.5045045999999997E-3</v>
      </c>
      <c r="G199" s="14">
        <v>5.0264474000000003E-2</v>
      </c>
    </row>
    <row r="200" spans="1:8" x14ac:dyDescent="0.3">
      <c r="A200" s="22" t="s">
        <v>776</v>
      </c>
      <c r="B200" s="2" t="s">
        <v>141</v>
      </c>
      <c r="C200" s="17">
        <v>-1.8274741000000001</v>
      </c>
      <c r="D200" s="8">
        <v>28</v>
      </c>
      <c r="E200" s="2" t="s">
        <v>1043</v>
      </c>
      <c r="F200" s="12">
        <v>2.415459E-3</v>
      </c>
      <c r="G200" s="14">
        <v>5.0458482999999998E-2</v>
      </c>
    </row>
    <row r="201" spans="1:8" x14ac:dyDescent="0.3">
      <c r="A201" s="22" t="s">
        <v>769</v>
      </c>
      <c r="B201" s="2" t="s">
        <v>177</v>
      </c>
      <c r="C201" s="17">
        <v>-1.8296431</v>
      </c>
      <c r="D201" s="8">
        <v>153</v>
      </c>
      <c r="E201" s="2" t="s">
        <v>1026</v>
      </c>
      <c r="F201" s="16" t="s">
        <v>781</v>
      </c>
      <c r="G201" s="14">
        <v>5.0641869999999999E-2</v>
      </c>
    </row>
    <row r="202" spans="1:8" x14ac:dyDescent="0.3">
      <c r="A202" s="22" t="s">
        <v>775</v>
      </c>
      <c r="B202" s="2" t="s">
        <v>654</v>
      </c>
      <c r="C202" s="17">
        <v>-1.8200196</v>
      </c>
      <c r="D202" s="8">
        <v>71</v>
      </c>
      <c r="E202" s="2" t="s">
        <v>933</v>
      </c>
      <c r="F202" s="16" t="s">
        <v>781</v>
      </c>
      <c r="G202" s="14">
        <v>5.0646166999999999E-2</v>
      </c>
    </row>
    <row r="203" spans="1:8" x14ac:dyDescent="0.3">
      <c r="A203" s="22" t="s">
        <v>269</v>
      </c>
      <c r="B203" s="2" t="s">
        <v>145</v>
      </c>
      <c r="C203" s="17">
        <v>-1.8178234</v>
      </c>
      <c r="D203" s="8">
        <v>98</v>
      </c>
      <c r="E203" s="2" t="s">
        <v>999</v>
      </c>
      <c r="F203" s="16" t="s">
        <v>781</v>
      </c>
      <c r="G203" s="14">
        <v>5.1212423E-2</v>
      </c>
    </row>
    <row r="204" spans="1:8" x14ac:dyDescent="0.3">
      <c r="A204" s="22" t="s">
        <v>780</v>
      </c>
      <c r="B204" s="2" t="s">
        <v>672</v>
      </c>
      <c r="C204" s="17">
        <v>-1.8201609000000001</v>
      </c>
      <c r="D204" s="8">
        <v>10</v>
      </c>
      <c r="E204" s="2" t="s">
        <v>919</v>
      </c>
      <c r="F204" s="12">
        <v>2.2522522999999998E-3</v>
      </c>
      <c r="G204" s="14">
        <v>5.1273109999999997E-2</v>
      </c>
    </row>
    <row r="205" spans="1:8" x14ac:dyDescent="0.3">
      <c r="A205" s="22" t="s">
        <v>772</v>
      </c>
      <c r="B205" s="2" t="s">
        <v>605</v>
      </c>
      <c r="C205" s="17">
        <v>-1.8206472</v>
      </c>
      <c r="D205" s="8">
        <v>58</v>
      </c>
      <c r="E205" s="2" t="s">
        <v>1094</v>
      </c>
      <c r="F205" s="16" t="s">
        <v>781</v>
      </c>
      <c r="G205" s="14">
        <v>5.1662363000000003E-2</v>
      </c>
    </row>
    <row r="206" spans="1:8" x14ac:dyDescent="0.3">
      <c r="A206" s="22" t="s">
        <v>772</v>
      </c>
      <c r="B206" s="2" t="s">
        <v>670</v>
      </c>
      <c r="C206" s="17">
        <v>-1.8210914</v>
      </c>
      <c r="D206" s="8">
        <v>15</v>
      </c>
      <c r="E206" s="2" t="s">
        <v>1120</v>
      </c>
      <c r="F206" s="12">
        <v>2.2471909999999999E-3</v>
      </c>
      <c r="G206" s="14">
        <v>5.215703E-2</v>
      </c>
    </row>
    <row r="207" spans="1:8" x14ac:dyDescent="0.3">
      <c r="A207" s="22" t="s">
        <v>772</v>
      </c>
      <c r="B207" s="2" t="s">
        <v>729</v>
      </c>
      <c r="C207" s="17">
        <v>-1.6642574000000001</v>
      </c>
      <c r="D207" s="8">
        <v>12</v>
      </c>
      <c r="E207" s="2" t="s">
        <v>1078</v>
      </c>
      <c r="F207" s="12">
        <v>1.5317285999999999E-2</v>
      </c>
      <c r="G207" s="14">
        <v>5.2249450000000003E-2</v>
      </c>
      <c r="H207" s="2" t="s">
        <v>778</v>
      </c>
    </row>
    <row r="208" spans="1:8" x14ac:dyDescent="0.3">
      <c r="A208" s="22" t="s">
        <v>772</v>
      </c>
      <c r="B208" s="2" t="s">
        <v>620</v>
      </c>
      <c r="C208" s="17">
        <v>-1.8144186</v>
      </c>
      <c r="D208" s="8">
        <v>6</v>
      </c>
      <c r="E208" s="2" t="s">
        <v>1099</v>
      </c>
      <c r="F208" s="12">
        <v>2.1598272000000001E-3</v>
      </c>
      <c r="G208" s="14">
        <v>5.2314385999999997E-2</v>
      </c>
    </row>
    <row r="209" spans="1:8" x14ac:dyDescent="0.3">
      <c r="A209" s="22" t="s">
        <v>2</v>
      </c>
      <c r="B209" s="2" t="s">
        <v>754</v>
      </c>
      <c r="C209" s="17">
        <v>-1.6616294</v>
      </c>
      <c r="D209" s="8">
        <v>8</v>
      </c>
      <c r="E209" s="2" t="s">
        <v>846</v>
      </c>
      <c r="F209" s="12">
        <v>2.0979020000000001E-2</v>
      </c>
      <c r="G209" s="14">
        <v>5.2415475000000003E-2</v>
      </c>
    </row>
    <row r="210" spans="1:8" x14ac:dyDescent="0.3">
      <c r="A210" s="22" t="s">
        <v>772</v>
      </c>
      <c r="B210" s="2" t="s">
        <v>704</v>
      </c>
      <c r="C210" s="17">
        <v>-1.6621246000000001</v>
      </c>
      <c r="D210" s="8">
        <v>6</v>
      </c>
      <c r="E210" s="2" t="s">
        <v>1067</v>
      </c>
      <c r="F210" s="12">
        <v>1.6509434E-2</v>
      </c>
      <c r="G210" s="14">
        <v>5.2712012000000003E-2</v>
      </c>
      <c r="H210" s="2" t="s">
        <v>778</v>
      </c>
    </row>
    <row r="211" spans="1:8" x14ac:dyDescent="0.3">
      <c r="A211" s="22" t="s">
        <v>772</v>
      </c>
      <c r="B211" s="2" t="s">
        <v>669</v>
      </c>
      <c r="C211" s="17">
        <v>-1.8213132999999999</v>
      </c>
      <c r="D211" s="8">
        <v>9</v>
      </c>
      <c r="E211" s="2" t="s">
        <v>1119</v>
      </c>
      <c r="F211" s="12">
        <v>9.1954020000000001E-3</v>
      </c>
      <c r="G211" s="14">
        <v>5.2815362999999997E-2</v>
      </c>
    </row>
    <row r="212" spans="1:8" x14ac:dyDescent="0.3">
      <c r="A212" s="22" t="s">
        <v>780</v>
      </c>
      <c r="B212" s="2" t="s">
        <v>553</v>
      </c>
      <c r="C212" s="17">
        <v>-1.6595755000000001</v>
      </c>
      <c r="D212" s="8">
        <v>48</v>
      </c>
      <c r="E212" s="2" t="s">
        <v>904</v>
      </c>
      <c r="F212" s="12">
        <v>2.5575446999999999E-3</v>
      </c>
      <c r="G212" s="14">
        <v>5.2858993E-2</v>
      </c>
    </row>
    <row r="213" spans="1:8" x14ac:dyDescent="0.3">
      <c r="A213" s="22" t="s">
        <v>773</v>
      </c>
      <c r="B213" s="2" t="s">
        <v>746</v>
      </c>
      <c r="C213" s="17">
        <v>1.8159771</v>
      </c>
      <c r="D213" s="8">
        <v>20</v>
      </c>
      <c r="E213" s="2" t="s">
        <v>1050</v>
      </c>
      <c r="F213" s="12">
        <v>1.6611295000000001E-3</v>
      </c>
      <c r="G213" s="14">
        <v>5.292989E-2</v>
      </c>
    </row>
    <row r="214" spans="1:8" x14ac:dyDescent="0.3">
      <c r="A214" s="22" t="s">
        <v>780</v>
      </c>
      <c r="B214" s="2" t="s">
        <v>597</v>
      </c>
      <c r="C214" s="17">
        <v>-1.8091451999999999</v>
      </c>
      <c r="D214" s="8">
        <v>37</v>
      </c>
      <c r="E214" s="2" t="s">
        <v>908</v>
      </c>
      <c r="F214" s="16" t="s">
        <v>781</v>
      </c>
      <c r="G214" s="14">
        <v>5.3433929999999998E-2</v>
      </c>
    </row>
    <row r="215" spans="1:8" x14ac:dyDescent="0.3">
      <c r="A215" s="22" t="s">
        <v>269</v>
      </c>
      <c r="B215" s="2" t="s">
        <v>675</v>
      </c>
      <c r="C215" s="17">
        <v>-1.8099061000000001</v>
      </c>
      <c r="D215" s="8">
        <v>13</v>
      </c>
      <c r="E215" s="2" t="s">
        <v>1009</v>
      </c>
      <c r="F215" s="12">
        <v>2.2727272000000001E-3</v>
      </c>
      <c r="G215" s="14">
        <v>5.3779382000000001E-2</v>
      </c>
    </row>
    <row r="216" spans="1:8" x14ac:dyDescent="0.3">
      <c r="A216" s="22" t="s">
        <v>776</v>
      </c>
      <c r="B216" s="2" t="s">
        <v>121</v>
      </c>
      <c r="C216" s="17">
        <v>-1.8071644</v>
      </c>
      <c r="D216" s="8">
        <v>37</v>
      </c>
      <c r="E216" s="2" t="s">
        <v>1041</v>
      </c>
      <c r="F216" s="16" t="s">
        <v>781</v>
      </c>
      <c r="G216" s="14">
        <v>5.4038665999999999E-2</v>
      </c>
    </row>
    <row r="217" spans="1:8" x14ac:dyDescent="0.3">
      <c r="A217" s="22" t="s">
        <v>772</v>
      </c>
      <c r="B217" s="2" t="s">
        <v>622</v>
      </c>
      <c r="C217" s="17">
        <v>1.9726743</v>
      </c>
      <c r="D217" s="8">
        <v>47</v>
      </c>
      <c r="E217" s="2" t="s">
        <v>1101</v>
      </c>
      <c r="F217" s="16" t="s">
        <v>781</v>
      </c>
      <c r="G217" s="14">
        <v>5.4612234000000003E-2</v>
      </c>
    </row>
    <row r="218" spans="1:8" x14ac:dyDescent="0.3">
      <c r="A218" s="22" t="s">
        <v>774</v>
      </c>
      <c r="B218" s="2" t="s">
        <v>615</v>
      </c>
      <c r="C218" s="17">
        <v>1.9603956</v>
      </c>
      <c r="D218" s="8">
        <v>27</v>
      </c>
      <c r="E218" s="2" t="s">
        <v>1057</v>
      </c>
      <c r="F218" s="16" t="s">
        <v>781</v>
      </c>
      <c r="G218" s="14">
        <v>5.4722343E-2</v>
      </c>
    </row>
    <row r="219" spans="1:8" x14ac:dyDescent="0.3">
      <c r="A219" s="22" t="s">
        <v>773</v>
      </c>
      <c r="B219" s="2" t="s">
        <v>690</v>
      </c>
      <c r="C219" s="17">
        <v>1.8235948</v>
      </c>
      <c r="D219" s="8">
        <v>94</v>
      </c>
      <c r="E219" s="2" t="s">
        <v>1047</v>
      </c>
      <c r="F219" s="16" t="s">
        <v>781</v>
      </c>
      <c r="G219" s="14">
        <v>5.4869069999999999E-2</v>
      </c>
    </row>
    <row r="220" spans="1:8" x14ac:dyDescent="0.3">
      <c r="A220" s="22" t="s">
        <v>2</v>
      </c>
      <c r="B220" s="2" t="s">
        <v>725</v>
      </c>
      <c r="C220" s="17">
        <v>-1.6534647</v>
      </c>
      <c r="D220" s="8">
        <v>19</v>
      </c>
      <c r="E220" s="2" t="s">
        <v>838</v>
      </c>
      <c r="F220" s="12">
        <v>4.5662100000000002E-3</v>
      </c>
      <c r="G220" s="14">
        <v>5.5045173000000003E-2</v>
      </c>
      <c r="H220" s="2" t="s">
        <v>778</v>
      </c>
    </row>
    <row r="221" spans="1:8" x14ac:dyDescent="0.3">
      <c r="A221" s="22" t="s">
        <v>772</v>
      </c>
      <c r="B221" s="2" t="s">
        <v>650</v>
      </c>
      <c r="C221" s="17">
        <v>1.9503927000000001</v>
      </c>
      <c r="D221" s="8">
        <v>25</v>
      </c>
      <c r="E221" s="2" t="s">
        <v>1113</v>
      </c>
      <c r="F221" s="16" t="s">
        <v>781</v>
      </c>
      <c r="G221" s="14">
        <v>5.5460179999999998E-2</v>
      </c>
    </row>
    <row r="222" spans="1:8" x14ac:dyDescent="0.3">
      <c r="A222" s="22" t="s">
        <v>772</v>
      </c>
      <c r="B222" s="2" t="s">
        <v>726</v>
      </c>
      <c r="C222" s="17">
        <v>1.7912710000000001</v>
      </c>
      <c r="D222" s="8">
        <v>19</v>
      </c>
      <c r="E222" s="2" t="s">
        <v>1076</v>
      </c>
      <c r="F222" s="16" t="s">
        <v>781</v>
      </c>
      <c r="G222" s="14">
        <v>5.6816804999999998E-2</v>
      </c>
    </row>
    <row r="223" spans="1:8" x14ac:dyDescent="0.3">
      <c r="A223" s="22" t="s">
        <v>772</v>
      </c>
      <c r="B223" s="2" t="s">
        <v>679</v>
      </c>
      <c r="C223" s="17">
        <v>-1.801037</v>
      </c>
      <c r="D223" s="8">
        <v>14</v>
      </c>
      <c r="E223" s="2" t="s">
        <v>1122</v>
      </c>
      <c r="F223" s="16" t="s">
        <v>781</v>
      </c>
      <c r="G223" s="14">
        <v>5.6968423999999997E-2</v>
      </c>
    </row>
    <row r="224" spans="1:8" x14ac:dyDescent="0.3">
      <c r="A224" s="22" t="s">
        <v>780</v>
      </c>
      <c r="B224" s="2" t="s">
        <v>523</v>
      </c>
      <c r="C224" s="17">
        <v>-1.6473739000000001</v>
      </c>
      <c r="D224" s="8">
        <v>39</v>
      </c>
      <c r="E224" s="2" t="s">
        <v>896</v>
      </c>
      <c r="F224" s="12">
        <v>2.3255813999999999E-3</v>
      </c>
      <c r="G224" s="14">
        <v>5.7343587000000001E-2</v>
      </c>
    </row>
    <row r="225" spans="1:8" x14ac:dyDescent="0.3">
      <c r="A225" s="22" t="s">
        <v>780</v>
      </c>
      <c r="B225" s="2" t="s">
        <v>624</v>
      </c>
      <c r="C225" s="17">
        <v>-1.7968086000000001</v>
      </c>
      <c r="D225" s="8">
        <v>51</v>
      </c>
      <c r="E225" s="2" t="s">
        <v>910</v>
      </c>
      <c r="F225" s="16" t="s">
        <v>781</v>
      </c>
      <c r="G225" s="14">
        <v>5.8037862000000003E-2</v>
      </c>
      <c r="H225" s="2" t="s">
        <v>778</v>
      </c>
    </row>
    <row r="226" spans="1:8" x14ac:dyDescent="0.3">
      <c r="A226" s="22" t="s">
        <v>766</v>
      </c>
      <c r="B226" s="2" t="s">
        <v>684</v>
      </c>
      <c r="C226" s="17">
        <v>-1.7939067</v>
      </c>
      <c r="D226" s="8">
        <v>13</v>
      </c>
      <c r="E226" s="2" t="s">
        <v>981</v>
      </c>
      <c r="F226" s="12">
        <v>6.6371679999999997E-3</v>
      </c>
      <c r="G226" s="14">
        <v>5.832358E-2</v>
      </c>
    </row>
    <row r="227" spans="1:8" x14ac:dyDescent="0.3">
      <c r="A227" s="22" t="s">
        <v>766</v>
      </c>
      <c r="B227" s="2" t="s">
        <v>667</v>
      </c>
      <c r="C227" s="17">
        <v>-1.7976722999999999</v>
      </c>
      <c r="D227" s="8">
        <v>16</v>
      </c>
      <c r="E227" s="2" t="s">
        <v>970</v>
      </c>
      <c r="F227" s="12">
        <v>2.2471909999999999E-3</v>
      </c>
      <c r="G227" s="14">
        <v>5.8349802999999999E-2</v>
      </c>
    </row>
    <row r="228" spans="1:8" x14ac:dyDescent="0.3">
      <c r="A228" s="22" t="s">
        <v>269</v>
      </c>
      <c r="B228" s="2" t="s">
        <v>596</v>
      </c>
      <c r="C228" s="17">
        <v>-1.7947390999999999</v>
      </c>
      <c r="D228" s="8">
        <v>24</v>
      </c>
      <c r="E228" s="2" t="s">
        <v>994</v>
      </c>
      <c r="F228" s="12">
        <v>4.9261082999999999E-3</v>
      </c>
      <c r="G228" s="14">
        <v>5.8520634000000002E-2</v>
      </c>
    </row>
    <row r="229" spans="1:8" x14ac:dyDescent="0.3">
      <c r="A229" s="22" t="s">
        <v>772</v>
      </c>
      <c r="B229" s="2" t="s">
        <v>607</v>
      </c>
      <c r="C229" s="17">
        <v>-1.7926964999999999</v>
      </c>
      <c r="D229" s="8">
        <v>5</v>
      </c>
      <c r="E229" s="2" t="s">
        <v>1095</v>
      </c>
      <c r="F229" s="12">
        <v>6.5789474000000001E-3</v>
      </c>
      <c r="G229" s="14">
        <v>5.853067E-2</v>
      </c>
    </row>
    <row r="230" spans="1:8" x14ac:dyDescent="0.3">
      <c r="A230" s="22" t="s">
        <v>775</v>
      </c>
      <c r="B230" s="2" t="s">
        <v>602</v>
      </c>
      <c r="C230" s="17">
        <v>-1.7913623999999999</v>
      </c>
      <c r="D230" s="8">
        <v>26</v>
      </c>
      <c r="E230" s="2" t="s">
        <v>927</v>
      </c>
      <c r="F230" s="16" t="s">
        <v>781</v>
      </c>
      <c r="G230" s="14">
        <v>5.8612548E-2</v>
      </c>
    </row>
    <row r="231" spans="1:8" x14ac:dyDescent="0.3">
      <c r="A231" s="22" t="s">
        <v>774</v>
      </c>
      <c r="B231" s="2" t="s">
        <v>697</v>
      </c>
      <c r="C231" s="17">
        <v>1.7963855</v>
      </c>
      <c r="D231" s="8">
        <v>52</v>
      </c>
      <c r="E231" s="2" t="s">
        <v>1055</v>
      </c>
      <c r="F231" s="16" t="s">
        <v>781</v>
      </c>
      <c r="G231" s="14">
        <v>5.9429030000000001E-2</v>
      </c>
    </row>
    <row r="232" spans="1:8" x14ac:dyDescent="0.3">
      <c r="A232" s="22" t="s">
        <v>772</v>
      </c>
      <c r="B232" s="2" t="s">
        <v>612</v>
      </c>
      <c r="C232" s="17">
        <v>1.9912525000000001</v>
      </c>
      <c r="D232" s="8">
        <v>22</v>
      </c>
      <c r="E232" s="2" t="s">
        <v>1097</v>
      </c>
      <c r="F232" s="16" t="s">
        <v>781</v>
      </c>
      <c r="G232" s="14">
        <v>5.9628107E-2</v>
      </c>
    </row>
    <row r="233" spans="1:8" x14ac:dyDescent="0.3">
      <c r="A233" s="22" t="s">
        <v>772</v>
      </c>
      <c r="B233" s="2" t="s">
        <v>465</v>
      </c>
      <c r="C233" s="17">
        <v>-1.6408513</v>
      </c>
      <c r="D233" s="8">
        <v>20</v>
      </c>
      <c r="E233" s="2" t="s">
        <v>1080</v>
      </c>
      <c r="F233" s="12">
        <v>7.5757580000000001E-3</v>
      </c>
      <c r="G233" s="14">
        <v>5.9821012999999999E-2</v>
      </c>
    </row>
    <row r="234" spans="1:8" x14ac:dyDescent="0.3">
      <c r="A234" s="22" t="s">
        <v>772</v>
      </c>
      <c r="B234" s="2" t="s">
        <v>646</v>
      </c>
      <c r="C234" s="17">
        <v>2.0321047000000001</v>
      </c>
      <c r="D234" s="8">
        <v>25</v>
      </c>
      <c r="E234" s="2" t="s">
        <v>1110</v>
      </c>
      <c r="F234" s="16" t="s">
        <v>781</v>
      </c>
      <c r="G234" s="14">
        <v>6.0066929999999998E-2</v>
      </c>
    </row>
    <row r="235" spans="1:8" x14ac:dyDescent="0.3">
      <c r="A235" s="22" t="s">
        <v>773</v>
      </c>
      <c r="B235" s="2" t="s">
        <v>691</v>
      </c>
      <c r="C235" s="17">
        <v>1.8266137</v>
      </c>
      <c r="D235" s="8">
        <v>32</v>
      </c>
      <c r="E235" s="2" t="s">
        <v>1048</v>
      </c>
      <c r="F235" s="16" t="s">
        <v>781</v>
      </c>
      <c r="G235" s="14">
        <v>6.0117393999999998E-2</v>
      </c>
    </row>
    <row r="236" spans="1:8" x14ac:dyDescent="0.3">
      <c r="A236" s="22" t="s">
        <v>772</v>
      </c>
      <c r="B236" s="2" t="s">
        <v>599</v>
      </c>
      <c r="C236" s="17">
        <v>-1.7870816</v>
      </c>
      <c r="D236" s="8">
        <v>6</v>
      </c>
      <c r="E236" s="2" t="s">
        <v>1091</v>
      </c>
      <c r="F236" s="12">
        <v>2.3041475E-3</v>
      </c>
      <c r="G236" s="14">
        <v>6.0525447000000003E-2</v>
      </c>
    </row>
    <row r="237" spans="1:8" x14ac:dyDescent="0.3">
      <c r="A237" s="22" t="s">
        <v>766</v>
      </c>
      <c r="B237" s="2" t="s">
        <v>57</v>
      </c>
      <c r="C237" s="17">
        <v>-1.785269</v>
      </c>
      <c r="D237" s="8">
        <v>34</v>
      </c>
      <c r="E237" s="2" t="s">
        <v>959</v>
      </c>
      <c r="F237" s="16" t="s">
        <v>781</v>
      </c>
      <c r="G237" s="14">
        <v>6.0889720000000001E-2</v>
      </c>
    </row>
    <row r="238" spans="1:8" x14ac:dyDescent="0.3">
      <c r="A238" s="22" t="s">
        <v>772</v>
      </c>
      <c r="B238" s="2" t="s">
        <v>638</v>
      </c>
      <c r="C238" s="17">
        <v>-1.7800381000000001</v>
      </c>
      <c r="D238" s="8">
        <v>118</v>
      </c>
      <c r="E238" s="2" t="s">
        <v>1108</v>
      </c>
      <c r="F238" s="12">
        <v>8.6393089999999995E-3</v>
      </c>
      <c r="G238" s="14">
        <v>6.282248E-2</v>
      </c>
    </row>
    <row r="239" spans="1:8" x14ac:dyDescent="0.3">
      <c r="A239" s="22" t="s">
        <v>269</v>
      </c>
      <c r="B239" s="2" t="s">
        <v>668</v>
      </c>
      <c r="C239" s="17">
        <v>-1.77685</v>
      </c>
      <c r="D239" s="8">
        <v>38</v>
      </c>
      <c r="E239" s="2" t="s">
        <v>1006</v>
      </c>
      <c r="F239" s="16" t="s">
        <v>781</v>
      </c>
      <c r="G239" s="14">
        <v>6.3250730000000005E-2</v>
      </c>
    </row>
    <row r="240" spans="1:8" x14ac:dyDescent="0.3">
      <c r="A240" s="22" t="s">
        <v>769</v>
      </c>
      <c r="B240" s="2" t="s">
        <v>109</v>
      </c>
      <c r="C240" s="17">
        <v>-1.7780263000000001</v>
      </c>
      <c r="D240" s="8">
        <v>66</v>
      </c>
      <c r="E240" s="2" t="s">
        <v>1019</v>
      </c>
      <c r="F240" s="16" t="s">
        <v>781</v>
      </c>
      <c r="G240" s="14">
        <v>6.3317780000000004E-2</v>
      </c>
    </row>
    <row r="241" spans="1:13" x14ac:dyDescent="0.3">
      <c r="A241" s="22" t="s">
        <v>2</v>
      </c>
      <c r="B241" s="2" t="s">
        <v>589</v>
      </c>
      <c r="C241" s="17">
        <v>-1.6327114</v>
      </c>
      <c r="D241" s="8">
        <v>9</v>
      </c>
      <c r="E241" s="2" t="s">
        <v>821</v>
      </c>
      <c r="F241" s="12">
        <v>2.0876827000000001E-2</v>
      </c>
      <c r="G241" s="14">
        <v>6.343596E-2</v>
      </c>
      <c r="H241" s="2" t="s">
        <v>778</v>
      </c>
    </row>
    <row r="242" spans="1:13" x14ac:dyDescent="0.3">
      <c r="A242" s="22" t="s">
        <v>772</v>
      </c>
      <c r="B242" s="2" t="s">
        <v>659</v>
      </c>
      <c r="C242" s="17">
        <v>-1.7743770000000001</v>
      </c>
      <c r="D242" s="8">
        <v>6</v>
      </c>
      <c r="E242" s="2" t="s">
        <v>1117</v>
      </c>
      <c r="F242" s="12">
        <v>4.6620048000000002E-3</v>
      </c>
      <c r="G242" s="14">
        <v>6.4014429999999997E-2</v>
      </c>
      <c r="H242" s="2" t="s">
        <v>778</v>
      </c>
    </row>
    <row r="243" spans="1:13" x14ac:dyDescent="0.3">
      <c r="A243" s="22" t="s">
        <v>772</v>
      </c>
      <c r="B243" s="2" t="s">
        <v>678</v>
      </c>
      <c r="C243" s="17">
        <v>1.9736195999999999</v>
      </c>
      <c r="D243" s="8">
        <v>15</v>
      </c>
      <c r="E243" s="2" t="s">
        <v>1121</v>
      </c>
      <c r="F243" s="16" t="s">
        <v>781</v>
      </c>
      <c r="G243" s="14">
        <v>6.4323119999999998E-2</v>
      </c>
    </row>
    <row r="244" spans="1:13" x14ac:dyDescent="0.3">
      <c r="A244" s="22" t="s">
        <v>766</v>
      </c>
      <c r="B244" s="2" t="s">
        <v>639</v>
      </c>
      <c r="C244" s="17">
        <v>-1.7714472999999999</v>
      </c>
      <c r="D244" s="8">
        <v>105</v>
      </c>
      <c r="E244" s="2" t="s">
        <v>965</v>
      </c>
      <c r="F244" s="16" t="s">
        <v>781</v>
      </c>
      <c r="G244" s="14">
        <v>6.4940600000000001E-2</v>
      </c>
    </row>
    <row r="245" spans="1:13" x14ac:dyDescent="0.3">
      <c r="A245" s="22" t="s">
        <v>780</v>
      </c>
      <c r="B245" s="2" t="s">
        <v>23</v>
      </c>
      <c r="C245" s="17">
        <v>-1.7658355999999999</v>
      </c>
      <c r="D245" s="8">
        <v>68</v>
      </c>
      <c r="E245" s="2" t="s">
        <v>907</v>
      </c>
      <c r="F245" s="16" t="s">
        <v>781</v>
      </c>
      <c r="G245" s="14">
        <v>6.7394270000000006E-2</v>
      </c>
    </row>
    <row r="246" spans="1:13" x14ac:dyDescent="0.3">
      <c r="A246" s="22" t="s">
        <v>766</v>
      </c>
      <c r="B246" s="2" t="s">
        <v>641</v>
      </c>
      <c r="C246" s="17">
        <v>-1.7641849999999999</v>
      </c>
      <c r="D246" s="8">
        <v>35</v>
      </c>
      <c r="E246" s="2" t="s">
        <v>966</v>
      </c>
      <c r="F246" s="16" t="s">
        <v>781</v>
      </c>
      <c r="G246" s="14">
        <v>6.7941500000000002E-2</v>
      </c>
    </row>
    <row r="247" spans="1:13" x14ac:dyDescent="0.3">
      <c r="A247" s="22" t="s">
        <v>766</v>
      </c>
      <c r="B247" s="2" t="s">
        <v>469</v>
      </c>
      <c r="C247" s="17">
        <v>-1.6186583999999999</v>
      </c>
      <c r="D247" s="8">
        <v>38</v>
      </c>
      <c r="E247" s="2" t="s">
        <v>942</v>
      </c>
      <c r="F247" s="12">
        <v>2.3923443999999999E-3</v>
      </c>
      <c r="G247" s="14">
        <v>7.0925589999999997E-2</v>
      </c>
    </row>
    <row r="248" spans="1:13" x14ac:dyDescent="0.3">
      <c r="A248" s="22" t="s">
        <v>766</v>
      </c>
      <c r="B248" s="2" t="s">
        <v>739</v>
      </c>
      <c r="C248" s="17">
        <v>-1.6173853</v>
      </c>
      <c r="D248" s="8">
        <v>13</v>
      </c>
      <c r="E248" s="2" t="s">
        <v>945</v>
      </c>
      <c r="F248" s="12">
        <v>1.1415524999999999E-2</v>
      </c>
      <c r="G248" s="14">
        <v>7.1091489999999993E-2</v>
      </c>
    </row>
    <row r="249" spans="1:13" x14ac:dyDescent="0.3">
      <c r="A249" s="22" t="s">
        <v>772</v>
      </c>
      <c r="B249" s="2" t="s">
        <v>623</v>
      </c>
      <c r="C249" s="17">
        <v>-1.7525204000000001</v>
      </c>
      <c r="D249" s="8">
        <v>8</v>
      </c>
      <c r="E249" s="2" t="s">
        <v>1102</v>
      </c>
      <c r="F249" s="12">
        <v>8.5287850000000005E-3</v>
      </c>
      <c r="G249" s="14">
        <v>7.1157189999999995E-2</v>
      </c>
    </row>
    <row r="250" spans="1:13" x14ac:dyDescent="0.3">
      <c r="A250" s="22" t="s">
        <v>269</v>
      </c>
      <c r="B250" s="2" t="s">
        <v>640</v>
      </c>
      <c r="C250" s="17">
        <v>-1.7556044</v>
      </c>
      <c r="D250" s="8">
        <v>25</v>
      </c>
      <c r="E250" s="2" t="s">
        <v>1000</v>
      </c>
      <c r="F250" s="12">
        <v>4.597701E-3</v>
      </c>
      <c r="G250" s="14">
        <v>7.1361380000000002E-2</v>
      </c>
    </row>
    <row r="251" spans="1:13" x14ac:dyDescent="0.3">
      <c r="A251" s="22" t="s">
        <v>269</v>
      </c>
      <c r="B251" s="2" t="s">
        <v>280</v>
      </c>
      <c r="C251" s="17">
        <v>-1.7529712</v>
      </c>
      <c r="D251" s="8">
        <v>134</v>
      </c>
      <c r="E251" s="2" t="s">
        <v>1007</v>
      </c>
      <c r="F251" s="16" t="s">
        <v>781</v>
      </c>
      <c r="G251" s="14">
        <v>7.1585999999999997E-2</v>
      </c>
    </row>
    <row r="252" spans="1:13" x14ac:dyDescent="0.3">
      <c r="A252" s="22" t="s">
        <v>2</v>
      </c>
      <c r="B252" s="2" t="s">
        <v>555</v>
      </c>
      <c r="C252" s="17">
        <v>-1.6151555</v>
      </c>
      <c r="D252" s="8">
        <v>7</v>
      </c>
      <c r="E252" s="2" t="s">
        <v>848</v>
      </c>
      <c r="F252" s="12">
        <v>1.8390805E-2</v>
      </c>
      <c r="G252" s="14">
        <v>7.1711079999999996E-2</v>
      </c>
      <c r="H252" s="2" t="s">
        <v>778</v>
      </c>
    </row>
    <row r="253" spans="1:13" x14ac:dyDescent="0.3">
      <c r="A253" s="22" t="s">
        <v>769</v>
      </c>
      <c r="B253" s="2" t="s">
        <v>625</v>
      </c>
      <c r="C253" s="17">
        <v>-1.7561002999999999</v>
      </c>
      <c r="D253" s="8">
        <v>7</v>
      </c>
      <c r="E253" s="2" t="s">
        <v>1017</v>
      </c>
      <c r="F253" s="12">
        <v>2.2222222999999999E-3</v>
      </c>
      <c r="G253" s="14">
        <v>7.1769505999999997E-2</v>
      </c>
    </row>
    <row r="254" spans="1:13" x14ac:dyDescent="0.3">
      <c r="A254" s="22" t="s">
        <v>780</v>
      </c>
      <c r="B254" s="2" t="s">
        <v>606</v>
      </c>
      <c r="C254" s="17">
        <v>-1.7568493999999999</v>
      </c>
      <c r="D254" s="8">
        <v>12</v>
      </c>
      <c r="E254" s="2" t="s">
        <v>909</v>
      </c>
      <c r="F254" s="12">
        <v>2.2883294000000001E-3</v>
      </c>
      <c r="G254" s="14">
        <v>7.2016515000000003E-2</v>
      </c>
    </row>
    <row r="255" spans="1:13" x14ac:dyDescent="0.3">
      <c r="A255" s="22" t="s">
        <v>766</v>
      </c>
      <c r="B255" s="2" t="s">
        <v>290</v>
      </c>
      <c r="C255" s="17">
        <v>-1.7531274999999999</v>
      </c>
      <c r="D255" s="8">
        <v>30</v>
      </c>
      <c r="E255" s="2" t="s">
        <v>976</v>
      </c>
      <c r="F255" s="12">
        <v>7.3710075000000003E-3</v>
      </c>
      <c r="G255" s="14">
        <v>7.2235510000000003E-2</v>
      </c>
    </row>
    <row r="256" spans="1:13" s="1" customFormat="1" x14ac:dyDescent="0.3">
      <c r="A256" s="22" t="s">
        <v>776</v>
      </c>
      <c r="B256" s="2" t="s">
        <v>753</v>
      </c>
      <c r="C256" s="17">
        <v>-1.6099619999999999</v>
      </c>
      <c r="D256" s="8">
        <v>19</v>
      </c>
      <c r="E256" s="2" t="s">
        <v>1034</v>
      </c>
      <c r="F256" s="12">
        <v>9.2592590000000006E-3</v>
      </c>
      <c r="G256" s="14">
        <v>7.3666415999999998E-2</v>
      </c>
      <c r="H256" s="2" t="s">
        <v>581</v>
      </c>
      <c r="I256" s="5"/>
      <c r="J256" s="5"/>
      <c r="K256" s="5"/>
      <c r="L256" s="5"/>
      <c r="M256" s="5"/>
    </row>
    <row r="257" spans="1:8" x14ac:dyDescent="0.3">
      <c r="A257" s="22" t="s">
        <v>2</v>
      </c>
      <c r="B257" s="2" t="s">
        <v>758</v>
      </c>
      <c r="C257" s="17">
        <v>-1.6108007</v>
      </c>
      <c r="D257" s="8">
        <v>18</v>
      </c>
      <c r="E257" s="2" t="s">
        <v>849</v>
      </c>
      <c r="F257" s="12">
        <v>7.6530612999999997E-3</v>
      </c>
      <c r="G257" s="14">
        <v>7.3713735000000002E-2</v>
      </c>
    </row>
    <row r="258" spans="1:8" x14ac:dyDescent="0.3">
      <c r="A258" s="22" t="s">
        <v>780</v>
      </c>
      <c r="B258" s="2" t="s">
        <v>673</v>
      </c>
      <c r="C258" s="17">
        <v>-1.7461096</v>
      </c>
      <c r="D258" s="8">
        <v>15</v>
      </c>
      <c r="E258" s="2" t="s">
        <v>920</v>
      </c>
      <c r="F258" s="12">
        <v>4.3956046000000002E-3</v>
      </c>
      <c r="G258" s="14">
        <v>7.4850979999999998E-2</v>
      </c>
    </row>
    <row r="259" spans="1:8" x14ac:dyDescent="0.3">
      <c r="A259" s="22" t="s">
        <v>2</v>
      </c>
      <c r="B259" s="2" t="s">
        <v>590</v>
      </c>
      <c r="C259" s="17">
        <v>-1.6045889</v>
      </c>
      <c r="D259" s="8">
        <v>11</v>
      </c>
      <c r="E259" s="2" t="s">
        <v>822</v>
      </c>
      <c r="F259" s="12">
        <v>3.125E-2</v>
      </c>
      <c r="G259" s="14">
        <v>7.5215180000000006E-2</v>
      </c>
      <c r="H259" s="2" t="s">
        <v>778</v>
      </c>
    </row>
    <row r="260" spans="1:8" x14ac:dyDescent="0.3">
      <c r="A260" s="22" t="s">
        <v>766</v>
      </c>
      <c r="B260" s="2" t="s">
        <v>274</v>
      </c>
      <c r="C260" s="17">
        <v>-1.7438625000000001</v>
      </c>
      <c r="D260" s="8">
        <v>41</v>
      </c>
      <c r="E260" s="2" t="s">
        <v>971</v>
      </c>
      <c r="F260" s="16" t="s">
        <v>781</v>
      </c>
      <c r="G260" s="14">
        <v>7.5536649999999997E-2</v>
      </c>
    </row>
    <row r="261" spans="1:8" x14ac:dyDescent="0.3">
      <c r="A261" s="22" t="s">
        <v>769</v>
      </c>
      <c r="B261" s="2" t="s">
        <v>580</v>
      </c>
      <c r="C261" s="17">
        <v>-1.6047742</v>
      </c>
      <c r="D261" s="8">
        <v>10</v>
      </c>
      <c r="E261" s="2" t="s">
        <v>1013</v>
      </c>
      <c r="F261" s="12">
        <v>2.5263159E-2</v>
      </c>
      <c r="G261" s="14">
        <v>7.5602320000000001E-2</v>
      </c>
      <c r="H261" s="2" t="s">
        <v>581</v>
      </c>
    </row>
    <row r="262" spans="1:8" x14ac:dyDescent="0.3">
      <c r="A262" s="22" t="s">
        <v>2</v>
      </c>
      <c r="B262" s="2" t="s">
        <v>688</v>
      </c>
      <c r="C262" s="17">
        <v>-1.6049377</v>
      </c>
      <c r="D262" s="8">
        <v>24</v>
      </c>
      <c r="E262" s="2" t="s">
        <v>825</v>
      </c>
      <c r="F262" s="16" t="s">
        <v>781</v>
      </c>
      <c r="G262" s="14">
        <v>7.6107499999999995E-2</v>
      </c>
    </row>
    <row r="263" spans="1:8" x14ac:dyDescent="0.3">
      <c r="A263" s="22" t="s">
        <v>772</v>
      </c>
      <c r="B263" s="2" t="s">
        <v>711</v>
      </c>
      <c r="C263" s="17">
        <v>-1.5999604000000001</v>
      </c>
      <c r="D263" s="8">
        <v>21</v>
      </c>
      <c r="E263" s="2" t="s">
        <v>1070</v>
      </c>
      <c r="F263" s="12">
        <v>7.0422534000000002E-3</v>
      </c>
      <c r="G263" s="14">
        <v>7.6170950000000001E-2</v>
      </c>
    </row>
    <row r="264" spans="1:8" x14ac:dyDescent="0.3">
      <c r="A264" s="22" t="s">
        <v>2</v>
      </c>
      <c r="B264" s="2" t="s">
        <v>586</v>
      </c>
      <c r="C264" s="17">
        <v>-1.6009005000000001</v>
      </c>
      <c r="D264" s="8">
        <v>13</v>
      </c>
      <c r="E264" s="2" t="s">
        <v>818</v>
      </c>
      <c r="F264" s="12">
        <v>9.1533180000000006E-3</v>
      </c>
      <c r="G264" s="14">
        <v>7.6195634999999998E-2</v>
      </c>
    </row>
    <row r="265" spans="1:8" x14ac:dyDescent="0.3">
      <c r="A265" s="22" t="s">
        <v>766</v>
      </c>
      <c r="B265" s="2" t="s">
        <v>751</v>
      </c>
      <c r="C265" s="17">
        <v>-1.6016558000000001</v>
      </c>
      <c r="D265" s="8">
        <v>12</v>
      </c>
      <c r="E265" s="2" t="s">
        <v>952</v>
      </c>
      <c r="F265" s="12">
        <v>3.0567685000000001E-2</v>
      </c>
      <c r="G265" s="14">
        <v>7.6331709999999997E-2</v>
      </c>
    </row>
    <row r="266" spans="1:8" x14ac:dyDescent="0.3">
      <c r="A266" s="22" t="s">
        <v>766</v>
      </c>
      <c r="B266" s="2" t="s">
        <v>147</v>
      </c>
      <c r="C266" s="17">
        <v>-1.7415451</v>
      </c>
      <c r="D266" s="8">
        <v>32</v>
      </c>
      <c r="E266" s="2" t="s">
        <v>964</v>
      </c>
      <c r="F266" s="16" t="s">
        <v>781</v>
      </c>
      <c r="G266" s="14">
        <v>7.6332319999999995E-2</v>
      </c>
    </row>
    <row r="267" spans="1:8" x14ac:dyDescent="0.3">
      <c r="A267" s="22" t="s">
        <v>772</v>
      </c>
      <c r="B267" s="2" t="s">
        <v>421</v>
      </c>
      <c r="C267" s="17">
        <v>-1.5966129</v>
      </c>
      <c r="D267" s="8">
        <v>32</v>
      </c>
      <c r="E267" s="2" t="s">
        <v>1075</v>
      </c>
      <c r="F267" s="12">
        <v>7.6726344000000004E-3</v>
      </c>
      <c r="G267" s="14">
        <v>7.6971344999999997E-2</v>
      </c>
      <c r="H267" s="2" t="s">
        <v>782</v>
      </c>
    </row>
    <row r="268" spans="1:8" x14ac:dyDescent="0.3">
      <c r="A268" s="22" t="s">
        <v>269</v>
      </c>
      <c r="B268" s="2" t="s">
        <v>322</v>
      </c>
      <c r="C268" s="17">
        <v>-1.7386242999999999</v>
      </c>
      <c r="D268" s="8">
        <v>71</v>
      </c>
      <c r="E268" s="2" t="s">
        <v>1012</v>
      </c>
      <c r="F268" s="16" t="s">
        <v>781</v>
      </c>
      <c r="G268" s="14">
        <v>7.6983200000000002E-2</v>
      </c>
    </row>
    <row r="269" spans="1:8" x14ac:dyDescent="0.3">
      <c r="A269" s="22" t="s">
        <v>269</v>
      </c>
      <c r="B269" s="2" t="s">
        <v>629</v>
      </c>
      <c r="C269" s="17">
        <v>-1.7393265</v>
      </c>
      <c r="D269" s="8">
        <v>14</v>
      </c>
      <c r="E269" s="2" t="s">
        <v>997</v>
      </c>
      <c r="F269" s="12">
        <v>4.5766590000000003E-3</v>
      </c>
      <c r="G269" s="14">
        <v>7.7155950000000001E-2</v>
      </c>
    </row>
    <row r="270" spans="1:8" x14ac:dyDescent="0.3">
      <c r="A270" s="22" t="s">
        <v>772</v>
      </c>
      <c r="B270" s="2" t="s">
        <v>719</v>
      </c>
      <c r="C270" s="17">
        <v>-1.5951668999999999</v>
      </c>
      <c r="D270" s="8">
        <v>3</v>
      </c>
      <c r="E270" s="2" t="s">
        <v>1073</v>
      </c>
      <c r="F270" s="12">
        <v>3.4965034999999998E-2</v>
      </c>
      <c r="G270" s="14">
        <v>7.7190793999999993E-2</v>
      </c>
    </row>
    <row r="271" spans="1:8" x14ac:dyDescent="0.3">
      <c r="A271" s="22" t="s">
        <v>780</v>
      </c>
      <c r="B271" s="2" t="s">
        <v>368</v>
      </c>
      <c r="C271" s="17">
        <v>-1.5970314000000001</v>
      </c>
      <c r="D271" s="8">
        <v>29</v>
      </c>
      <c r="E271" s="2" t="s">
        <v>865</v>
      </c>
      <c r="F271" s="12">
        <v>7.6726344000000004E-3</v>
      </c>
      <c r="G271" s="14">
        <v>7.7301220000000004E-2</v>
      </c>
      <c r="H271" s="2" t="s">
        <v>782</v>
      </c>
    </row>
    <row r="272" spans="1:8" x14ac:dyDescent="0.3">
      <c r="A272" s="22" t="s">
        <v>775</v>
      </c>
      <c r="B272" s="2" t="s">
        <v>664</v>
      </c>
      <c r="C272" s="17">
        <v>-1.7341039</v>
      </c>
      <c r="D272" s="8">
        <v>79</v>
      </c>
      <c r="E272" s="2" t="s">
        <v>935</v>
      </c>
      <c r="F272" s="16" t="s">
        <v>781</v>
      </c>
      <c r="G272" s="14">
        <v>7.8235744999999995E-2</v>
      </c>
    </row>
    <row r="273" spans="1:8" x14ac:dyDescent="0.3">
      <c r="A273" s="22" t="s">
        <v>780</v>
      </c>
      <c r="B273" s="2" t="s">
        <v>189</v>
      </c>
      <c r="C273" s="17">
        <v>-1.7360586</v>
      </c>
      <c r="D273" s="8">
        <v>37</v>
      </c>
      <c r="E273" s="2" t="s">
        <v>913</v>
      </c>
      <c r="F273" s="16" t="s">
        <v>781</v>
      </c>
      <c r="G273" s="14">
        <v>7.8307199999999993E-2</v>
      </c>
    </row>
    <row r="274" spans="1:8" x14ac:dyDescent="0.3">
      <c r="A274" s="22" t="s">
        <v>766</v>
      </c>
      <c r="B274" s="2" t="s">
        <v>680</v>
      </c>
      <c r="C274" s="17">
        <v>-1.7347686</v>
      </c>
      <c r="D274" s="8">
        <v>36</v>
      </c>
      <c r="E274" s="2" t="s">
        <v>980</v>
      </c>
      <c r="F274" s="12">
        <v>2.5445292999999999E-3</v>
      </c>
      <c r="G274" s="14">
        <v>7.8515745999999997E-2</v>
      </c>
    </row>
    <row r="275" spans="1:8" x14ac:dyDescent="0.3">
      <c r="A275" s="22" t="s">
        <v>773</v>
      </c>
      <c r="B275" s="2" t="s">
        <v>618</v>
      </c>
      <c r="C275" s="17">
        <v>1.9196612</v>
      </c>
      <c r="D275" s="8">
        <v>17</v>
      </c>
      <c r="E275" s="2" t="s">
        <v>1051</v>
      </c>
      <c r="F275" s="16" t="s">
        <v>781</v>
      </c>
      <c r="G275" s="14">
        <v>7.8765169999999995E-2</v>
      </c>
    </row>
    <row r="276" spans="1:8" x14ac:dyDescent="0.3">
      <c r="A276" s="22" t="s">
        <v>780</v>
      </c>
      <c r="B276" s="2" t="s">
        <v>486</v>
      </c>
      <c r="C276" s="17">
        <v>-1.5915828000000001</v>
      </c>
      <c r="D276" s="8">
        <v>90</v>
      </c>
      <c r="E276" s="2" t="s">
        <v>889</v>
      </c>
      <c r="F276" s="16" t="s">
        <v>781</v>
      </c>
      <c r="G276" s="14">
        <v>7.8857579999999997E-2</v>
      </c>
    </row>
    <row r="277" spans="1:8" x14ac:dyDescent="0.3">
      <c r="A277" s="22" t="s">
        <v>776</v>
      </c>
      <c r="B277" s="2" t="s">
        <v>175</v>
      </c>
      <c r="C277" s="17">
        <v>-1.7300949000000001</v>
      </c>
      <c r="D277" s="8">
        <v>29</v>
      </c>
      <c r="E277" s="2" t="s">
        <v>1045</v>
      </c>
      <c r="F277" s="16" t="s">
        <v>781</v>
      </c>
      <c r="G277" s="14">
        <v>7.9842954999999993E-2</v>
      </c>
    </row>
    <row r="278" spans="1:8" x14ac:dyDescent="0.3">
      <c r="A278" s="22" t="s">
        <v>772</v>
      </c>
      <c r="B278" s="2" t="s">
        <v>657</v>
      </c>
      <c r="C278" s="17">
        <v>-1.7308129000000001</v>
      </c>
      <c r="D278" s="8">
        <v>7</v>
      </c>
      <c r="E278" s="2" t="s">
        <v>1115</v>
      </c>
      <c r="F278" s="12">
        <v>9.5011880000000007E-3</v>
      </c>
      <c r="G278" s="14">
        <v>7.9972920000000003E-2</v>
      </c>
    </row>
    <row r="279" spans="1:8" x14ac:dyDescent="0.3">
      <c r="A279" s="22" t="s">
        <v>772</v>
      </c>
      <c r="B279" s="2" t="s">
        <v>762</v>
      </c>
      <c r="C279" s="17">
        <v>1.7498733</v>
      </c>
      <c r="D279" s="8">
        <v>11</v>
      </c>
      <c r="E279" s="2" t="s">
        <v>1089</v>
      </c>
      <c r="F279" s="12">
        <v>3.5149385000000002E-3</v>
      </c>
      <c r="G279" s="14">
        <v>7.9990259999999994E-2</v>
      </c>
    </row>
    <row r="280" spans="1:8" x14ac:dyDescent="0.3">
      <c r="A280" s="22" t="s">
        <v>269</v>
      </c>
      <c r="B280" s="2" t="s">
        <v>757</v>
      </c>
      <c r="C280" s="17">
        <v>-1.5882548000000001</v>
      </c>
      <c r="D280" s="8">
        <v>65</v>
      </c>
      <c r="E280" s="2" t="s">
        <v>991</v>
      </c>
      <c r="F280" s="16" t="s">
        <v>781</v>
      </c>
      <c r="G280" s="14">
        <v>8.0397256E-2</v>
      </c>
    </row>
    <row r="281" spans="1:8" x14ac:dyDescent="0.3">
      <c r="A281" s="22" t="s">
        <v>772</v>
      </c>
      <c r="B281" s="2" t="s">
        <v>314</v>
      </c>
      <c r="C281" s="17">
        <v>-1.7228224000000001</v>
      </c>
      <c r="D281" s="8">
        <v>16</v>
      </c>
      <c r="E281" s="2" t="s">
        <v>1123</v>
      </c>
      <c r="F281" s="12">
        <v>4.7281323999999996E-3</v>
      </c>
      <c r="G281" s="14">
        <v>8.1292229999999993E-2</v>
      </c>
    </row>
    <row r="282" spans="1:8" x14ac:dyDescent="0.3">
      <c r="A282" s="22" t="s">
        <v>772</v>
      </c>
      <c r="B282" s="2" t="s">
        <v>604</v>
      </c>
      <c r="C282" s="17">
        <v>-1.7263123</v>
      </c>
      <c r="D282" s="8">
        <v>31</v>
      </c>
      <c r="E282" s="2" t="s">
        <v>1093</v>
      </c>
      <c r="F282" s="16" t="s">
        <v>781</v>
      </c>
      <c r="G282" s="14">
        <v>8.143396E-2</v>
      </c>
    </row>
    <row r="283" spans="1:8" x14ac:dyDescent="0.3">
      <c r="A283" s="22" t="s">
        <v>772</v>
      </c>
      <c r="B283" s="2" t="s">
        <v>616</v>
      </c>
      <c r="C283" s="17">
        <v>-1.7267737000000001</v>
      </c>
      <c r="D283" s="8">
        <v>11</v>
      </c>
      <c r="E283" s="2" t="s">
        <v>1098</v>
      </c>
      <c r="F283" s="12">
        <v>1.1627907E-2</v>
      </c>
      <c r="G283" s="14">
        <v>8.1762379999999996E-2</v>
      </c>
      <c r="H283" s="2" t="s">
        <v>581</v>
      </c>
    </row>
    <row r="284" spans="1:8" x14ac:dyDescent="0.3">
      <c r="A284" s="22" t="s">
        <v>772</v>
      </c>
      <c r="B284" s="2" t="s">
        <v>621</v>
      </c>
      <c r="C284" s="17">
        <v>-1.7231197</v>
      </c>
      <c r="D284" s="8">
        <v>6</v>
      </c>
      <c r="E284" s="2" t="s">
        <v>1100</v>
      </c>
      <c r="F284" s="12">
        <v>1.5350877000000001E-2</v>
      </c>
      <c r="G284" s="14">
        <v>8.176754E-2</v>
      </c>
    </row>
    <row r="285" spans="1:8" x14ac:dyDescent="0.3">
      <c r="A285" s="22" t="s">
        <v>2</v>
      </c>
      <c r="B285" s="2" t="s">
        <v>741</v>
      </c>
      <c r="C285" s="17">
        <v>-1.5855980999999999</v>
      </c>
      <c r="D285" s="8">
        <v>19</v>
      </c>
      <c r="E285" s="2" t="s">
        <v>844</v>
      </c>
      <c r="F285" s="12">
        <v>9.1116180000000001E-3</v>
      </c>
      <c r="G285" s="14">
        <v>8.176783E-2</v>
      </c>
    </row>
    <row r="286" spans="1:8" x14ac:dyDescent="0.3">
      <c r="A286" s="22" t="s">
        <v>766</v>
      </c>
      <c r="B286" s="2" t="s">
        <v>326</v>
      </c>
      <c r="C286" s="17">
        <v>-1.7248197999999999</v>
      </c>
      <c r="D286" s="8">
        <v>14</v>
      </c>
      <c r="E286" s="2" t="s">
        <v>983</v>
      </c>
      <c r="F286" s="12">
        <v>1.2820513E-2</v>
      </c>
      <c r="G286" s="14">
        <v>8.1973660000000004E-2</v>
      </c>
    </row>
    <row r="287" spans="1:8" x14ac:dyDescent="0.3">
      <c r="A287" s="22" t="s">
        <v>766</v>
      </c>
      <c r="B287" s="2" t="s">
        <v>651</v>
      </c>
      <c r="C287" s="17">
        <v>-1.7235043999999999</v>
      </c>
      <c r="D287" s="8">
        <v>13</v>
      </c>
      <c r="E287" s="2" t="s">
        <v>967</v>
      </c>
      <c r="F287" s="12">
        <v>8.9887639999999998E-3</v>
      </c>
      <c r="G287" s="14">
        <v>8.2262929999999998E-2</v>
      </c>
    </row>
    <row r="288" spans="1:8" x14ac:dyDescent="0.3">
      <c r="A288" s="22" t="s">
        <v>2</v>
      </c>
      <c r="B288" s="2" t="s">
        <v>703</v>
      </c>
      <c r="C288" s="17">
        <v>-1.5821114999999999</v>
      </c>
      <c r="D288" s="8">
        <v>19</v>
      </c>
      <c r="E288" s="2" t="s">
        <v>829</v>
      </c>
      <c r="F288" s="12">
        <v>1.4117647000000001E-2</v>
      </c>
      <c r="G288" s="14">
        <v>8.3196329999999999E-2</v>
      </c>
    </row>
    <row r="289" spans="1:8" x14ac:dyDescent="0.3">
      <c r="A289" s="22" t="s">
        <v>772</v>
      </c>
      <c r="B289" s="2" t="s">
        <v>370</v>
      </c>
      <c r="C289" s="17">
        <v>-1.5789142</v>
      </c>
      <c r="D289" s="8">
        <v>12</v>
      </c>
      <c r="E289" s="2" t="s">
        <v>1066</v>
      </c>
      <c r="F289" s="12">
        <v>0.02</v>
      </c>
      <c r="G289" s="14">
        <v>8.4099060000000003E-2</v>
      </c>
    </row>
    <row r="290" spans="1:8" x14ac:dyDescent="0.3">
      <c r="A290" s="22" t="s">
        <v>769</v>
      </c>
      <c r="B290" s="2" t="s">
        <v>490</v>
      </c>
      <c r="C290" s="17">
        <v>-1.5790272000000001</v>
      </c>
      <c r="D290" s="8">
        <v>21</v>
      </c>
      <c r="E290" s="2" t="s">
        <v>1014</v>
      </c>
      <c r="F290" s="12">
        <v>9.3240094999999992E-3</v>
      </c>
      <c r="G290" s="14">
        <v>8.4594760000000005E-2</v>
      </c>
    </row>
    <row r="291" spans="1:8" x14ac:dyDescent="0.3">
      <c r="A291" s="22" t="s">
        <v>269</v>
      </c>
      <c r="B291" s="2" t="s">
        <v>671</v>
      </c>
      <c r="C291" s="17">
        <v>-1.7165296000000001</v>
      </c>
      <c r="D291" s="8">
        <v>14</v>
      </c>
      <c r="E291" s="2" t="s">
        <v>1008</v>
      </c>
      <c r="F291" s="12">
        <v>6.960557E-3</v>
      </c>
      <c r="G291" s="14">
        <v>8.5092689999999999E-2</v>
      </c>
    </row>
    <row r="292" spans="1:8" x14ac:dyDescent="0.3">
      <c r="A292" s="22" t="s">
        <v>780</v>
      </c>
      <c r="B292" s="2" t="s">
        <v>592</v>
      </c>
      <c r="C292" s="17">
        <v>-1.5763904</v>
      </c>
      <c r="D292" s="8">
        <v>5</v>
      </c>
      <c r="E292" s="2" t="s">
        <v>861</v>
      </c>
      <c r="F292" s="12">
        <v>1.369863E-2</v>
      </c>
      <c r="G292" s="14">
        <v>8.5128330000000002E-2</v>
      </c>
    </row>
    <row r="293" spans="1:8" x14ac:dyDescent="0.3">
      <c r="A293" s="22" t="s">
        <v>776</v>
      </c>
      <c r="B293" s="2" t="s">
        <v>354</v>
      </c>
      <c r="C293" s="17">
        <v>-1.5742071</v>
      </c>
      <c r="D293" s="8">
        <v>61</v>
      </c>
      <c r="E293" s="2" t="s">
        <v>1033</v>
      </c>
      <c r="F293" s="12">
        <v>2.6246720000000002E-3</v>
      </c>
      <c r="G293" s="14">
        <v>8.5983366000000006E-2</v>
      </c>
    </row>
    <row r="294" spans="1:8" x14ac:dyDescent="0.3">
      <c r="A294" s="22" t="s">
        <v>772</v>
      </c>
      <c r="B294" s="2" t="s">
        <v>151</v>
      </c>
      <c r="C294" s="17">
        <v>-1.7144446</v>
      </c>
      <c r="D294" s="8">
        <v>116</v>
      </c>
      <c r="E294" s="2" t="s">
        <v>1106</v>
      </c>
      <c r="F294" s="16" t="s">
        <v>781</v>
      </c>
      <c r="G294" s="14">
        <v>8.6120546000000006E-2</v>
      </c>
    </row>
    <row r="295" spans="1:8" x14ac:dyDescent="0.3">
      <c r="A295" s="22" t="s">
        <v>772</v>
      </c>
      <c r="B295" s="2" t="s">
        <v>698</v>
      </c>
      <c r="C295" s="17">
        <v>1.733052</v>
      </c>
      <c r="D295" s="8">
        <v>198</v>
      </c>
      <c r="E295" s="2" t="s">
        <v>1065</v>
      </c>
      <c r="F295" s="16" t="s">
        <v>781</v>
      </c>
      <c r="G295" s="14">
        <v>8.6488519999999999E-2</v>
      </c>
    </row>
    <row r="296" spans="1:8" x14ac:dyDescent="0.3">
      <c r="A296" s="22" t="s">
        <v>2</v>
      </c>
      <c r="B296" s="2" t="s">
        <v>714</v>
      </c>
      <c r="C296" s="17">
        <v>-1.5686359999999999</v>
      </c>
      <c r="D296" s="8">
        <v>13</v>
      </c>
      <c r="E296" s="2" t="s">
        <v>834</v>
      </c>
      <c r="F296" s="12">
        <v>1.7316017E-2</v>
      </c>
      <c r="G296" s="14">
        <v>8.6892694000000006E-2</v>
      </c>
    </row>
    <row r="297" spans="1:8" x14ac:dyDescent="0.3">
      <c r="A297" s="22" t="s">
        <v>780</v>
      </c>
      <c r="B297" s="2" t="s">
        <v>578</v>
      </c>
      <c r="C297" s="17">
        <v>-1.5687342</v>
      </c>
      <c r="D297" s="8">
        <v>9</v>
      </c>
      <c r="E297" s="2" t="s">
        <v>858</v>
      </c>
      <c r="F297" s="12">
        <v>4.2128604E-2</v>
      </c>
      <c r="G297" s="14">
        <v>8.7419465000000002E-2</v>
      </c>
    </row>
    <row r="298" spans="1:8" x14ac:dyDescent="0.3">
      <c r="A298" s="22" t="s">
        <v>2</v>
      </c>
      <c r="B298" s="2" t="s">
        <v>723</v>
      </c>
      <c r="C298" s="17">
        <v>-1.5688483</v>
      </c>
      <c r="D298" s="8">
        <v>11</v>
      </c>
      <c r="E298" s="2" t="s">
        <v>837</v>
      </c>
      <c r="F298" s="12">
        <v>2.1126760000000001E-2</v>
      </c>
      <c r="G298" s="14">
        <v>8.7920739999999997E-2</v>
      </c>
    </row>
    <row r="299" spans="1:8" x14ac:dyDescent="0.3">
      <c r="A299" s="22" t="s">
        <v>772</v>
      </c>
      <c r="B299" s="2" t="s">
        <v>598</v>
      </c>
      <c r="C299" s="17">
        <v>-1.7107296000000001</v>
      </c>
      <c r="D299" s="8">
        <v>22</v>
      </c>
      <c r="E299" s="2" t="s">
        <v>1090</v>
      </c>
      <c r="F299" s="16" t="s">
        <v>781</v>
      </c>
      <c r="G299" s="14">
        <v>8.8050349999999999E-2</v>
      </c>
      <c r="H299" s="2" t="s">
        <v>581</v>
      </c>
    </row>
    <row r="300" spans="1:8" x14ac:dyDescent="0.3">
      <c r="A300" s="22" t="s">
        <v>775</v>
      </c>
      <c r="B300" s="2" t="s">
        <v>614</v>
      </c>
      <c r="C300" s="17">
        <v>-1.7095963999999999</v>
      </c>
      <c r="D300" s="8">
        <v>31</v>
      </c>
      <c r="E300" s="2" t="s">
        <v>929</v>
      </c>
      <c r="F300" s="16" t="s">
        <v>781</v>
      </c>
      <c r="G300" s="14">
        <v>8.8090790000000002E-2</v>
      </c>
    </row>
    <row r="301" spans="1:8" x14ac:dyDescent="0.3">
      <c r="A301" s="22" t="s">
        <v>2</v>
      </c>
      <c r="B301" s="2" t="s">
        <v>716</v>
      </c>
      <c r="C301" s="17">
        <v>-1.5693201999999999</v>
      </c>
      <c r="D301" s="8">
        <v>24</v>
      </c>
      <c r="E301" s="2" t="s">
        <v>836</v>
      </c>
      <c r="F301" s="12">
        <v>5.0377829999999997E-3</v>
      </c>
      <c r="G301" s="14">
        <v>8.8354020000000005E-2</v>
      </c>
    </row>
    <row r="302" spans="1:8" x14ac:dyDescent="0.3">
      <c r="A302" s="22" t="s">
        <v>772</v>
      </c>
      <c r="B302" s="2" t="s">
        <v>637</v>
      </c>
      <c r="C302" s="17">
        <v>-1.7082482999999999</v>
      </c>
      <c r="D302" s="8">
        <v>7</v>
      </c>
      <c r="E302" s="2" t="s">
        <v>1107</v>
      </c>
      <c r="F302" s="16" t="s">
        <v>781</v>
      </c>
      <c r="G302" s="14">
        <v>8.8362549999999998E-2</v>
      </c>
    </row>
    <row r="303" spans="1:8" x14ac:dyDescent="0.3">
      <c r="A303" s="22" t="s">
        <v>773</v>
      </c>
      <c r="B303" s="2" t="s">
        <v>619</v>
      </c>
      <c r="C303" s="17">
        <v>1.9037582</v>
      </c>
      <c r="D303" s="8">
        <v>139</v>
      </c>
      <c r="E303" s="2" t="s">
        <v>1052</v>
      </c>
      <c r="F303" s="16" t="s">
        <v>781</v>
      </c>
      <c r="G303" s="14">
        <v>8.8463745999999996E-2</v>
      </c>
    </row>
    <row r="304" spans="1:8" x14ac:dyDescent="0.3">
      <c r="A304" s="22" t="s">
        <v>780</v>
      </c>
      <c r="B304" s="2" t="s">
        <v>655</v>
      </c>
      <c r="C304" s="17">
        <v>-1.7053533000000001</v>
      </c>
      <c r="D304" s="8">
        <v>16</v>
      </c>
      <c r="E304" s="2" t="s">
        <v>917</v>
      </c>
      <c r="F304" s="12">
        <v>4.9140049999999999E-3</v>
      </c>
      <c r="G304" s="14">
        <v>8.9707980000000007E-2</v>
      </c>
    </row>
    <row r="305" spans="1:8" x14ac:dyDescent="0.3">
      <c r="A305" s="22" t="s">
        <v>772</v>
      </c>
      <c r="B305" s="2" t="s">
        <v>692</v>
      </c>
      <c r="C305" s="17">
        <v>-1.5635247000000001</v>
      </c>
      <c r="D305" s="8">
        <v>19</v>
      </c>
      <c r="E305" s="2" t="s">
        <v>1063</v>
      </c>
      <c r="F305" s="12">
        <v>1.2019231E-2</v>
      </c>
      <c r="G305" s="14">
        <v>8.9914579999999994E-2</v>
      </c>
      <c r="H305" s="2" t="s">
        <v>782</v>
      </c>
    </row>
    <row r="306" spans="1:8" x14ac:dyDescent="0.3">
      <c r="A306" s="22" t="s">
        <v>2</v>
      </c>
      <c r="B306" s="2" t="s">
        <v>575</v>
      </c>
      <c r="C306" s="17">
        <v>-1.5612429000000001</v>
      </c>
      <c r="D306" s="8">
        <v>7</v>
      </c>
      <c r="E306" s="2" t="s">
        <v>812</v>
      </c>
      <c r="F306" s="12">
        <v>3.3407573000000003E-2</v>
      </c>
      <c r="G306" s="14">
        <v>9.0999419999999998E-2</v>
      </c>
    </row>
    <row r="307" spans="1:8" x14ac:dyDescent="0.3">
      <c r="A307" s="22" t="s">
        <v>772</v>
      </c>
      <c r="B307" s="2" t="s">
        <v>710</v>
      </c>
      <c r="C307" s="17">
        <v>-1.5602898999999999</v>
      </c>
      <c r="D307" s="8">
        <v>16</v>
      </c>
      <c r="E307" s="2" t="s">
        <v>1069</v>
      </c>
      <c r="F307" s="12">
        <v>1.891253E-2</v>
      </c>
      <c r="G307" s="14">
        <v>9.1081700000000002E-2</v>
      </c>
    </row>
    <row r="308" spans="1:8" x14ac:dyDescent="0.3">
      <c r="A308" s="22" t="s">
        <v>269</v>
      </c>
      <c r="B308" s="2" t="s">
        <v>695</v>
      </c>
      <c r="C308" s="17">
        <v>-1.5578045</v>
      </c>
      <c r="D308" s="8">
        <v>52</v>
      </c>
      <c r="E308" s="2" t="s">
        <v>985</v>
      </c>
      <c r="F308" s="12">
        <v>2.4330900000000002E-3</v>
      </c>
      <c r="G308" s="14">
        <v>9.223547E-2</v>
      </c>
    </row>
    <row r="309" spans="1:8" x14ac:dyDescent="0.3">
      <c r="A309" s="22" t="s">
        <v>772</v>
      </c>
      <c r="B309" s="2" t="s">
        <v>686</v>
      </c>
      <c r="C309" s="17">
        <v>1.892773</v>
      </c>
      <c r="D309" s="8">
        <v>19</v>
      </c>
      <c r="E309" s="2" t="s">
        <v>1124</v>
      </c>
      <c r="F309" s="16" t="s">
        <v>781</v>
      </c>
      <c r="G309" s="14">
        <v>9.2770784999999995E-2</v>
      </c>
    </row>
    <row r="310" spans="1:8" x14ac:dyDescent="0.3">
      <c r="A310" s="22" t="s">
        <v>766</v>
      </c>
      <c r="B310" s="2" t="s">
        <v>745</v>
      </c>
      <c r="C310" s="17">
        <v>-1.5554322</v>
      </c>
      <c r="D310" s="8">
        <v>16</v>
      </c>
      <c r="E310" s="2" t="s">
        <v>950</v>
      </c>
      <c r="F310" s="12">
        <v>1.1848342E-2</v>
      </c>
      <c r="G310" s="14">
        <v>9.3420825999999998E-2</v>
      </c>
    </row>
    <row r="311" spans="1:8" x14ac:dyDescent="0.3">
      <c r="A311" s="22" t="s">
        <v>2</v>
      </c>
      <c r="B311" s="2" t="s">
        <v>707</v>
      </c>
      <c r="C311" s="17">
        <v>-1.5539373000000001</v>
      </c>
      <c r="D311" s="8">
        <v>32</v>
      </c>
      <c r="E311" s="2" t="s">
        <v>831</v>
      </c>
      <c r="F311" s="12">
        <v>5.0761419999999996E-3</v>
      </c>
      <c r="G311" s="14">
        <v>9.3862290000000001E-2</v>
      </c>
    </row>
    <row r="312" spans="1:8" x14ac:dyDescent="0.3">
      <c r="A312" s="22" t="s">
        <v>766</v>
      </c>
      <c r="B312" s="2" t="s">
        <v>759</v>
      </c>
      <c r="C312" s="17">
        <v>-1.5504498</v>
      </c>
      <c r="D312" s="8">
        <v>65</v>
      </c>
      <c r="E312" s="2" t="s">
        <v>958</v>
      </c>
      <c r="F312" s="12">
        <v>1.1820331E-2</v>
      </c>
      <c r="G312" s="14">
        <v>9.4575229999999996E-2</v>
      </c>
    </row>
    <row r="313" spans="1:8" x14ac:dyDescent="0.3">
      <c r="A313" s="22" t="s">
        <v>2</v>
      </c>
      <c r="B313" s="2" t="s">
        <v>588</v>
      </c>
      <c r="C313" s="17">
        <v>-1.5521712000000001</v>
      </c>
      <c r="D313" s="8">
        <v>13</v>
      </c>
      <c r="E313" s="2" t="s">
        <v>820</v>
      </c>
      <c r="F313" s="12">
        <v>3.2183907999999997E-2</v>
      </c>
      <c r="G313" s="14">
        <v>9.457778E-2</v>
      </c>
      <c r="H313" s="2" t="s">
        <v>778</v>
      </c>
    </row>
    <row r="314" spans="1:8" x14ac:dyDescent="0.3">
      <c r="A314" s="22" t="s">
        <v>772</v>
      </c>
      <c r="B314" s="2" t="s">
        <v>663</v>
      </c>
      <c r="C314" s="17">
        <v>-1.6982453</v>
      </c>
      <c r="D314" s="8">
        <v>38</v>
      </c>
      <c r="E314" s="2" t="s">
        <v>2441</v>
      </c>
      <c r="F314" s="12">
        <v>2.4449879999999999E-3</v>
      </c>
      <c r="G314" s="14">
        <v>9.4649516000000003E-2</v>
      </c>
      <c r="H314" s="2" t="s">
        <v>581</v>
      </c>
    </row>
    <row r="315" spans="1:8" x14ac:dyDescent="0.3">
      <c r="A315" s="22" t="s">
        <v>2</v>
      </c>
      <c r="B315" s="2" t="s">
        <v>594</v>
      </c>
      <c r="C315" s="17">
        <v>-1.5511261000000001</v>
      </c>
      <c r="D315" s="8">
        <v>9</v>
      </c>
      <c r="E315" s="2" t="s">
        <v>824</v>
      </c>
      <c r="F315" s="12">
        <v>2.8639617999999999E-2</v>
      </c>
      <c r="G315" s="14">
        <v>9.4679230000000003E-2</v>
      </c>
      <c r="H315" s="2" t="s">
        <v>778</v>
      </c>
    </row>
    <row r="316" spans="1:8" x14ac:dyDescent="0.3">
      <c r="A316" s="22" t="s">
        <v>269</v>
      </c>
      <c r="B316" s="2" t="s">
        <v>113</v>
      </c>
      <c r="C316" s="17">
        <v>-1.6960894</v>
      </c>
      <c r="D316" s="8">
        <v>9</v>
      </c>
      <c r="E316" s="2" t="s">
        <v>998</v>
      </c>
      <c r="F316" s="12">
        <v>4.597701E-3</v>
      </c>
      <c r="G316" s="14">
        <v>9.4724506E-2</v>
      </c>
    </row>
    <row r="317" spans="1:8" x14ac:dyDescent="0.3">
      <c r="A317" s="22" t="s">
        <v>772</v>
      </c>
      <c r="B317" s="2" t="s">
        <v>631</v>
      </c>
      <c r="C317" s="17">
        <v>-1.6966688999999999</v>
      </c>
      <c r="D317" s="8">
        <v>9</v>
      </c>
      <c r="E317" s="2" t="s">
        <v>1103</v>
      </c>
      <c r="F317" s="12">
        <v>4.5766590000000003E-3</v>
      </c>
      <c r="G317" s="14">
        <v>9.5094986000000006E-2</v>
      </c>
    </row>
    <row r="318" spans="1:8" x14ac:dyDescent="0.3">
      <c r="A318" s="22" t="s">
        <v>772</v>
      </c>
      <c r="B318" s="2" t="s">
        <v>647</v>
      </c>
      <c r="C318" s="17">
        <v>-1.6932193</v>
      </c>
      <c r="D318" s="8">
        <v>19</v>
      </c>
      <c r="E318" s="2" t="s">
        <v>2442</v>
      </c>
      <c r="F318" s="12">
        <v>7.1770334999999999E-3</v>
      </c>
      <c r="G318" s="14">
        <v>9.6307790000000004E-2</v>
      </c>
    </row>
    <row r="319" spans="1:8" x14ac:dyDescent="0.3">
      <c r="A319" s="22" t="s">
        <v>772</v>
      </c>
      <c r="B319" s="2" t="s">
        <v>635</v>
      </c>
      <c r="C319" s="17">
        <v>-1.6917332</v>
      </c>
      <c r="D319" s="8">
        <v>8</v>
      </c>
      <c r="E319" s="2" t="s">
        <v>1105</v>
      </c>
      <c r="F319" s="12">
        <v>1.1876484E-2</v>
      </c>
      <c r="G319" s="14">
        <v>9.6800830000000004E-2</v>
      </c>
    </row>
    <row r="320" spans="1:8" x14ac:dyDescent="0.3">
      <c r="A320" s="22" t="s">
        <v>772</v>
      </c>
      <c r="B320" s="2" t="s">
        <v>563</v>
      </c>
      <c r="C320" s="17">
        <v>-1.5454426999999999</v>
      </c>
      <c r="D320" s="8">
        <v>21</v>
      </c>
      <c r="E320" s="2" t="s">
        <v>1088</v>
      </c>
      <c r="F320" s="12">
        <v>1.843318E-2</v>
      </c>
      <c r="G320" s="14">
        <v>9.7206039999999994E-2</v>
      </c>
    </row>
    <row r="321" spans="1:7" x14ac:dyDescent="0.3">
      <c r="A321" s="22" t="s">
        <v>772</v>
      </c>
      <c r="B321" s="2" t="s">
        <v>648</v>
      </c>
      <c r="C321" s="17">
        <v>-1.6892316000000001</v>
      </c>
      <c r="D321" s="8">
        <v>45</v>
      </c>
      <c r="E321" s="2" t="s">
        <v>1111</v>
      </c>
      <c r="F321" s="12">
        <v>5.2219320000000003E-3</v>
      </c>
      <c r="G321" s="14">
        <v>9.8009990000000005E-2</v>
      </c>
    </row>
    <row r="322" spans="1:7" x14ac:dyDescent="0.3">
      <c r="A322" s="22" t="s">
        <v>2</v>
      </c>
      <c r="B322" s="2" t="s">
        <v>734</v>
      </c>
      <c r="C322" s="17">
        <v>-1.5425272999999999</v>
      </c>
      <c r="D322" s="8">
        <v>7</v>
      </c>
      <c r="E322" s="2" t="s">
        <v>840</v>
      </c>
      <c r="F322" s="12">
        <v>3.7694014999999997E-2</v>
      </c>
      <c r="G322" s="14">
        <v>9.8335389999999995E-2</v>
      </c>
    </row>
    <row r="337" spans="2:8" x14ac:dyDescent="0.3">
      <c r="B337" s="5"/>
      <c r="C337" s="18"/>
      <c r="D337" s="11"/>
      <c r="E337" s="5"/>
      <c r="F337" s="13"/>
      <c r="G337" s="15"/>
      <c r="H337" s="5"/>
    </row>
    <row r="344" spans="2:8" x14ac:dyDescent="0.3">
      <c r="B344" s="5"/>
      <c r="C344" s="18"/>
      <c r="D344" s="11"/>
    </row>
    <row r="385" spans="2:5" x14ac:dyDescent="0.3">
      <c r="B385" s="5"/>
    </row>
    <row r="394" spans="2:5" x14ac:dyDescent="0.3">
      <c r="B394" s="5"/>
      <c r="E394" s="5"/>
    </row>
  </sheetData>
  <conditionalFormatting sqref="F342">
    <cfRule type="colorScale" priority="17">
      <colorScale>
        <cfvo type="min"/>
        <cfvo type="num" val="0.05"/>
        <color rgb="FFFCFCFF"/>
        <color rgb="FFF8696B"/>
      </colorScale>
    </cfRule>
  </conditionalFormatting>
  <conditionalFormatting sqref="C342 E342 E427:E744 C427:C744">
    <cfRule type="colorScale" priority="16">
      <colorScale>
        <cfvo type="num" val="-2"/>
        <cfvo type="num" val="0"/>
        <cfvo type="num" val="2"/>
        <color rgb="FF63BE7B"/>
        <color rgb="FFFFEB84"/>
        <color rgb="FFF8696B"/>
      </colorScale>
    </cfRule>
  </conditionalFormatting>
  <conditionalFormatting sqref="E343">
    <cfRule type="colorScale" priority="15">
      <colorScale>
        <cfvo type="num" val="-2"/>
        <cfvo type="num" val="0"/>
        <cfvo type="num" val="2"/>
        <color rgb="FF63BE7B"/>
        <color rgb="FFFFEB84"/>
        <color rgb="FFF8696B"/>
      </colorScale>
    </cfRule>
  </conditionalFormatting>
  <conditionalFormatting sqref="G342">
    <cfRule type="colorScale" priority="14">
      <colorScale>
        <cfvo type="min"/>
        <cfvo type="num" val="0.1"/>
        <color rgb="FFFCFCFF"/>
        <color rgb="FFF8696B"/>
      </colorScale>
    </cfRule>
  </conditionalFormatting>
  <conditionalFormatting sqref="E345:E419">
    <cfRule type="duplicateValues" dxfId="23" priority="13"/>
  </conditionalFormatting>
  <conditionalFormatting sqref="E345:E419">
    <cfRule type="duplicateValues" dxfId="22" priority="12"/>
  </conditionalFormatting>
  <conditionalFormatting sqref="F427:F567">
    <cfRule type="colorScale" priority="9">
      <colorScale>
        <cfvo type="min"/>
        <cfvo type="num" val="0.05"/>
        <color rgb="FFFCFCFF"/>
        <color rgb="FFF8696B"/>
      </colorScale>
    </cfRule>
  </conditionalFormatting>
  <conditionalFormatting sqref="F568:F744">
    <cfRule type="colorScale" priority="10">
      <colorScale>
        <cfvo type="min"/>
        <cfvo type="num" val="0.05"/>
        <color rgb="FFFCFCFF"/>
        <color rgb="FFF8696B"/>
      </colorScale>
    </cfRule>
  </conditionalFormatting>
  <conditionalFormatting sqref="G427:G567">
    <cfRule type="colorScale" priority="7">
      <colorScale>
        <cfvo type="min"/>
        <cfvo type="num" val="0.1"/>
        <color rgb="FFFCFCFF"/>
        <color rgb="FFF8696B"/>
      </colorScale>
    </cfRule>
  </conditionalFormatting>
  <conditionalFormatting sqref="G568:G744">
    <cfRule type="colorScale" priority="8">
      <colorScale>
        <cfvo type="min"/>
        <cfvo type="num" val="0.1"/>
        <color rgb="FFFCFCFF"/>
        <color rgb="FFF8696B"/>
      </colorScale>
    </cfRule>
  </conditionalFormatting>
  <conditionalFormatting sqref="B426:B744">
    <cfRule type="duplicateValues" dxfId="21" priority="6"/>
  </conditionalFormatting>
  <conditionalFormatting sqref="D426:D744"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6:I50">
    <cfRule type="duplicateValues" dxfId="20" priority="5"/>
  </conditionalFormatting>
  <conditionalFormatting sqref="I6:I50">
    <cfRule type="duplicateValues" dxfId="19" priority="4"/>
  </conditionalFormatting>
  <conditionalFormatting sqref="B256">
    <cfRule type="duplicateValues" dxfId="18" priority="18"/>
  </conditionalFormatting>
  <conditionalFormatting sqref="B420:B425 B5:B255 B257:B343 B745:B1048576">
    <cfRule type="duplicateValues" dxfId="17" priority="19"/>
  </conditionalFormatting>
  <conditionalFormatting sqref="B745:B1048576 B5:B255 B257:B425">
    <cfRule type="duplicateValues" dxfId="16" priority="20"/>
  </conditionalFormatting>
  <conditionalFormatting sqref="I6:I50 B6:B118">
    <cfRule type="duplicateValues" dxfId="15" priority="21"/>
  </conditionalFormatting>
  <conditionalFormatting sqref="A1">
    <cfRule type="duplicateValues" dxfId="14" priority="2"/>
  </conditionalFormatting>
  <conditionalFormatting sqref="B4">
    <cfRule type="duplicateValues" dxfId="13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4"/>
  <sheetViews>
    <sheetView zoomScale="70" zoomScaleNormal="70" workbookViewId="0">
      <pane ySplit="4" topLeftCell="A5" activePane="bottomLeft" state="frozen"/>
      <selection pane="bottomLeft"/>
    </sheetView>
  </sheetViews>
  <sheetFormatPr defaultRowHeight="15.6" x14ac:dyDescent="0.3"/>
  <cols>
    <col min="1" max="1" width="41.33203125" style="3" customWidth="1"/>
    <col min="2" max="2" width="43.88671875" style="2" customWidth="1"/>
    <col min="3" max="3" width="9.109375" style="17"/>
    <col min="4" max="4" width="11.5546875" style="8" customWidth="1"/>
    <col min="5" max="5" width="49.44140625" style="2" customWidth="1"/>
    <col min="6" max="6" width="9.109375" style="12"/>
    <col min="7" max="7" width="10.109375" style="14" customWidth="1"/>
    <col min="8" max="8" width="24.33203125" style="2" bestFit="1" customWidth="1"/>
    <col min="9" max="14" width="9.109375" style="2"/>
  </cols>
  <sheetData>
    <row r="1" spans="1:14" ht="14.4" x14ac:dyDescent="0.3">
      <c r="A1" s="1" t="s">
        <v>2448</v>
      </c>
      <c r="C1" s="29" t="s">
        <v>2430</v>
      </c>
    </row>
    <row r="3" spans="1:14" ht="16.2" thickBot="1" x14ac:dyDescent="0.35">
      <c r="A3" s="30" t="s">
        <v>2426</v>
      </c>
    </row>
    <row r="4" spans="1:14" s="10" customFormat="1" ht="31.8" thickBot="1" x14ac:dyDescent="0.35">
      <c r="A4" s="23" t="s">
        <v>2439</v>
      </c>
      <c r="B4" s="24" t="s">
        <v>2437</v>
      </c>
      <c r="C4" s="25" t="s">
        <v>2431</v>
      </c>
      <c r="D4" s="26" t="s">
        <v>2432</v>
      </c>
      <c r="E4" s="31" t="s">
        <v>2433</v>
      </c>
      <c r="F4" s="27" t="s">
        <v>783</v>
      </c>
      <c r="G4" s="26" t="s">
        <v>2434</v>
      </c>
      <c r="H4" s="32" t="s">
        <v>2445</v>
      </c>
      <c r="I4" s="9"/>
      <c r="J4" s="9"/>
      <c r="K4" s="9"/>
      <c r="L4" s="9"/>
      <c r="M4" s="9"/>
      <c r="N4" s="9"/>
    </row>
    <row r="5" spans="1:14" x14ac:dyDescent="0.3">
      <c r="A5" s="3" t="s">
        <v>2</v>
      </c>
    </row>
    <row r="6" spans="1:14" ht="15.75" x14ac:dyDescent="0.25">
      <c r="B6" s="2" t="s">
        <v>476</v>
      </c>
      <c r="C6" s="17">
        <v>-1.9702841</v>
      </c>
      <c r="D6" s="8">
        <v>9</v>
      </c>
      <c r="E6" s="2" t="s">
        <v>842</v>
      </c>
      <c r="F6" s="16" t="s">
        <v>781</v>
      </c>
      <c r="G6" s="14">
        <v>1.2592993E-2</v>
      </c>
      <c r="H6" s="2" t="s">
        <v>778</v>
      </c>
    </row>
    <row r="7" spans="1:14" ht="15.75" x14ac:dyDescent="0.25">
      <c r="B7" s="2" t="s">
        <v>709</v>
      </c>
      <c r="C7" s="17">
        <v>-1.9443995000000001</v>
      </c>
      <c r="D7" s="8">
        <v>13</v>
      </c>
      <c r="E7" s="2" t="s">
        <v>833</v>
      </c>
      <c r="F7" s="12">
        <v>2.2471909999999999E-3</v>
      </c>
      <c r="G7" s="14">
        <v>1.3069654999999999E-2</v>
      </c>
    </row>
    <row r="8" spans="1:14" ht="15.75" x14ac:dyDescent="0.25">
      <c r="B8" s="2" t="s">
        <v>702</v>
      </c>
      <c r="C8" s="17">
        <v>-1.9068962</v>
      </c>
      <c r="D8" s="8">
        <v>13</v>
      </c>
      <c r="E8" s="2" t="s">
        <v>828</v>
      </c>
      <c r="F8" s="16" t="s">
        <v>781</v>
      </c>
      <c r="G8" s="14">
        <v>1.7660405000000001E-2</v>
      </c>
    </row>
    <row r="9" spans="1:14" ht="15.75" x14ac:dyDescent="0.25">
      <c r="B9" s="2" t="s">
        <v>735</v>
      </c>
      <c r="C9" s="17">
        <v>-1.8940805000000001</v>
      </c>
      <c r="D9" s="8">
        <v>10</v>
      </c>
      <c r="E9" s="2" t="s">
        <v>841</v>
      </c>
      <c r="F9" s="16" t="s">
        <v>781</v>
      </c>
      <c r="G9" s="14">
        <v>1.7793943999999999E-2</v>
      </c>
    </row>
    <row r="10" spans="1:14" ht="15.75" x14ac:dyDescent="0.25">
      <c r="B10" s="2" t="s">
        <v>736</v>
      </c>
      <c r="C10" s="17">
        <v>-1.8796599000000001</v>
      </c>
      <c r="D10" s="8">
        <v>14</v>
      </c>
      <c r="E10" s="2" t="s">
        <v>843</v>
      </c>
      <c r="F10" s="12">
        <v>2.3310024000000001E-3</v>
      </c>
      <c r="G10" s="14">
        <v>1.7810237E-2</v>
      </c>
    </row>
    <row r="11" spans="1:14" ht="15.75" x14ac:dyDescent="0.25">
      <c r="B11" s="2" t="s">
        <v>378</v>
      </c>
      <c r="C11" s="17">
        <v>-1.8887358000000001</v>
      </c>
      <c r="D11" s="8">
        <v>9</v>
      </c>
      <c r="E11" s="2" t="s">
        <v>835</v>
      </c>
      <c r="F11" s="16" t="s">
        <v>781</v>
      </c>
      <c r="G11" s="14">
        <v>1.8016041999999999E-2</v>
      </c>
      <c r="H11" s="2" t="s">
        <v>778</v>
      </c>
    </row>
    <row r="12" spans="1:14" ht="15.75" x14ac:dyDescent="0.25">
      <c r="B12" s="2" t="s">
        <v>579</v>
      </c>
      <c r="C12" s="17">
        <v>-1.8638774</v>
      </c>
      <c r="D12" s="8">
        <v>14</v>
      </c>
      <c r="E12" s="2" t="s">
        <v>815</v>
      </c>
      <c r="F12" s="12">
        <v>2.1551724E-3</v>
      </c>
      <c r="G12" s="14">
        <v>1.9679100000000001E-2</v>
      </c>
    </row>
    <row r="13" spans="1:14" ht="15.75" x14ac:dyDescent="0.25">
      <c r="B13" s="2" t="s">
        <v>761</v>
      </c>
      <c r="C13" s="17">
        <v>-1.8642247999999999</v>
      </c>
      <c r="D13" s="8">
        <v>21</v>
      </c>
      <c r="E13" s="2" t="s">
        <v>850</v>
      </c>
      <c r="F13" s="16" t="s">
        <v>781</v>
      </c>
      <c r="G13" s="14">
        <v>2.0097803000000001E-2</v>
      </c>
    </row>
    <row r="14" spans="1:14" ht="15.75" x14ac:dyDescent="0.25">
      <c r="B14" s="2" t="s">
        <v>83</v>
      </c>
      <c r="C14" s="17">
        <v>-2.0194782999999998</v>
      </c>
      <c r="D14" s="8">
        <v>43</v>
      </c>
      <c r="E14" s="2" t="s">
        <v>852</v>
      </c>
      <c r="F14" s="16" t="s">
        <v>781</v>
      </c>
      <c r="G14" s="14">
        <v>2.1355279000000001E-2</v>
      </c>
    </row>
    <row r="15" spans="1:14" ht="15.75" x14ac:dyDescent="0.25">
      <c r="B15" s="2" t="s">
        <v>700</v>
      </c>
      <c r="C15" s="17">
        <v>-1.7994346999999999</v>
      </c>
      <c r="D15" s="8">
        <v>13</v>
      </c>
      <c r="E15" s="2" t="s">
        <v>826</v>
      </c>
      <c r="F15" s="12">
        <v>4.830918E-3</v>
      </c>
      <c r="G15" s="14">
        <v>2.8271385999999999E-2</v>
      </c>
    </row>
    <row r="16" spans="1:14" ht="15.75" x14ac:dyDescent="0.25">
      <c r="B16" s="2" t="s">
        <v>763</v>
      </c>
      <c r="C16" s="17">
        <v>-1.8058628999999999</v>
      </c>
      <c r="D16" s="8">
        <v>17</v>
      </c>
      <c r="E16" s="2" t="s">
        <v>851</v>
      </c>
      <c r="F16" s="16" t="s">
        <v>781</v>
      </c>
      <c r="G16" s="14">
        <v>2.8867568999999999E-2</v>
      </c>
      <c r="H16" s="2" t="s">
        <v>778</v>
      </c>
    </row>
    <row r="17" spans="2:8" ht="15.75" x14ac:dyDescent="0.25">
      <c r="B17" s="2" t="s">
        <v>587</v>
      </c>
      <c r="C17" s="17">
        <v>-1.7885915999999999</v>
      </c>
      <c r="D17" s="8">
        <v>15</v>
      </c>
      <c r="E17" s="2" t="s">
        <v>819</v>
      </c>
      <c r="F17" s="12">
        <v>2.2123894000000001E-3</v>
      </c>
      <c r="G17" s="14">
        <v>2.9119272000000002E-2</v>
      </c>
    </row>
    <row r="18" spans="2:8" ht="15.75" x14ac:dyDescent="0.25">
      <c r="B18" s="2" t="s">
        <v>591</v>
      </c>
      <c r="C18" s="17">
        <v>-1.7840368</v>
      </c>
      <c r="D18" s="8">
        <v>24</v>
      </c>
      <c r="E18" s="2" t="s">
        <v>823</v>
      </c>
      <c r="F18" s="12">
        <v>4.6189376000000002E-3</v>
      </c>
      <c r="G18" s="14">
        <v>2.9808867999999999E-2</v>
      </c>
    </row>
    <row r="19" spans="2:8" ht="15.75" x14ac:dyDescent="0.25">
      <c r="B19" s="2" t="s">
        <v>705</v>
      </c>
      <c r="C19" s="17">
        <v>-1.7608273000000001</v>
      </c>
      <c r="D19" s="8">
        <v>14</v>
      </c>
      <c r="E19" s="2" t="s">
        <v>830</v>
      </c>
      <c r="F19" s="12">
        <v>2.3980816E-3</v>
      </c>
      <c r="G19" s="14">
        <v>3.3351622999999997E-2</v>
      </c>
      <c r="H19" s="2" t="s">
        <v>778</v>
      </c>
    </row>
    <row r="20" spans="2:8" ht="15.75" x14ac:dyDescent="0.25">
      <c r="B20" s="2" t="s">
        <v>0</v>
      </c>
      <c r="C20" s="17">
        <v>-1.7523858999999999</v>
      </c>
      <c r="D20" s="8">
        <v>12</v>
      </c>
      <c r="E20" s="2" t="s">
        <v>813</v>
      </c>
      <c r="F20" s="12">
        <v>4.4843050000000001E-3</v>
      </c>
      <c r="G20" s="14">
        <v>3.5196600000000001E-2</v>
      </c>
      <c r="H20" s="2" t="s">
        <v>778</v>
      </c>
    </row>
    <row r="21" spans="2:8" ht="15.75" x14ac:dyDescent="0.25">
      <c r="B21" s="2" t="s">
        <v>165</v>
      </c>
      <c r="C21" s="17">
        <v>-1.8877462</v>
      </c>
      <c r="D21" s="8">
        <v>8</v>
      </c>
      <c r="E21" s="2" t="s">
        <v>854</v>
      </c>
      <c r="F21" s="16" t="s">
        <v>781</v>
      </c>
      <c r="G21" s="14">
        <v>3.6002204000000003E-2</v>
      </c>
    </row>
    <row r="22" spans="2:8" ht="15.75" x14ac:dyDescent="0.25">
      <c r="B22" s="2" t="s">
        <v>85</v>
      </c>
      <c r="C22" s="17">
        <v>-1.8716197999999999</v>
      </c>
      <c r="D22" s="8">
        <v>58</v>
      </c>
      <c r="E22" s="2" t="s">
        <v>853</v>
      </c>
      <c r="F22" s="16" t="s">
        <v>781</v>
      </c>
      <c r="G22" s="14">
        <v>3.7512902000000001E-2</v>
      </c>
    </row>
    <row r="23" spans="2:8" ht="15.75" x14ac:dyDescent="0.25">
      <c r="B23" s="2" t="s">
        <v>756</v>
      </c>
      <c r="C23" s="17">
        <v>-1.7405946999999999</v>
      </c>
      <c r="D23" s="8">
        <v>22</v>
      </c>
      <c r="E23" s="2" t="s">
        <v>847</v>
      </c>
      <c r="F23" s="16" t="s">
        <v>781</v>
      </c>
      <c r="G23" s="14">
        <v>3.7807266999999999E-2</v>
      </c>
      <c r="H23" s="2" t="s">
        <v>778</v>
      </c>
    </row>
    <row r="24" spans="2:8" ht="15.75" x14ac:dyDescent="0.25">
      <c r="B24" s="2" t="s">
        <v>701</v>
      </c>
      <c r="C24" s="17">
        <v>-1.7098253999999999</v>
      </c>
      <c r="D24" s="8">
        <v>22</v>
      </c>
      <c r="E24" s="2" t="s">
        <v>827</v>
      </c>
      <c r="F24" s="12">
        <v>4.4843050000000001E-3</v>
      </c>
      <c r="G24" s="14">
        <v>4.2076420000000003E-2</v>
      </c>
    </row>
    <row r="25" spans="2:8" ht="15.75" x14ac:dyDescent="0.25">
      <c r="B25" s="2" t="s">
        <v>11</v>
      </c>
      <c r="C25" s="17">
        <v>-1.7007498000000001</v>
      </c>
      <c r="D25" s="8">
        <v>10</v>
      </c>
      <c r="E25" s="2" t="s">
        <v>817</v>
      </c>
      <c r="F25" s="12">
        <v>9.0293460000000006E-3</v>
      </c>
      <c r="G25" s="14">
        <v>4.3151559999999999E-2</v>
      </c>
    </row>
    <row r="26" spans="2:8" ht="15.75" x14ac:dyDescent="0.25">
      <c r="B26" s="2" t="s">
        <v>452</v>
      </c>
      <c r="C26" s="17">
        <v>-1.6960697</v>
      </c>
      <c r="D26" s="8">
        <v>16</v>
      </c>
      <c r="E26" s="2" t="s">
        <v>839</v>
      </c>
      <c r="F26" s="12">
        <v>6.5217390000000004E-3</v>
      </c>
      <c r="G26" s="14">
        <v>4.3984137E-2</v>
      </c>
      <c r="H26" s="2" t="s">
        <v>782</v>
      </c>
    </row>
    <row r="27" spans="2:8" ht="15.75" x14ac:dyDescent="0.25">
      <c r="B27" s="2" t="s">
        <v>743</v>
      </c>
      <c r="C27" s="17">
        <v>-1.6930206000000001</v>
      </c>
      <c r="D27" s="8">
        <v>20</v>
      </c>
      <c r="E27" s="2" t="s">
        <v>845</v>
      </c>
      <c r="F27" s="16" t="s">
        <v>781</v>
      </c>
      <c r="G27" s="14">
        <v>4.4800754999999998E-2</v>
      </c>
      <c r="H27" s="2" t="s">
        <v>778</v>
      </c>
    </row>
    <row r="28" spans="2:8" ht="15.75" x14ac:dyDescent="0.25">
      <c r="B28" s="2" t="s">
        <v>708</v>
      </c>
      <c r="C28" s="17">
        <v>-1.6845376000000001</v>
      </c>
      <c r="D28" s="8">
        <v>16</v>
      </c>
      <c r="E28" s="2" t="s">
        <v>832</v>
      </c>
      <c r="F28" s="16" t="s">
        <v>781</v>
      </c>
      <c r="G28" s="14">
        <v>4.6428866999999999E-2</v>
      </c>
    </row>
    <row r="29" spans="2:8" ht="15.75" x14ac:dyDescent="0.25">
      <c r="B29" s="2" t="s">
        <v>577</v>
      </c>
      <c r="C29" s="17">
        <v>-1.6850434999999999</v>
      </c>
      <c r="D29" s="8">
        <v>15</v>
      </c>
      <c r="E29" s="2" t="s">
        <v>814</v>
      </c>
      <c r="F29" s="12">
        <v>8.9485459999999999E-3</v>
      </c>
      <c r="G29" s="14">
        <v>4.6574876000000001E-2</v>
      </c>
    </row>
    <row r="30" spans="2:8" ht="15.75" x14ac:dyDescent="0.25">
      <c r="B30" s="2" t="s">
        <v>583</v>
      </c>
      <c r="C30" s="17">
        <v>-1.6751317999999999</v>
      </c>
      <c r="D30" s="8">
        <v>12</v>
      </c>
      <c r="E30" s="2" t="s">
        <v>816</v>
      </c>
      <c r="F30" s="12">
        <v>2.0689655000000001E-2</v>
      </c>
      <c r="G30" s="14">
        <v>4.9167721999999997E-2</v>
      </c>
    </row>
    <row r="31" spans="2:8" ht="15.75" x14ac:dyDescent="0.25">
      <c r="B31" s="2" t="s">
        <v>754</v>
      </c>
      <c r="C31" s="17">
        <v>-1.6616294</v>
      </c>
      <c r="D31" s="8">
        <v>8</v>
      </c>
      <c r="E31" s="2" t="s">
        <v>846</v>
      </c>
      <c r="F31" s="12">
        <v>2.0979020000000001E-2</v>
      </c>
      <c r="G31" s="14">
        <v>5.2415475000000003E-2</v>
      </c>
    </row>
    <row r="32" spans="2:8" ht="15.75" x14ac:dyDescent="0.25">
      <c r="B32" s="2" t="s">
        <v>725</v>
      </c>
      <c r="C32" s="17">
        <v>-1.6534647</v>
      </c>
      <c r="D32" s="8">
        <v>19</v>
      </c>
      <c r="E32" s="2" t="s">
        <v>838</v>
      </c>
      <c r="F32" s="12">
        <v>4.5662100000000002E-3</v>
      </c>
      <c r="G32" s="14">
        <v>5.5045173000000003E-2</v>
      </c>
      <c r="H32" s="2" t="s">
        <v>778</v>
      </c>
    </row>
    <row r="33" spans="2:8" ht="15.75" x14ac:dyDescent="0.25">
      <c r="B33" s="2" t="s">
        <v>589</v>
      </c>
      <c r="C33" s="17">
        <v>-1.6327114</v>
      </c>
      <c r="D33" s="8">
        <v>9</v>
      </c>
      <c r="E33" s="2" t="s">
        <v>821</v>
      </c>
      <c r="F33" s="12">
        <v>2.0876827000000001E-2</v>
      </c>
      <c r="G33" s="14">
        <v>6.343596E-2</v>
      </c>
      <c r="H33" s="2" t="s">
        <v>778</v>
      </c>
    </row>
    <row r="34" spans="2:8" ht="15.75" x14ac:dyDescent="0.25">
      <c r="B34" s="2" t="s">
        <v>555</v>
      </c>
      <c r="C34" s="17">
        <v>-1.6151555</v>
      </c>
      <c r="D34" s="8">
        <v>7</v>
      </c>
      <c r="E34" s="2" t="s">
        <v>848</v>
      </c>
      <c r="F34" s="12">
        <v>1.8390805E-2</v>
      </c>
      <c r="G34" s="14">
        <v>7.1711079999999996E-2</v>
      </c>
      <c r="H34" s="2" t="s">
        <v>778</v>
      </c>
    </row>
    <row r="35" spans="2:8" x14ac:dyDescent="0.3">
      <c r="B35" s="2" t="s">
        <v>758</v>
      </c>
      <c r="C35" s="17">
        <v>-1.6108007</v>
      </c>
      <c r="D35" s="8">
        <v>18</v>
      </c>
      <c r="E35" s="2" t="s">
        <v>849</v>
      </c>
      <c r="F35" s="12">
        <v>7.6530612999999997E-3</v>
      </c>
      <c r="G35" s="14">
        <v>7.3713735000000002E-2</v>
      </c>
    </row>
    <row r="36" spans="2:8" x14ac:dyDescent="0.3">
      <c r="B36" s="2" t="s">
        <v>590</v>
      </c>
      <c r="C36" s="17">
        <v>-1.6045889</v>
      </c>
      <c r="D36" s="8">
        <v>11</v>
      </c>
      <c r="E36" s="2" t="s">
        <v>822</v>
      </c>
      <c r="F36" s="12">
        <v>3.125E-2</v>
      </c>
      <c r="G36" s="14">
        <v>7.5215180000000006E-2</v>
      </c>
      <c r="H36" s="2" t="s">
        <v>778</v>
      </c>
    </row>
    <row r="37" spans="2:8" x14ac:dyDescent="0.3">
      <c r="B37" s="2" t="s">
        <v>688</v>
      </c>
      <c r="C37" s="17">
        <v>-1.6049377</v>
      </c>
      <c r="D37" s="8">
        <v>24</v>
      </c>
      <c r="E37" s="2" t="s">
        <v>825</v>
      </c>
      <c r="F37" s="16" t="s">
        <v>781</v>
      </c>
      <c r="G37" s="14">
        <v>7.6107499999999995E-2</v>
      </c>
    </row>
    <row r="38" spans="2:8" x14ac:dyDescent="0.3">
      <c r="B38" s="2" t="s">
        <v>586</v>
      </c>
      <c r="C38" s="17">
        <v>-1.6009005000000001</v>
      </c>
      <c r="D38" s="8">
        <v>13</v>
      </c>
      <c r="E38" s="2" t="s">
        <v>818</v>
      </c>
      <c r="F38" s="12">
        <v>9.1533180000000006E-3</v>
      </c>
      <c r="G38" s="14">
        <v>7.6195634999999998E-2</v>
      </c>
    </row>
    <row r="39" spans="2:8" x14ac:dyDescent="0.3">
      <c r="B39" s="2" t="s">
        <v>741</v>
      </c>
      <c r="C39" s="17">
        <v>-1.5855980999999999</v>
      </c>
      <c r="D39" s="8">
        <v>19</v>
      </c>
      <c r="E39" s="2" t="s">
        <v>844</v>
      </c>
      <c r="F39" s="12">
        <v>9.1116180000000001E-3</v>
      </c>
      <c r="G39" s="14">
        <v>8.176783E-2</v>
      </c>
    </row>
    <row r="40" spans="2:8" x14ac:dyDescent="0.3">
      <c r="B40" s="2" t="s">
        <v>703</v>
      </c>
      <c r="C40" s="17">
        <v>-1.5821114999999999</v>
      </c>
      <c r="D40" s="8">
        <v>19</v>
      </c>
      <c r="E40" s="2" t="s">
        <v>829</v>
      </c>
      <c r="F40" s="12">
        <v>1.4117647000000001E-2</v>
      </c>
      <c r="G40" s="14">
        <v>8.3196329999999999E-2</v>
      </c>
    </row>
    <row r="41" spans="2:8" x14ac:dyDescent="0.3">
      <c r="B41" s="2" t="s">
        <v>714</v>
      </c>
      <c r="C41" s="17">
        <v>-1.5686359999999999</v>
      </c>
      <c r="D41" s="8">
        <v>13</v>
      </c>
      <c r="E41" s="2" t="s">
        <v>834</v>
      </c>
      <c r="F41" s="12">
        <v>1.7316017E-2</v>
      </c>
      <c r="G41" s="14">
        <v>8.6892694000000006E-2</v>
      </c>
    </row>
    <row r="42" spans="2:8" x14ac:dyDescent="0.3">
      <c r="B42" s="2" t="s">
        <v>723</v>
      </c>
      <c r="C42" s="17">
        <v>-1.5688483</v>
      </c>
      <c r="D42" s="8">
        <v>11</v>
      </c>
      <c r="E42" s="2" t="s">
        <v>837</v>
      </c>
      <c r="F42" s="12">
        <v>2.1126760000000001E-2</v>
      </c>
      <c r="G42" s="14">
        <v>8.7920739999999997E-2</v>
      </c>
    </row>
    <row r="43" spans="2:8" x14ac:dyDescent="0.3">
      <c r="B43" s="2" t="s">
        <v>716</v>
      </c>
      <c r="C43" s="17">
        <v>-1.5693201999999999</v>
      </c>
      <c r="D43" s="8">
        <v>24</v>
      </c>
      <c r="E43" s="2" t="s">
        <v>836</v>
      </c>
      <c r="F43" s="12">
        <v>5.0377829999999997E-3</v>
      </c>
      <c r="G43" s="14">
        <v>8.8354020000000005E-2</v>
      </c>
    </row>
    <row r="44" spans="2:8" x14ac:dyDescent="0.3">
      <c r="B44" s="2" t="s">
        <v>575</v>
      </c>
      <c r="C44" s="17">
        <v>-1.5612429000000001</v>
      </c>
      <c r="D44" s="8">
        <v>7</v>
      </c>
      <c r="E44" s="2" t="s">
        <v>812</v>
      </c>
      <c r="F44" s="12">
        <v>3.3407573000000003E-2</v>
      </c>
      <c r="G44" s="14">
        <v>9.0999419999999998E-2</v>
      </c>
    </row>
    <row r="45" spans="2:8" x14ac:dyDescent="0.3">
      <c r="B45" s="2" t="s">
        <v>707</v>
      </c>
      <c r="C45" s="17">
        <v>-1.5539373000000001</v>
      </c>
      <c r="D45" s="8">
        <v>32</v>
      </c>
      <c r="E45" s="2" t="s">
        <v>831</v>
      </c>
      <c r="F45" s="12">
        <v>5.0761419999999996E-3</v>
      </c>
      <c r="G45" s="14">
        <v>9.3862290000000001E-2</v>
      </c>
    </row>
    <row r="46" spans="2:8" x14ac:dyDescent="0.3">
      <c r="B46" s="2" t="s">
        <v>588</v>
      </c>
      <c r="C46" s="17">
        <v>-1.5521712000000001</v>
      </c>
      <c r="D46" s="8">
        <v>13</v>
      </c>
      <c r="E46" s="2" t="s">
        <v>820</v>
      </c>
      <c r="F46" s="12">
        <v>3.2183907999999997E-2</v>
      </c>
      <c r="G46" s="14">
        <v>9.457778E-2</v>
      </c>
      <c r="H46" s="2" t="s">
        <v>778</v>
      </c>
    </row>
    <row r="47" spans="2:8" x14ac:dyDescent="0.3">
      <c r="B47" s="2" t="s">
        <v>594</v>
      </c>
      <c r="C47" s="17">
        <v>-1.5511261000000001</v>
      </c>
      <c r="D47" s="8">
        <v>9</v>
      </c>
      <c r="E47" s="2" t="s">
        <v>824</v>
      </c>
      <c r="F47" s="12">
        <v>2.8639617999999999E-2</v>
      </c>
      <c r="G47" s="14">
        <v>9.4679230000000003E-2</v>
      </c>
      <c r="H47" s="2" t="s">
        <v>778</v>
      </c>
    </row>
    <row r="48" spans="2:8" x14ac:dyDescent="0.3">
      <c r="B48" s="2" t="s">
        <v>734</v>
      </c>
      <c r="C48" s="17">
        <v>-1.5425272999999999</v>
      </c>
      <c r="D48" s="8">
        <v>7</v>
      </c>
      <c r="E48" s="2" t="s">
        <v>840</v>
      </c>
      <c r="F48" s="12">
        <v>3.7694014999999997E-2</v>
      </c>
      <c r="G48" s="14">
        <v>9.8335389999999995E-2</v>
      </c>
    </row>
    <row r="50" spans="1:8" x14ac:dyDescent="0.3">
      <c r="A50" s="3" t="s">
        <v>780</v>
      </c>
    </row>
    <row r="51" spans="1:8" x14ac:dyDescent="0.3">
      <c r="B51" s="2" t="s">
        <v>512</v>
      </c>
      <c r="C51" s="17">
        <v>-2.0340959999999999</v>
      </c>
      <c r="D51" s="8">
        <v>33</v>
      </c>
      <c r="E51" s="2" t="s">
        <v>893</v>
      </c>
      <c r="F51" s="16" t="s">
        <v>781</v>
      </c>
      <c r="G51" s="14">
        <v>1.093175E-2</v>
      </c>
      <c r="H51" s="2" t="s">
        <v>782</v>
      </c>
    </row>
    <row r="52" spans="1:8" x14ac:dyDescent="0.3">
      <c r="B52" s="2" t="s">
        <v>456</v>
      </c>
      <c r="C52" s="17">
        <v>-2.0283910000000001</v>
      </c>
      <c r="D52" s="8">
        <v>35</v>
      </c>
      <c r="E52" s="2" t="s">
        <v>884</v>
      </c>
      <c r="F52" s="16" t="s">
        <v>781</v>
      </c>
      <c r="G52" s="14">
        <v>1.1159474000000001E-2</v>
      </c>
    </row>
    <row r="53" spans="1:8" x14ac:dyDescent="0.3">
      <c r="B53" s="2" t="s">
        <v>482</v>
      </c>
      <c r="C53" s="17">
        <v>-1.9695476000000001</v>
      </c>
      <c r="D53" s="8">
        <v>45</v>
      </c>
      <c r="E53" s="2" t="s">
        <v>888</v>
      </c>
      <c r="F53" s="16" t="s">
        <v>781</v>
      </c>
      <c r="G53" s="14">
        <v>1.2145457E-2</v>
      </c>
    </row>
    <row r="54" spans="1:8" x14ac:dyDescent="0.3">
      <c r="B54" s="2" t="s">
        <v>205</v>
      </c>
      <c r="C54" s="17">
        <v>-2.1759286000000002</v>
      </c>
      <c r="D54" s="8">
        <v>41</v>
      </c>
      <c r="E54" s="2" t="s">
        <v>916</v>
      </c>
      <c r="F54" s="16" t="s">
        <v>781</v>
      </c>
      <c r="G54" s="14">
        <v>1.2219288E-2</v>
      </c>
    </row>
    <row r="55" spans="1:8" x14ac:dyDescent="0.3">
      <c r="B55" s="2" t="s">
        <v>428</v>
      </c>
      <c r="C55" s="17">
        <v>-1.9790772000000001</v>
      </c>
      <c r="D55" s="8">
        <v>29</v>
      </c>
      <c r="E55" s="2" t="s">
        <v>881</v>
      </c>
      <c r="F55" s="16" t="s">
        <v>781</v>
      </c>
      <c r="G55" s="14">
        <v>1.2241432E-2</v>
      </c>
    </row>
    <row r="56" spans="1:8" x14ac:dyDescent="0.3">
      <c r="B56" s="2" t="s">
        <v>389</v>
      </c>
      <c r="C56" s="17">
        <v>-1.9827961000000001</v>
      </c>
      <c r="D56" s="8">
        <v>63</v>
      </c>
      <c r="E56" s="2" t="s">
        <v>869</v>
      </c>
      <c r="F56" s="16" t="s">
        <v>781</v>
      </c>
      <c r="G56" s="14">
        <v>1.2569502999999999E-2</v>
      </c>
    </row>
    <row r="57" spans="1:8" x14ac:dyDescent="0.3">
      <c r="B57" s="2" t="s">
        <v>514</v>
      </c>
      <c r="C57" s="17">
        <v>-2.0009499000000002</v>
      </c>
      <c r="D57" s="8">
        <v>31</v>
      </c>
      <c r="E57" s="2" t="s">
        <v>894</v>
      </c>
      <c r="F57" s="16" t="s">
        <v>781</v>
      </c>
      <c r="G57" s="14">
        <v>1.2656010000000001E-2</v>
      </c>
      <c r="H57" s="2" t="s">
        <v>782</v>
      </c>
    </row>
    <row r="58" spans="1:8" x14ac:dyDescent="0.3">
      <c r="B58" s="2" t="s">
        <v>7</v>
      </c>
      <c r="C58" s="17">
        <v>-1.9552449000000001</v>
      </c>
      <c r="D58" s="8">
        <v>12</v>
      </c>
      <c r="E58" s="2" t="s">
        <v>857</v>
      </c>
      <c r="F58" s="16" t="s">
        <v>781</v>
      </c>
      <c r="G58" s="14">
        <v>1.2966437000000001E-2</v>
      </c>
    </row>
    <row r="59" spans="1:8" x14ac:dyDescent="0.3">
      <c r="B59" s="2" t="s">
        <v>399</v>
      </c>
      <c r="C59" s="17">
        <v>-1.9575776</v>
      </c>
      <c r="D59" s="8">
        <v>39</v>
      </c>
      <c r="E59" s="2" t="s">
        <v>874</v>
      </c>
      <c r="F59" s="16" t="s">
        <v>781</v>
      </c>
      <c r="G59" s="14">
        <v>1.3036529999999999E-2</v>
      </c>
    </row>
    <row r="60" spans="1:8" x14ac:dyDescent="0.3">
      <c r="B60" s="2" t="s">
        <v>720</v>
      </c>
      <c r="C60" s="17">
        <v>-1.9864149</v>
      </c>
      <c r="D60" s="8">
        <v>37</v>
      </c>
      <c r="E60" s="2" t="s">
        <v>868</v>
      </c>
      <c r="F60" s="16" t="s">
        <v>781</v>
      </c>
      <c r="G60" s="14">
        <v>1.3048874E-2</v>
      </c>
    </row>
    <row r="61" spans="1:8" x14ac:dyDescent="0.3">
      <c r="B61" s="2" t="s">
        <v>413</v>
      </c>
      <c r="C61" s="17">
        <v>-2.2182634000000001</v>
      </c>
      <c r="D61" s="8">
        <v>36</v>
      </c>
      <c r="E61" s="2" t="s">
        <v>878</v>
      </c>
      <c r="F61" s="16" t="s">
        <v>781</v>
      </c>
      <c r="G61" s="14">
        <v>1.3086488E-2</v>
      </c>
    </row>
    <row r="62" spans="1:8" x14ac:dyDescent="0.3">
      <c r="B62" s="2" t="s">
        <v>423</v>
      </c>
      <c r="C62" s="17">
        <v>-2.0064495</v>
      </c>
      <c r="D62" s="8">
        <v>84</v>
      </c>
      <c r="E62" s="2" t="s">
        <v>880</v>
      </c>
      <c r="F62" s="16" t="s">
        <v>781</v>
      </c>
      <c r="G62" s="14">
        <v>1.3128636000000001E-2</v>
      </c>
    </row>
    <row r="63" spans="1:8" x14ac:dyDescent="0.3">
      <c r="B63" s="2" t="s">
        <v>401</v>
      </c>
      <c r="C63" s="17">
        <v>-1.9923116000000001</v>
      </c>
      <c r="D63" s="8">
        <v>35</v>
      </c>
      <c r="E63" s="2" t="s">
        <v>875</v>
      </c>
      <c r="F63" s="16" t="s">
        <v>781</v>
      </c>
      <c r="G63" s="14">
        <v>1.3462834E-2</v>
      </c>
    </row>
    <row r="64" spans="1:8" x14ac:dyDescent="0.3">
      <c r="B64" s="2" t="s">
        <v>545</v>
      </c>
      <c r="C64" s="17">
        <v>-1.9449428</v>
      </c>
      <c r="D64" s="8">
        <v>31</v>
      </c>
      <c r="E64" s="2" t="s">
        <v>900</v>
      </c>
      <c r="F64" s="16" t="s">
        <v>781</v>
      </c>
      <c r="G64" s="14">
        <v>1.3491865E-2</v>
      </c>
    </row>
    <row r="65" spans="2:8" x14ac:dyDescent="0.3">
      <c r="B65" s="2" t="s">
        <v>411</v>
      </c>
      <c r="C65" s="17">
        <v>-1.9350109</v>
      </c>
      <c r="D65" s="8">
        <v>30</v>
      </c>
      <c r="E65" s="2" t="s">
        <v>877</v>
      </c>
      <c r="F65" s="16" t="s">
        <v>781</v>
      </c>
      <c r="G65" s="14">
        <v>1.4287199E-2</v>
      </c>
    </row>
    <row r="66" spans="2:8" x14ac:dyDescent="0.3">
      <c r="B66" s="2" t="s">
        <v>527</v>
      </c>
      <c r="C66" s="17">
        <v>-2.0600972</v>
      </c>
      <c r="D66" s="8">
        <v>32</v>
      </c>
      <c r="E66" s="2" t="s">
        <v>898</v>
      </c>
      <c r="F66" s="16" t="s">
        <v>781</v>
      </c>
      <c r="G66" s="14">
        <v>1.4755734E-2</v>
      </c>
    </row>
    <row r="67" spans="2:8" x14ac:dyDescent="0.3">
      <c r="B67" s="2" t="s">
        <v>521</v>
      </c>
      <c r="C67" s="17">
        <v>-1.9226387</v>
      </c>
      <c r="D67" s="8">
        <v>33</v>
      </c>
      <c r="E67" s="2" t="s">
        <v>895</v>
      </c>
      <c r="F67" s="16" t="s">
        <v>781</v>
      </c>
      <c r="G67" s="14">
        <v>1.5004956999999999E-2</v>
      </c>
      <c r="H67" s="2" t="s">
        <v>782</v>
      </c>
    </row>
    <row r="68" spans="2:8" x14ac:dyDescent="0.3">
      <c r="B68" s="2" t="s">
        <v>383</v>
      </c>
      <c r="C68" s="17">
        <v>-1.9227072000000001</v>
      </c>
      <c r="D68" s="8">
        <v>38</v>
      </c>
      <c r="E68" s="2" t="s">
        <v>866</v>
      </c>
      <c r="F68" s="16" t="s">
        <v>781</v>
      </c>
      <c r="G68" s="14">
        <v>1.5418398E-2</v>
      </c>
    </row>
    <row r="69" spans="2:8" x14ac:dyDescent="0.3">
      <c r="B69" s="2" t="s">
        <v>467</v>
      </c>
      <c r="C69" s="17">
        <v>-1.8871175</v>
      </c>
      <c r="D69" s="8">
        <v>79</v>
      </c>
      <c r="E69" s="2" t="s">
        <v>886</v>
      </c>
      <c r="F69" s="16" t="s">
        <v>781</v>
      </c>
      <c r="G69" s="14">
        <v>1.7214928000000001E-2</v>
      </c>
    </row>
    <row r="70" spans="2:8" x14ac:dyDescent="0.3">
      <c r="B70" s="2" t="s">
        <v>13</v>
      </c>
      <c r="C70" s="17">
        <v>-1.8927552999999999</v>
      </c>
      <c r="D70" s="8">
        <v>22</v>
      </c>
      <c r="E70" s="2" t="s">
        <v>860</v>
      </c>
      <c r="F70" s="16" t="s">
        <v>781</v>
      </c>
      <c r="G70" s="14">
        <v>1.747398E-2</v>
      </c>
    </row>
    <row r="71" spans="2:8" x14ac:dyDescent="0.3">
      <c r="B71" s="2" t="s">
        <v>356</v>
      </c>
      <c r="C71" s="17">
        <v>-2.0913621999999998</v>
      </c>
      <c r="D71" s="8">
        <v>30</v>
      </c>
      <c r="E71" s="2" t="s">
        <v>864</v>
      </c>
      <c r="F71" s="16" t="s">
        <v>781</v>
      </c>
      <c r="G71" s="14">
        <v>1.8008215000000001E-2</v>
      </c>
    </row>
    <row r="72" spans="2:8" x14ac:dyDescent="0.3">
      <c r="B72" s="2" t="s">
        <v>403</v>
      </c>
      <c r="C72" s="17">
        <v>-2.0608390000000001</v>
      </c>
      <c r="D72" s="8">
        <v>31</v>
      </c>
      <c r="E72" s="2" t="s">
        <v>876</v>
      </c>
      <c r="F72" s="16" t="s">
        <v>781</v>
      </c>
      <c r="G72" s="14">
        <v>1.8444669E-2</v>
      </c>
    </row>
    <row r="73" spans="2:8" x14ac:dyDescent="0.3">
      <c r="B73" s="2" t="s">
        <v>584</v>
      </c>
      <c r="C73" s="17">
        <v>-1.8737163999999999</v>
      </c>
      <c r="D73" s="8">
        <v>11</v>
      </c>
      <c r="E73" s="2" t="s">
        <v>859</v>
      </c>
      <c r="F73" s="16" t="s">
        <v>781</v>
      </c>
      <c r="G73" s="14">
        <v>1.8485959999999999E-2</v>
      </c>
    </row>
    <row r="74" spans="2:8" x14ac:dyDescent="0.3">
      <c r="B74" s="2" t="s">
        <v>551</v>
      </c>
      <c r="C74" s="17">
        <v>-1.8951753</v>
      </c>
      <c r="D74" s="8">
        <v>39</v>
      </c>
      <c r="E74" s="2" t="s">
        <v>903</v>
      </c>
      <c r="F74" s="16" t="s">
        <v>781</v>
      </c>
      <c r="G74" s="14">
        <v>1.8527182E-2</v>
      </c>
      <c r="H74" s="2" t="s">
        <v>778</v>
      </c>
    </row>
    <row r="75" spans="2:8" x14ac:dyDescent="0.3">
      <c r="B75" s="2" t="s">
        <v>417</v>
      </c>
      <c r="C75" s="17">
        <v>-1.896185</v>
      </c>
      <c r="D75" s="8">
        <v>50</v>
      </c>
      <c r="E75" s="2" t="s">
        <v>879</v>
      </c>
      <c r="F75" s="16" t="s">
        <v>781</v>
      </c>
      <c r="G75" s="14">
        <v>1.881501E-2</v>
      </c>
    </row>
    <row r="76" spans="2:8" x14ac:dyDescent="0.3">
      <c r="B76" s="2" t="s">
        <v>722</v>
      </c>
      <c r="C76" s="17">
        <v>-1.8579888</v>
      </c>
      <c r="D76" s="8">
        <v>10</v>
      </c>
      <c r="E76" s="2" t="s">
        <v>873</v>
      </c>
      <c r="F76" s="16" t="s">
        <v>781</v>
      </c>
      <c r="G76" s="14">
        <v>2.1059310000000001E-2</v>
      </c>
    </row>
    <row r="77" spans="2:8" x14ac:dyDescent="0.3">
      <c r="B77" s="2" t="s">
        <v>573</v>
      </c>
      <c r="C77" s="17">
        <v>-2.119516</v>
      </c>
      <c r="D77" s="8">
        <v>32</v>
      </c>
      <c r="E77" s="2" t="s">
        <v>906</v>
      </c>
      <c r="F77" s="16" t="s">
        <v>781</v>
      </c>
      <c r="G77" s="14">
        <v>2.2119105E-2</v>
      </c>
    </row>
    <row r="78" spans="2:8" x14ac:dyDescent="0.3">
      <c r="B78" s="2" t="s">
        <v>510</v>
      </c>
      <c r="C78" s="17">
        <v>-1.8480523</v>
      </c>
      <c r="D78" s="8">
        <v>39</v>
      </c>
      <c r="E78" s="2" t="s">
        <v>892</v>
      </c>
      <c r="F78" s="16" t="s">
        <v>781</v>
      </c>
      <c r="G78" s="14">
        <v>2.2216998000000002E-2</v>
      </c>
    </row>
    <row r="79" spans="2:8" x14ac:dyDescent="0.3">
      <c r="B79" s="2" t="s">
        <v>462</v>
      </c>
      <c r="C79" s="17">
        <v>-1.8431268000000001</v>
      </c>
      <c r="D79" s="8">
        <v>57</v>
      </c>
      <c r="E79" s="2" t="s">
        <v>885</v>
      </c>
      <c r="F79" s="16" t="s">
        <v>781</v>
      </c>
      <c r="G79" s="14">
        <v>2.2261224999999999E-2</v>
      </c>
    </row>
    <row r="80" spans="2:8" x14ac:dyDescent="0.3">
      <c r="B80" s="2" t="s">
        <v>387</v>
      </c>
      <c r="C80" s="17">
        <v>-1.8438456000000001</v>
      </c>
      <c r="D80" s="8">
        <v>140</v>
      </c>
      <c r="E80" s="2" t="s">
        <v>867</v>
      </c>
      <c r="F80" s="16" t="s">
        <v>781</v>
      </c>
      <c r="G80" s="14">
        <v>2.2618922999999999E-2</v>
      </c>
      <c r="H80" s="2" t="s">
        <v>778</v>
      </c>
    </row>
    <row r="81" spans="2:8" x14ac:dyDescent="0.3">
      <c r="B81" s="2" t="s">
        <v>393</v>
      </c>
      <c r="C81" s="17">
        <v>-1.8361407999999999</v>
      </c>
      <c r="D81" s="8">
        <v>36</v>
      </c>
      <c r="E81" s="2" t="s">
        <v>870</v>
      </c>
      <c r="F81" s="16" t="s">
        <v>781</v>
      </c>
      <c r="G81" s="14">
        <v>2.3676277999999999E-2</v>
      </c>
    </row>
    <row r="82" spans="2:8" x14ac:dyDescent="0.3">
      <c r="B82" s="2" t="s">
        <v>430</v>
      </c>
      <c r="C82" s="17">
        <v>-1.8316367</v>
      </c>
      <c r="D82" s="8">
        <v>21</v>
      </c>
      <c r="E82" s="2" t="s">
        <v>882</v>
      </c>
      <c r="F82" s="16" t="s">
        <v>781</v>
      </c>
      <c r="G82" s="14">
        <v>2.4159301000000001E-2</v>
      </c>
    </row>
    <row r="83" spans="2:8" x14ac:dyDescent="0.3">
      <c r="B83" s="2" t="s">
        <v>5</v>
      </c>
      <c r="C83" s="17">
        <v>-1.8264141</v>
      </c>
      <c r="D83" s="8">
        <v>13</v>
      </c>
      <c r="E83" s="2" t="s">
        <v>856</v>
      </c>
      <c r="F83" s="16" t="s">
        <v>781</v>
      </c>
      <c r="G83" s="14">
        <v>2.5079645000000001E-2</v>
      </c>
      <c r="H83" s="2" t="s">
        <v>778</v>
      </c>
    </row>
    <row r="84" spans="2:8" x14ac:dyDescent="0.3">
      <c r="B84" s="2" t="s">
        <v>653</v>
      </c>
      <c r="C84" s="17">
        <v>-1.9669932000000001</v>
      </c>
      <c r="D84" s="8">
        <v>18</v>
      </c>
      <c r="E84" s="2" t="s">
        <v>915</v>
      </c>
      <c r="F84" s="16" t="s">
        <v>781</v>
      </c>
      <c r="G84" s="14">
        <v>2.7558325000000002E-2</v>
      </c>
    </row>
    <row r="85" spans="2:8" x14ac:dyDescent="0.3">
      <c r="B85" s="2" t="s">
        <v>304</v>
      </c>
      <c r="C85" s="17">
        <v>-1.9804218</v>
      </c>
      <c r="D85" s="8">
        <v>60</v>
      </c>
      <c r="E85" s="2" t="s">
        <v>921</v>
      </c>
      <c r="F85" s="16" t="s">
        <v>781</v>
      </c>
      <c r="G85" s="14">
        <v>2.7945912999999999E-2</v>
      </c>
      <c r="H85" s="2" t="s">
        <v>778</v>
      </c>
    </row>
    <row r="86" spans="2:8" x14ac:dyDescent="0.3">
      <c r="B86" s="2" t="s">
        <v>203</v>
      </c>
      <c r="C86" s="17">
        <v>-1.9686173</v>
      </c>
      <c r="D86" s="8">
        <v>90</v>
      </c>
      <c r="E86" s="2" t="s">
        <v>914</v>
      </c>
      <c r="F86" s="16" t="s">
        <v>781</v>
      </c>
      <c r="G86" s="14">
        <v>2.8156997999999999E-2</v>
      </c>
    </row>
    <row r="87" spans="2:8" x14ac:dyDescent="0.3">
      <c r="B87" s="2" t="s">
        <v>494</v>
      </c>
      <c r="C87" s="17">
        <v>-1.7975460999999999</v>
      </c>
      <c r="D87" s="8">
        <v>69</v>
      </c>
      <c r="E87" s="2" t="s">
        <v>891</v>
      </c>
      <c r="F87" s="16" t="s">
        <v>781</v>
      </c>
      <c r="G87" s="14">
        <v>2.840577E-2</v>
      </c>
    </row>
    <row r="88" spans="2:8" x14ac:dyDescent="0.3">
      <c r="B88" s="2" t="s">
        <v>395</v>
      </c>
      <c r="C88" s="17">
        <v>-1.8026374999999999</v>
      </c>
      <c r="D88" s="8">
        <v>37</v>
      </c>
      <c r="E88" s="2" t="s">
        <v>871</v>
      </c>
      <c r="F88" s="16" t="s">
        <v>781</v>
      </c>
      <c r="G88" s="14">
        <v>2.9302673000000001E-2</v>
      </c>
    </row>
    <row r="89" spans="2:8" x14ac:dyDescent="0.3">
      <c r="B89" s="2" t="s">
        <v>547</v>
      </c>
      <c r="C89" s="17">
        <v>-1.8007770999999999</v>
      </c>
      <c r="D89" s="8">
        <v>33</v>
      </c>
      <c r="E89" s="2" t="s">
        <v>901</v>
      </c>
      <c r="F89" s="16" t="s">
        <v>781</v>
      </c>
      <c r="G89" s="14">
        <v>2.931162E-2</v>
      </c>
    </row>
    <row r="90" spans="2:8" x14ac:dyDescent="0.3">
      <c r="B90" s="2" t="s">
        <v>630</v>
      </c>
      <c r="C90" s="17">
        <v>-1.9341371000000001</v>
      </c>
      <c r="D90" s="8">
        <v>5</v>
      </c>
      <c r="E90" s="2" t="s">
        <v>911</v>
      </c>
      <c r="F90" s="12">
        <v>2.1276594999999998E-3</v>
      </c>
      <c r="G90" s="14">
        <v>3.0747106E-2</v>
      </c>
    </row>
    <row r="91" spans="2:8" x14ac:dyDescent="0.3">
      <c r="B91" s="2" t="s">
        <v>440</v>
      </c>
      <c r="C91" s="17">
        <v>-1.7622852</v>
      </c>
      <c r="D91" s="8">
        <v>29</v>
      </c>
      <c r="E91" s="2" t="s">
        <v>881</v>
      </c>
      <c r="F91" s="12">
        <v>2.4271844999999999E-3</v>
      </c>
      <c r="G91" s="14">
        <v>3.3294629999999999E-2</v>
      </c>
    </row>
    <row r="92" spans="2:8" x14ac:dyDescent="0.3">
      <c r="B92" s="2" t="s">
        <v>593</v>
      </c>
      <c r="C92" s="17">
        <v>-1.7550927000000001</v>
      </c>
      <c r="D92" s="8">
        <v>13</v>
      </c>
      <c r="E92" s="2" t="s">
        <v>862</v>
      </c>
      <c r="F92" s="12">
        <v>2.3148147999999999E-3</v>
      </c>
      <c r="G92" s="14">
        <v>3.4813843999999997E-2</v>
      </c>
      <c r="H92" s="2" t="s">
        <v>778</v>
      </c>
    </row>
    <row r="93" spans="2:8" x14ac:dyDescent="0.3">
      <c r="B93" s="2" t="s">
        <v>448</v>
      </c>
      <c r="C93" s="17">
        <v>-1.7485782000000001</v>
      </c>
      <c r="D93" s="8">
        <v>48</v>
      </c>
      <c r="E93" s="2" t="s">
        <v>883</v>
      </c>
      <c r="F93" s="16" t="s">
        <v>781</v>
      </c>
      <c r="G93" s="14">
        <v>3.6125824000000001E-2</v>
      </c>
    </row>
    <row r="94" spans="2:8" x14ac:dyDescent="0.3">
      <c r="B94" s="2" t="s">
        <v>660</v>
      </c>
      <c r="C94" s="17">
        <v>-1.9003136</v>
      </c>
      <c r="D94" s="8">
        <v>12</v>
      </c>
      <c r="E94" s="2" t="s">
        <v>918</v>
      </c>
      <c r="F94" s="16" t="s">
        <v>781</v>
      </c>
      <c r="G94" s="14">
        <v>3.6310505E-2</v>
      </c>
    </row>
    <row r="95" spans="2:8" x14ac:dyDescent="0.3">
      <c r="B95" s="2" t="s">
        <v>636</v>
      </c>
      <c r="C95" s="17">
        <v>-1.8730042</v>
      </c>
      <c r="D95" s="8">
        <v>42</v>
      </c>
      <c r="E95" s="2" t="s">
        <v>912</v>
      </c>
      <c r="F95" s="16" t="s">
        <v>781</v>
      </c>
      <c r="G95" s="14">
        <v>3.7708443000000001E-2</v>
      </c>
    </row>
    <row r="96" spans="2:8" x14ac:dyDescent="0.3">
      <c r="B96" s="2" t="s">
        <v>525</v>
      </c>
      <c r="C96" s="17">
        <v>-1.7291411999999999</v>
      </c>
      <c r="D96" s="8">
        <v>35</v>
      </c>
      <c r="E96" s="2" t="s">
        <v>897</v>
      </c>
      <c r="F96" s="16" t="s">
        <v>781</v>
      </c>
      <c r="G96" s="14">
        <v>4.0081776999999999E-2</v>
      </c>
    </row>
    <row r="97" spans="2:8" x14ac:dyDescent="0.3">
      <c r="B97" s="2" t="s">
        <v>488</v>
      </c>
      <c r="C97" s="17">
        <v>-1.7097374000000001</v>
      </c>
      <c r="D97" s="8">
        <v>115</v>
      </c>
      <c r="E97" s="2" t="s">
        <v>890</v>
      </c>
      <c r="F97" s="16" t="s">
        <v>781</v>
      </c>
      <c r="G97" s="14">
        <v>4.1663904000000002E-2</v>
      </c>
    </row>
    <row r="98" spans="2:8" x14ac:dyDescent="0.3">
      <c r="B98" s="2" t="s">
        <v>549</v>
      </c>
      <c r="C98" s="17">
        <v>-1.7228836999999999</v>
      </c>
      <c r="D98" s="8">
        <v>58</v>
      </c>
      <c r="E98" s="2" t="s">
        <v>902</v>
      </c>
      <c r="F98" s="12">
        <v>2.5125628000000001E-3</v>
      </c>
      <c r="G98" s="14">
        <v>4.1888746999999997E-2</v>
      </c>
      <c r="H98" s="2" t="s">
        <v>778</v>
      </c>
    </row>
    <row r="99" spans="2:8" x14ac:dyDescent="0.3">
      <c r="B99" s="2" t="s">
        <v>721</v>
      </c>
      <c r="C99" s="17">
        <v>-1.7066171000000001</v>
      </c>
      <c r="D99" s="8">
        <v>65</v>
      </c>
      <c r="E99" s="2" t="s">
        <v>872</v>
      </c>
      <c r="F99" s="16" t="s">
        <v>781</v>
      </c>
      <c r="G99" s="14">
        <v>4.1889593000000003E-2</v>
      </c>
    </row>
    <row r="100" spans="2:8" x14ac:dyDescent="0.3">
      <c r="B100" s="2" t="s">
        <v>471</v>
      </c>
      <c r="C100" s="17">
        <v>-1.7197491</v>
      </c>
      <c r="D100" s="8">
        <v>46</v>
      </c>
      <c r="E100" s="2" t="s">
        <v>887</v>
      </c>
      <c r="F100" s="12">
        <v>2.5641026000000002E-3</v>
      </c>
      <c r="G100" s="14">
        <v>4.2127921999999998E-2</v>
      </c>
    </row>
    <row r="101" spans="2:8" x14ac:dyDescent="0.3">
      <c r="B101" s="2" t="s">
        <v>559</v>
      </c>
      <c r="C101" s="17">
        <v>-1.7041944</v>
      </c>
      <c r="D101" s="8">
        <v>16</v>
      </c>
      <c r="E101" s="2" t="s">
        <v>905</v>
      </c>
      <c r="F101" s="12">
        <v>5.0890585000000002E-3</v>
      </c>
      <c r="G101" s="14">
        <v>4.2334719999999999E-2</v>
      </c>
      <c r="H101" s="2" t="s">
        <v>778</v>
      </c>
    </row>
    <row r="102" spans="2:8" x14ac:dyDescent="0.3">
      <c r="B102" s="2" t="s">
        <v>342</v>
      </c>
      <c r="C102" s="17">
        <v>-1.6979082000000001</v>
      </c>
      <c r="D102" s="8">
        <v>41</v>
      </c>
      <c r="E102" s="2" t="s">
        <v>863</v>
      </c>
      <c r="F102" s="12">
        <v>2.6385225000000001E-3</v>
      </c>
      <c r="G102" s="14">
        <v>4.3794880000000001E-2</v>
      </c>
    </row>
    <row r="103" spans="2:8" x14ac:dyDescent="0.3">
      <c r="B103" s="2" t="s">
        <v>576</v>
      </c>
      <c r="C103" s="17">
        <v>-1.6927524</v>
      </c>
      <c r="D103" s="8">
        <v>11</v>
      </c>
      <c r="E103" s="2" t="s">
        <v>855</v>
      </c>
      <c r="F103" s="12">
        <v>9.5693779999999999E-3</v>
      </c>
      <c r="G103" s="14">
        <v>4.448452E-2</v>
      </c>
    </row>
    <row r="104" spans="2:8" x14ac:dyDescent="0.3">
      <c r="B104" s="2" t="s">
        <v>543</v>
      </c>
      <c r="C104" s="17">
        <v>-1.6703494000000001</v>
      </c>
      <c r="D104" s="8">
        <v>56</v>
      </c>
      <c r="E104" s="2" t="s">
        <v>899</v>
      </c>
      <c r="F104" s="12">
        <v>5.4495910000000002E-3</v>
      </c>
      <c r="G104" s="14">
        <v>5.0016794000000003E-2</v>
      </c>
    </row>
    <row r="105" spans="2:8" x14ac:dyDescent="0.3">
      <c r="B105" s="2" t="s">
        <v>672</v>
      </c>
      <c r="C105" s="17">
        <v>-1.8201609000000001</v>
      </c>
      <c r="D105" s="8">
        <v>10</v>
      </c>
      <c r="E105" s="2" t="s">
        <v>919</v>
      </c>
      <c r="F105" s="12">
        <v>2.2522522999999998E-3</v>
      </c>
      <c r="G105" s="14">
        <v>5.1273109999999997E-2</v>
      </c>
    </row>
    <row r="106" spans="2:8" x14ac:dyDescent="0.3">
      <c r="B106" s="2" t="s">
        <v>553</v>
      </c>
      <c r="C106" s="17">
        <v>-1.6595755000000001</v>
      </c>
      <c r="D106" s="8">
        <v>48</v>
      </c>
      <c r="E106" s="2" t="s">
        <v>904</v>
      </c>
      <c r="F106" s="12">
        <v>2.5575446999999999E-3</v>
      </c>
      <c r="G106" s="14">
        <v>5.2858993E-2</v>
      </c>
    </row>
    <row r="107" spans="2:8" x14ac:dyDescent="0.3">
      <c r="B107" s="2" t="s">
        <v>597</v>
      </c>
      <c r="C107" s="17">
        <v>-1.8091451999999999</v>
      </c>
      <c r="D107" s="8">
        <v>37</v>
      </c>
      <c r="E107" s="2" t="s">
        <v>908</v>
      </c>
      <c r="F107" s="16" t="s">
        <v>781</v>
      </c>
      <c r="G107" s="14">
        <v>5.3433929999999998E-2</v>
      </c>
    </row>
    <row r="108" spans="2:8" x14ac:dyDescent="0.3">
      <c r="B108" s="2" t="s">
        <v>523</v>
      </c>
      <c r="C108" s="17">
        <v>-1.6473739000000001</v>
      </c>
      <c r="D108" s="8">
        <v>39</v>
      </c>
      <c r="E108" s="2" t="s">
        <v>896</v>
      </c>
      <c r="F108" s="12">
        <v>2.3255813999999999E-3</v>
      </c>
      <c r="G108" s="14">
        <v>5.7343587000000001E-2</v>
      </c>
    </row>
    <row r="109" spans="2:8" x14ac:dyDescent="0.3">
      <c r="B109" s="2" t="s">
        <v>624</v>
      </c>
      <c r="C109" s="17">
        <v>-1.7968086000000001</v>
      </c>
      <c r="D109" s="8">
        <v>51</v>
      </c>
      <c r="E109" s="2" t="s">
        <v>910</v>
      </c>
      <c r="F109" s="16" t="s">
        <v>781</v>
      </c>
      <c r="G109" s="14">
        <v>5.8037862000000003E-2</v>
      </c>
      <c r="H109" s="2" t="s">
        <v>778</v>
      </c>
    </row>
    <row r="110" spans="2:8" x14ac:dyDescent="0.3">
      <c r="B110" s="2" t="s">
        <v>23</v>
      </c>
      <c r="C110" s="17">
        <v>-1.7658355999999999</v>
      </c>
      <c r="D110" s="8">
        <v>68</v>
      </c>
      <c r="E110" s="2" t="s">
        <v>907</v>
      </c>
      <c r="F110" s="16" t="s">
        <v>781</v>
      </c>
      <c r="G110" s="14">
        <v>6.7394270000000006E-2</v>
      </c>
    </row>
    <row r="111" spans="2:8" x14ac:dyDescent="0.3">
      <c r="B111" s="2" t="s">
        <v>606</v>
      </c>
      <c r="C111" s="17">
        <v>-1.7568493999999999</v>
      </c>
      <c r="D111" s="8">
        <v>12</v>
      </c>
      <c r="E111" s="2" t="s">
        <v>909</v>
      </c>
      <c r="F111" s="12">
        <v>2.2883294000000001E-3</v>
      </c>
      <c r="G111" s="14">
        <v>7.2016515000000003E-2</v>
      </c>
    </row>
    <row r="112" spans="2:8" x14ac:dyDescent="0.3">
      <c r="B112" s="2" t="s">
        <v>673</v>
      </c>
      <c r="C112" s="17">
        <v>-1.7461096</v>
      </c>
      <c r="D112" s="8">
        <v>15</v>
      </c>
      <c r="E112" s="2" t="s">
        <v>920</v>
      </c>
      <c r="F112" s="12">
        <v>4.3956046000000002E-3</v>
      </c>
      <c r="G112" s="14">
        <v>7.4850979999999998E-2</v>
      </c>
    </row>
    <row r="113" spans="1:8" x14ac:dyDescent="0.3">
      <c r="B113" s="2" t="s">
        <v>368</v>
      </c>
      <c r="C113" s="17">
        <v>-1.5970314000000001</v>
      </c>
      <c r="D113" s="8">
        <v>29</v>
      </c>
      <c r="E113" s="2" t="s">
        <v>865</v>
      </c>
      <c r="F113" s="12">
        <v>7.6726344000000004E-3</v>
      </c>
      <c r="G113" s="14">
        <v>7.7301220000000004E-2</v>
      </c>
      <c r="H113" s="2" t="s">
        <v>782</v>
      </c>
    </row>
    <row r="114" spans="1:8" x14ac:dyDescent="0.3">
      <c r="B114" s="2" t="s">
        <v>189</v>
      </c>
      <c r="C114" s="17">
        <v>-1.7360586</v>
      </c>
      <c r="D114" s="8">
        <v>37</v>
      </c>
      <c r="E114" s="2" t="s">
        <v>913</v>
      </c>
      <c r="F114" s="16" t="s">
        <v>781</v>
      </c>
      <c r="G114" s="14">
        <v>7.8307199999999993E-2</v>
      </c>
    </row>
    <row r="115" spans="1:8" x14ac:dyDescent="0.3">
      <c r="B115" s="2" t="s">
        <v>486</v>
      </c>
      <c r="C115" s="17">
        <v>-1.5915828000000001</v>
      </c>
      <c r="D115" s="8">
        <v>90</v>
      </c>
      <c r="E115" s="2" t="s">
        <v>889</v>
      </c>
      <c r="F115" s="16" t="s">
        <v>781</v>
      </c>
      <c r="G115" s="14">
        <v>7.8857579999999997E-2</v>
      </c>
    </row>
    <row r="116" spans="1:8" x14ac:dyDescent="0.3">
      <c r="B116" s="2" t="s">
        <v>592</v>
      </c>
      <c r="C116" s="17">
        <v>-1.5763904</v>
      </c>
      <c r="D116" s="8">
        <v>5</v>
      </c>
      <c r="E116" s="2" t="s">
        <v>861</v>
      </c>
      <c r="F116" s="12">
        <v>1.369863E-2</v>
      </c>
      <c r="G116" s="14">
        <v>8.5128330000000002E-2</v>
      </c>
    </row>
    <row r="117" spans="1:8" x14ac:dyDescent="0.3">
      <c r="B117" s="2" t="s">
        <v>578</v>
      </c>
      <c r="C117" s="17">
        <v>-1.5687342</v>
      </c>
      <c r="D117" s="8">
        <v>9</v>
      </c>
      <c r="E117" s="2" t="s">
        <v>858</v>
      </c>
      <c r="F117" s="12">
        <v>4.2128604E-2</v>
      </c>
      <c r="G117" s="14">
        <v>8.7419465000000002E-2</v>
      </c>
    </row>
    <row r="118" spans="1:8" x14ac:dyDescent="0.3">
      <c r="B118" s="2" t="s">
        <v>655</v>
      </c>
      <c r="C118" s="17">
        <v>-1.7053533000000001</v>
      </c>
      <c r="D118" s="8">
        <v>16</v>
      </c>
      <c r="E118" s="2" t="s">
        <v>917</v>
      </c>
      <c r="F118" s="12">
        <v>4.9140049999999999E-3</v>
      </c>
      <c r="G118" s="14">
        <v>8.9707980000000007E-2</v>
      </c>
    </row>
    <row r="120" spans="1:8" x14ac:dyDescent="0.3">
      <c r="A120" s="3" t="s">
        <v>775</v>
      </c>
    </row>
    <row r="121" spans="1:8" x14ac:dyDescent="0.3">
      <c r="B121" s="2" t="s">
        <v>571</v>
      </c>
      <c r="C121" s="17">
        <v>-2.0473910000000002</v>
      </c>
      <c r="D121" s="8">
        <v>38</v>
      </c>
      <c r="E121" s="2" t="s">
        <v>925</v>
      </c>
      <c r="F121" s="16" t="s">
        <v>781</v>
      </c>
      <c r="G121" s="14">
        <v>1.4202204E-2</v>
      </c>
    </row>
    <row r="122" spans="1:8" x14ac:dyDescent="0.3">
      <c r="B122" s="2" t="s">
        <v>626</v>
      </c>
      <c r="C122" s="17">
        <v>-2.0654762</v>
      </c>
      <c r="D122" s="8">
        <v>13</v>
      </c>
      <c r="E122" s="2" t="s">
        <v>930</v>
      </c>
      <c r="F122" s="16" t="s">
        <v>781</v>
      </c>
      <c r="G122" s="14">
        <v>1.5752096E-2</v>
      </c>
    </row>
    <row r="123" spans="1:8" x14ac:dyDescent="0.3">
      <c r="B123" s="2" t="s">
        <v>613</v>
      </c>
      <c r="C123" s="17">
        <v>-2.0355313000000002</v>
      </c>
      <c r="D123" s="8">
        <v>21</v>
      </c>
      <c r="E123" s="2" t="s">
        <v>928</v>
      </c>
      <c r="F123" s="12">
        <v>2.4390243999999998E-3</v>
      </c>
      <c r="G123" s="14">
        <v>2.0081786000000001E-2</v>
      </c>
    </row>
    <row r="124" spans="1:8" x14ac:dyDescent="0.3">
      <c r="B124" s="2" t="s">
        <v>381</v>
      </c>
      <c r="C124" s="17">
        <v>-1.7840800000000001</v>
      </c>
      <c r="D124" s="8">
        <v>16</v>
      </c>
      <c r="E124" s="2" t="s">
        <v>922</v>
      </c>
      <c r="F124" s="16" t="s">
        <v>781</v>
      </c>
      <c r="G124" s="14">
        <v>3.0194105999999998E-2</v>
      </c>
    </row>
    <row r="125" spans="1:8" x14ac:dyDescent="0.3">
      <c r="B125" s="2" t="s">
        <v>254</v>
      </c>
      <c r="C125" s="17">
        <v>-1.9260938999999999</v>
      </c>
      <c r="D125" s="8">
        <v>92</v>
      </c>
      <c r="E125" s="2" t="s">
        <v>934</v>
      </c>
      <c r="F125" s="16" t="s">
        <v>781</v>
      </c>
      <c r="G125" s="14">
        <v>3.0329288999999999E-2</v>
      </c>
    </row>
    <row r="126" spans="1:8" x14ac:dyDescent="0.3">
      <c r="B126" s="2" t="s">
        <v>627</v>
      </c>
      <c r="C126" s="17">
        <v>-1.9377366</v>
      </c>
      <c r="D126" s="8">
        <v>28</v>
      </c>
      <c r="E126" s="2" t="s">
        <v>931</v>
      </c>
      <c r="F126" s="16" t="s">
        <v>781</v>
      </c>
      <c r="G126" s="14">
        <v>3.0538547999999999E-2</v>
      </c>
    </row>
    <row r="127" spans="1:8" x14ac:dyDescent="0.3">
      <c r="B127" s="2" t="s">
        <v>727</v>
      </c>
      <c r="C127" s="17">
        <v>-1.7661502</v>
      </c>
      <c r="D127" s="8">
        <v>53</v>
      </c>
      <c r="E127" s="2" t="s">
        <v>923</v>
      </c>
      <c r="F127" s="16" t="s">
        <v>781</v>
      </c>
      <c r="G127" s="14">
        <v>3.3145867000000002E-2</v>
      </c>
    </row>
    <row r="128" spans="1:8" x14ac:dyDescent="0.3">
      <c r="B128" s="2" t="s">
        <v>601</v>
      </c>
      <c r="C128" s="17">
        <v>-1.9086288</v>
      </c>
      <c r="D128" s="8">
        <v>54</v>
      </c>
      <c r="E128" s="2" t="s">
        <v>926</v>
      </c>
      <c r="F128" s="16" t="s">
        <v>781</v>
      </c>
      <c r="G128" s="14">
        <v>3.5012836999999998E-2</v>
      </c>
    </row>
    <row r="129" spans="1:7" x14ac:dyDescent="0.3">
      <c r="B129" s="2" t="s">
        <v>634</v>
      </c>
      <c r="C129" s="17">
        <v>-1.8511804000000001</v>
      </c>
      <c r="D129" s="8">
        <v>16</v>
      </c>
      <c r="E129" s="2" t="s">
        <v>932</v>
      </c>
      <c r="F129" s="12">
        <v>2.3148147999999999E-3</v>
      </c>
      <c r="G129" s="14">
        <v>4.4950270000000001E-2</v>
      </c>
    </row>
    <row r="130" spans="1:7" x14ac:dyDescent="0.3">
      <c r="B130" s="2" t="s">
        <v>747</v>
      </c>
      <c r="C130" s="17">
        <v>-1.6838360000000001</v>
      </c>
      <c r="D130" s="8">
        <v>15</v>
      </c>
      <c r="E130" s="2" t="s">
        <v>924</v>
      </c>
      <c r="F130" s="12">
        <v>8.6767900000000002E-3</v>
      </c>
      <c r="G130" s="14">
        <v>4.6353930000000002E-2</v>
      </c>
    </row>
    <row r="131" spans="1:7" x14ac:dyDescent="0.3">
      <c r="B131" s="2" t="s">
        <v>654</v>
      </c>
      <c r="C131" s="17">
        <v>-1.8200196</v>
      </c>
      <c r="D131" s="8">
        <v>71</v>
      </c>
      <c r="E131" s="2" t="s">
        <v>933</v>
      </c>
      <c r="F131" s="16" t="s">
        <v>781</v>
      </c>
      <c r="G131" s="14">
        <v>5.0646166999999999E-2</v>
      </c>
    </row>
    <row r="132" spans="1:7" x14ac:dyDescent="0.3">
      <c r="B132" s="2" t="s">
        <v>602</v>
      </c>
      <c r="C132" s="17">
        <v>-1.7913623999999999</v>
      </c>
      <c r="D132" s="8">
        <v>26</v>
      </c>
      <c r="E132" s="2" t="s">
        <v>927</v>
      </c>
      <c r="F132" s="16" t="s">
        <v>781</v>
      </c>
      <c r="G132" s="14">
        <v>5.8612548E-2</v>
      </c>
    </row>
    <row r="133" spans="1:7" x14ac:dyDescent="0.3">
      <c r="B133" s="2" t="s">
        <v>664</v>
      </c>
      <c r="C133" s="17">
        <v>-1.7341039</v>
      </c>
      <c r="D133" s="8">
        <v>79</v>
      </c>
      <c r="E133" s="2" t="s">
        <v>935</v>
      </c>
      <c r="F133" s="16" t="s">
        <v>781</v>
      </c>
      <c r="G133" s="14">
        <v>7.8235744999999995E-2</v>
      </c>
    </row>
    <row r="134" spans="1:7" x14ac:dyDescent="0.3">
      <c r="B134" s="2" t="s">
        <v>614</v>
      </c>
      <c r="C134" s="17">
        <v>-1.7095963999999999</v>
      </c>
      <c r="D134" s="8">
        <v>31</v>
      </c>
      <c r="E134" s="2" t="s">
        <v>929</v>
      </c>
      <c r="F134" s="16" t="s">
        <v>781</v>
      </c>
      <c r="G134" s="14">
        <v>8.8090790000000002E-2</v>
      </c>
    </row>
    <row r="136" spans="1:7" x14ac:dyDescent="0.3">
      <c r="A136" s="3" t="s">
        <v>766</v>
      </c>
    </row>
    <row r="137" spans="1:7" x14ac:dyDescent="0.3">
      <c r="B137" s="2" t="s">
        <v>539</v>
      </c>
      <c r="C137" s="17">
        <v>-2.0271425000000001</v>
      </c>
      <c r="D137" s="8">
        <v>19</v>
      </c>
      <c r="E137" s="2" t="s">
        <v>955</v>
      </c>
      <c r="F137" s="16" t="s">
        <v>781</v>
      </c>
      <c r="G137" s="14">
        <v>1.0144976E-2</v>
      </c>
    </row>
    <row r="138" spans="1:7" x14ac:dyDescent="0.3">
      <c r="B138" s="2" t="s">
        <v>258</v>
      </c>
      <c r="C138" s="17">
        <v>-2.1492887000000001</v>
      </c>
      <c r="D138" s="8">
        <v>167</v>
      </c>
      <c r="E138" s="2" t="s">
        <v>968</v>
      </c>
      <c r="F138" s="16" t="s">
        <v>781</v>
      </c>
      <c r="G138" s="14">
        <v>1.0199587E-2</v>
      </c>
    </row>
    <row r="139" spans="1:7" x14ac:dyDescent="0.3">
      <c r="B139" s="2" t="s">
        <v>362</v>
      </c>
      <c r="C139" s="17">
        <v>-1.9692936000000001</v>
      </c>
      <c r="D139" s="8">
        <v>41</v>
      </c>
      <c r="E139" s="2" t="s">
        <v>937</v>
      </c>
      <c r="F139" s="16" t="s">
        <v>781</v>
      </c>
      <c r="G139" s="14">
        <v>1.1663274E-2</v>
      </c>
    </row>
    <row r="140" spans="1:7" x14ac:dyDescent="0.3">
      <c r="B140" s="2" t="s">
        <v>541</v>
      </c>
      <c r="C140" s="17">
        <v>-2.0371206000000002</v>
      </c>
      <c r="D140" s="8">
        <v>41</v>
      </c>
      <c r="E140" s="2" t="s">
        <v>956</v>
      </c>
      <c r="F140" s="16" t="s">
        <v>781</v>
      </c>
      <c r="G140" s="14">
        <v>1.2096434E-2</v>
      </c>
    </row>
    <row r="141" spans="1:7" x14ac:dyDescent="0.3">
      <c r="B141" s="2" t="s">
        <v>502</v>
      </c>
      <c r="C141" s="17">
        <v>-1.9419719</v>
      </c>
      <c r="D141" s="8">
        <v>21</v>
      </c>
      <c r="E141" s="2" t="s">
        <v>948</v>
      </c>
      <c r="F141" s="16" t="s">
        <v>781</v>
      </c>
      <c r="G141" s="14">
        <v>1.3353743E-2</v>
      </c>
    </row>
    <row r="142" spans="1:7" x14ac:dyDescent="0.3">
      <c r="B142" s="2" t="s">
        <v>694</v>
      </c>
      <c r="C142" s="17">
        <v>-1.8883755</v>
      </c>
      <c r="D142" s="8">
        <v>34</v>
      </c>
      <c r="E142" s="2" t="s">
        <v>936</v>
      </c>
      <c r="F142" s="16" t="s">
        <v>781</v>
      </c>
      <c r="G142" s="14">
        <v>1.758709E-2</v>
      </c>
    </row>
    <row r="143" spans="1:7" x14ac:dyDescent="0.3">
      <c r="B143" s="2" t="s">
        <v>537</v>
      </c>
      <c r="C143" s="17">
        <v>-1.8990777000000001</v>
      </c>
      <c r="D143" s="8">
        <v>24</v>
      </c>
      <c r="E143" s="2" t="s">
        <v>954</v>
      </c>
      <c r="F143" s="16" t="s">
        <v>781</v>
      </c>
      <c r="G143" s="14">
        <v>1.8603339999999999E-2</v>
      </c>
    </row>
    <row r="144" spans="1:7" x14ac:dyDescent="0.3">
      <c r="B144" s="2" t="s">
        <v>278</v>
      </c>
      <c r="C144" s="17">
        <v>-2.0392777999999998</v>
      </c>
      <c r="D144" s="8">
        <v>107</v>
      </c>
      <c r="E144" s="2" t="s">
        <v>973</v>
      </c>
      <c r="F144" s="16" t="s">
        <v>781</v>
      </c>
      <c r="G144" s="14">
        <v>2.0232493000000001E-2</v>
      </c>
    </row>
    <row r="145" spans="2:7" x14ac:dyDescent="0.3">
      <c r="B145" s="2" t="s">
        <v>262</v>
      </c>
      <c r="C145" s="17">
        <v>-2.0304384</v>
      </c>
      <c r="D145" s="8">
        <v>76</v>
      </c>
      <c r="E145" s="2" t="s">
        <v>969</v>
      </c>
      <c r="F145" s="16" t="s">
        <v>781</v>
      </c>
      <c r="G145" s="14">
        <v>2.0371943999999999E-2</v>
      </c>
    </row>
    <row r="146" spans="2:7" x14ac:dyDescent="0.3">
      <c r="B146" s="2" t="s">
        <v>500</v>
      </c>
      <c r="C146" s="17">
        <v>-1.8577192</v>
      </c>
      <c r="D146" s="8">
        <v>56</v>
      </c>
      <c r="E146" s="2" t="s">
        <v>947</v>
      </c>
      <c r="F146" s="16" t="s">
        <v>781</v>
      </c>
      <c r="G146" s="14">
        <v>2.0702695E-2</v>
      </c>
    </row>
    <row r="147" spans="2:7" x14ac:dyDescent="0.3">
      <c r="B147" s="2" t="s">
        <v>517</v>
      </c>
      <c r="C147" s="17">
        <v>-1.8549344999999999</v>
      </c>
      <c r="D147" s="8">
        <v>53</v>
      </c>
      <c r="E147" s="2" t="s">
        <v>951</v>
      </c>
      <c r="F147" s="16" t="s">
        <v>781</v>
      </c>
      <c r="G147" s="14">
        <v>2.0941053000000001E-2</v>
      </c>
    </row>
    <row r="148" spans="2:7" x14ac:dyDescent="0.3">
      <c r="B148" s="2" t="s">
        <v>425</v>
      </c>
      <c r="C148" s="17">
        <v>-1.8172507</v>
      </c>
      <c r="D148" s="8">
        <v>22</v>
      </c>
      <c r="E148" s="2" t="s">
        <v>939</v>
      </c>
      <c r="F148" s="12">
        <v>2.3094688000000001E-3</v>
      </c>
      <c r="G148" s="14">
        <v>2.7353705999999998E-2</v>
      </c>
    </row>
    <row r="149" spans="2:7" x14ac:dyDescent="0.3">
      <c r="B149" s="2" t="s">
        <v>276</v>
      </c>
      <c r="C149" s="17">
        <v>-1.961212</v>
      </c>
      <c r="D149" s="8">
        <v>141</v>
      </c>
      <c r="E149" s="2" t="s">
        <v>972</v>
      </c>
      <c r="F149" s="16" t="s">
        <v>781</v>
      </c>
      <c r="G149" s="14">
        <v>2.7597320000000002E-2</v>
      </c>
    </row>
    <row r="150" spans="2:7" x14ac:dyDescent="0.3">
      <c r="B150" s="2" t="s">
        <v>565</v>
      </c>
      <c r="C150" s="17">
        <v>-1.817779</v>
      </c>
      <c r="D150" s="8">
        <v>15</v>
      </c>
      <c r="E150" s="2" t="s">
        <v>957</v>
      </c>
      <c r="F150" s="16" t="s">
        <v>781</v>
      </c>
      <c r="G150" s="14">
        <v>2.768236E-2</v>
      </c>
    </row>
    <row r="151" spans="2:7" x14ac:dyDescent="0.3">
      <c r="B151" s="2" t="s">
        <v>740</v>
      </c>
      <c r="C151" s="17">
        <v>-1.7974119</v>
      </c>
      <c r="D151" s="8">
        <v>13</v>
      </c>
      <c r="E151" s="2" t="s">
        <v>946</v>
      </c>
      <c r="F151" s="12">
        <v>2.173913E-3</v>
      </c>
      <c r="G151" s="14">
        <v>2.8018000000000001E-2</v>
      </c>
    </row>
    <row r="152" spans="2:7" x14ac:dyDescent="0.3">
      <c r="B152" s="2" t="s">
        <v>732</v>
      </c>
      <c r="C152" s="17">
        <v>-1.7916327000000001</v>
      </c>
      <c r="D152" s="8">
        <v>11</v>
      </c>
      <c r="E152" s="2" t="s">
        <v>941</v>
      </c>
      <c r="F152" s="12">
        <v>2.1834061000000002E-3</v>
      </c>
      <c r="G152" s="14">
        <v>2.8624101999999998E-2</v>
      </c>
    </row>
    <row r="153" spans="2:7" x14ac:dyDescent="0.3">
      <c r="B153" s="2" t="s">
        <v>504</v>
      </c>
      <c r="C153" s="17">
        <v>-1.8005507000000001</v>
      </c>
      <c r="D153" s="8">
        <v>44</v>
      </c>
      <c r="E153" s="2" t="s">
        <v>949</v>
      </c>
      <c r="F153" s="16" t="s">
        <v>781</v>
      </c>
      <c r="G153" s="14">
        <v>2.8912375000000001E-2</v>
      </c>
    </row>
    <row r="154" spans="2:7" x14ac:dyDescent="0.3">
      <c r="B154" s="2" t="s">
        <v>286</v>
      </c>
      <c r="C154" s="17">
        <v>-1.9687926</v>
      </c>
      <c r="D154" s="8">
        <v>30</v>
      </c>
      <c r="E154" s="2" t="s">
        <v>974</v>
      </c>
      <c r="F154" s="12">
        <v>2.5062655999999999E-3</v>
      </c>
      <c r="G154" s="14">
        <v>2.9234359000000001E-2</v>
      </c>
    </row>
    <row r="155" spans="2:7" x14ac:dyDescent="0.3">
      <c r="B155" s="2" t="s">
        <v>143</v>
      </c>
      <c r="C155" s="17">
        <v>-1.9427274000000001</v>
      </c>
      <c r="D155" s="8">
        <v>142</v>
      </c>
      <c r="E155" s="2" t="s">
        <v>963</v>
      </c>
      <c r="F155" s="16" t="s">
        <v>781</v>
      </c>
      <c r="G155" s="14">
        <v>2.9718195999999999E-2</v>
      </c>
    </row>
    <row r="156" spans="2:7" x14ac:dyDescent="0.3">
      <c r="B156" s="2" t="s">
        <v>300</v>
      </c>
      <c r="C156" s="17">
        <v>-1.9303634000000001</v>
      </c>
      <c r="D156" s="8">
        <v>18</v>
      </c>
      <c r="E156" s="2" t="s">
        <v>979</v>
      </c>
      <c r="F156" s="16" t="s">
        <v>781</v>
      </c>
      <c r="G156" s="14">
        <v>3.0574868000000002E-2</v>
      </c>
    </row>
    <row r="157" spans="2:7" x14ac:dyDescent="0.3">
      <c r="B157" s="2" t="s">
        <v>676</v>
      </c>
      <c r="C157" s="17">
        <v>-1.9448221000000001</v>
      </c>
      <c r="D157" s="8">
        <v>12</v>
      </c>
      <c r="E157" s="2" t="s">
        <v>975</v>
      </c>
      <c r="F157" s="16" t="s">
        <v>781</v>
      </c>
      <c r="G157" s="14">
        <v>3.0906784999999999E-2</v>
      </c>
    </row>
    <row r="158" spans="2:7" x14ac:dyDescent="0.3">
      <c r="B158" s="2" t="s">
        <v>738</v>
      </c>
      <c r="C158" s="17">
        <v>-1.771658</v>
      </c>
      <c r="D158" s="8">
        <v>24</v>
      </c>
      <c r="E158" s="2" t="s">
        <v>944</v>
      </c>
      <c r="F158" s="16" t="s">
        <v>781</v>
      </c>
      <c r="G158" s="14">
        <v>3.1921353E-2</v>
      </c>
    </row>
    <row r="159" spans="2:7" x14ac:dyDescent="0.3">
      <c r="B159" s="2" t="s">
        <v>610</v>
      </c>
      <c r="C159" s="17">
        <v>-1.8897659</v>
      </c>
      <c r="D159" s="8">
        <v>41</v>
      </c>
      <c r="E159" s="2" t="s">
        <v>960</v>
      </c>
      <c r="F159" s="16" t="s">
        <v>781</v>
      </c>
      <c r="G159" s="14">
        <v>3.6346483999999998E-2</v>
      </c>
    </row>
    <row r="160" spans="2:7" x14ac:dyDescent="0.3">
      <c r="B160" s="2" t="s">
        <v>296</v>
      </c>
      <c r="C160" s="17">
        <v>-1.9013108999999999</v>
      </c>
      <c r="D160" s="8">
        <v>66</v>
      </c>
      <c r="E160" s="2" t="s">
        <v>977</v>
      </c>
      <c r="F160" s="16" t="s">
        <v>781</v>
      </c>
      <c r="G160" s="14">
        <v>3.6810785999999998E-2</v>
      </c>
    </row>
    <row r="161" spans="2:7" x14ac:dyDescent="0.3">
      <c r="B161" s="2" t="s">
        <v>677</v>
      </c>
      <c r="C161" s="17">
        <v>-1.9025186000000001</v>
      </c>
      <c r="D161" s="8">
        <v>19</v>
      </c>
      <c r="E161" s="2" t="s">
        <v>978</v>
      </c>
      <c r="F161" s="16" t="s">
        <v>781</v>
      </c>
      <c r="G161" s="14">
        <v>3.6918226999999998E-2</v>
      </c>
    </row>
    <row r="162" spans="2:7" x14ac:dyDescent="0.3">
      <c r="B162" s="2" t="s">
        <v>685</v>
      </c>
      <c r="C162" s="17">
        <v>-1.8953058</v>
      </c>
      <c r="D162" s="8">
        <v>13</v>
      </c>
      <c r="E162" s="2" t="s">
        <v>982</v>
      </c>
      <c r="F162" s="12">
        <v>4.2918454999999996E-3</v>
      </c>
      <c r="G162" s="14">
        <v>3.7278092999999998E-2</v>
      </c>
    </row>
    <row r="163" spans="2:7" x14ac:dyDescent="0.3">
      <c r="B163" s="2" t="s">
        <v>611</v>
      </c>
      <c r="C163" s="17">
        <v>-1.8740129999999999</v>
      </c>
      <c r="D163" s="8">
        <v>44</v>
      </c>
      <c r="E163" s="2" t="s">
        <v>961</v>
      </c>
      <c r="F163" s="16" t="s">
        <v>781</v>
      </c>
      <c r="G163" s="14">
        <v>3.7993535000000002E-2</v>
      </c>
    </row>
    <row r="164" spans="2:7" x14ac:dyDescent="0.3">
      <c r="B164" s="2" t="s">
        <v>376</v>
      </c>
      <c r="C164" s="17">
        <v>-1.7146857</v>
      </c>
      <c r="D164" s="8">
        <v>10</v>
      </c>
      <c r="E164" s="2" t="s">
        <v>938</v>
      </c>
      <c r="F164" s="12">
        <v>6.6666670000000003E-3</v>
      </c>
      <c r="G164" s="14">
        <v>4.1519609999999998E-2</v>
      </c>
    </row>
    <row r="165" spans="2:7" x14ac:dyDescent="0.3">
      <c r="B165" s="2" t="s">
        <v>730</v>
      </c>
      <c r="C165" s="17">
        <v>-1.7161246999999999</v>
      </c>
      <c r="D165" s="8">
        <v>12</v>
      </c>
      <c r="E165" s="2" t="s">
        <v>940</v>
      </c>
      <c r="F165" s="12">
        <v>9.3676809999999992E-3</v>
      </c>
      <c r="G165" s="14">
        <v>4.2363062999999999E-2</v>
      </c>
    </row>
    <row r="166" spans="2:7" x14ac:dyDescent="0.3">
      <c r="B166" s="2" t="s">
        <v>755</v>
      </c>
      <c r="C166" s="17">
        <v>-1.6865387000000001</v>
      </c>
      <c r="D166" s="8">
        <v>6</v>
      </c>
      <c r="E166" s="2" t="s">
        <v>953</v>
      </c>
      <c r="F166" s="12">
        <v>1.7857143999999998E-2</v>
      </c>
      <c r="G166" s="14">
        <v>4.6684734999999998E-2</v>
      </c>
    </row>
    <row r="167" spans="2:7" x14ac:dyDescent="0.3">
      <c r="B167" s="2" t="s">
        <v>480</v>
      </c>
      <c r="C167" s="17">
        <v>-1.6797085</v>
      </c>
      <c r="D167" s="8">
        <v>35</v>
      </c>
      <c r="E167" s="2" t="s">
        <v>943</v>
      </c>
      <c r="F167" s="12">
        <v>2.3310024000000001E-3</v>
      </c>
      <c r="G167" s="14">
        <v>4.7603180000000002E-2</v>
      </c>
    </row>
    <row r="168" spans="2:7" x14ac:dyDescent="0.3">
      <c r="B168" s="2" t="s">
        <v>139</v>
      </c>
      <c r="C168" s="17">
        <v>-1.8393632</v>
      </c>
      <c r="D168" s="8">
        <v>155</v>
      </c>
      <c r="E168" s="2" t="s">
        <v>962</v>
      </c>
      <c r="F168" s="16" t="s">
        <v>781</v>
      </c>
      <c r="G168" s="14">
        <v>4.8198869999999998E-2</v>
      </c>
    </row>
    <row r="169" spans="2:7" x14ac:dyDescent="0.3">
      <c r="B169" s="2" t="s">
        <v>684</v>
      </c>
      <c r="C169" s="17">
        <v>-1.7939067</v>
      </c>
      <c r="D169" s="8">
        <v>13</v>
      </c>
      <c r="E169" s="2" t="s">
        <v>981</v>
      </c>
      <c r="F169" s="12">
        <v>6.6371679999999997E-3</v>
      </c>
      <c r="G169" s="14">
        <v>5.832358E-2</v>
      </c>
    </row>
    <row r="170" spans="2:7" x14ac:dyDescent="0.3">
      <c r="B170" s="2" t="s">
        <v>667</v>
      </c>
      <c r="C170" s="17">
        <v>-1.7976722999999999</v>
      </c>
      <c r="D170" s="8">
        <v>16</v>
      </c>
      <c r="E170" s="2" t="s">
        <v>970</v>
      </c>
      <c r="F170" s="12">
        <v>2.2471909999999999E-3</v>
      </c>
      <c r="G170" s="14">
        <v>5.8349802999999999E-2</v>
      </c>
    </row>
    <row r="171" spans="2:7" x14ac:dyDescent="0.3">
      <c r="B171" s="2" t="s">
        <v>57</v>
      </c>
      <c r="C171" s="17">
        <v>-1.785269</v>
      </c>
      <c r="D171" s="8">
        <v>34</v>
      </c>
      <c r="E171" s="2" t="s">
        <v>959</v>
      </c>
      <c r="F171" s="16" t="s">
        <v>781</v>
      </c>
      <c r="G171" s="14">
        <v>6.0889720000000001E-2</v>
      </c>
    </row>
    <row r="172" spans="2:7" x14ac:dyDescent="0.3">
      <c r="B172" s="2" t="s">
        <v>639</v>
      </c>
      <c r="C172" s="17">
        <v>-1.7714472999999999</v>
      </c>
      <c r="D172" s="8">
        <v>105</v>
      </c>
      <c r="E172" s="2" t="s">
        <v>965</v>
      </c>
      <c r="F172" s="16" t="s">
        <v>781</v>
      </c>
      <c r="G172" s="14">
        <v>6.4940600000000001E-2</v>
      </c>
    </row>
    <row r="173" spans="2:7" x14ac:dyDescent="0.3">
      <c r="B173" s="2" t="s">
        <v>641</v>
      </c>
      <c r="C173" s="17">
        <v>-1.7641849999999999</v>
      </c>
      <c r="D173" s="8">
        <v>35</v>
      </c>
      <c r="E173" s="2" t="s">
        <v>966</v>
      </c>
      <c r="F173" s="16" t="s">
        <v>781</v>
      </c>
      <c r="G173" s="14">
        <v>6.7941500000000002E-2</v>
      </c>
    </row>
    <row r="174" spans="2:7" x14ac:dyDescent="0.3">
      <c r="B174" s="2" t="s">
        <v>469</v>
      </c>
      <c r="C174" s="17">
        <v>-1.6186583999999999</v>
      </c>
      <c r="D174" s="8">
        <v>38</v>
      </c>
      <c r="E174" s="2" t="s">
        <v>942</v>
      </c>
      <c r="F174" s="12">
        <v>2.3923443999999999E-3</v>
      </c>
      <c r="G174" s="14">
        <v>7.0925589999999997E-2</v>
      </c>
    </row>
    <row r="175" spans="2:7" x14ac:dyDescent="0.3">
      <c r="B175" s="2" t="s">
        <v>739</v>
      </c>
      <c r="C175" s="17">
        <v>-1.6173853</v>
      </c>
      <c r="D175" s="8">
        <v>13</v>
      </c>
      <c r="E175" s="2" t="s">
        <v>945</v>
      </c>
      <c r="F175" s="12">
        <v>1.1415524999999999E-2</v>
      </c>
      <c r="G175" s="14">
        <v>7.1091489999999993E-2</v>
      </c>
    </row>
    <row r="176" spans="2:7" x14ac:dyDescent="0.3">
      <c r="B176" s="2" t="s">
        <v>290</v>
      </c>
      <c r="C176" s="17">
        <v>-1.7531274999999999</v>
      </c>
      <c r="D176" s="8">
        <v>30</v>
      </c>
      <c r="E176" s="2" t="s">
        <v>976</v>
      </c>
      <c r="F176" s="12">
        <v>7.3710075000000003E-3</v>
      </c>
      <c r="G176" s="14">
        <v>7.2235510000000003E-2</v>
      </c>
    </row>
    <row r="177" spans="1:7" x14ac:dyDescent="0.3">
      <c r="B177" s="2" t="s">
        <v>274</v>
      </c>
      <c r="C177" s="17">
        <v>-1.7438625000000001</v>
      </c>
      <c r="D177" s="8">
        <v>41</v>
      </c>
      <c r="E177" s="2" t="s">
        <v>971</v>
      </c>
      <c r="F177" s="16" t="s">
        <v>781</v>
      </c>
      <c r="G177" s="14">
        <v>7.5536649999999997E-2</v>
      </c>
    </row>
    <row r="178" spans="1:7" x14ac:dyDescent="0.3">
      <c r="B178" s="2" t="s">
        <v>751</v>
      </c>
      <c r="C178" s="17">
        <v>-1.6016558000000001</v>
      </c>
      <c r="D178" s="8">
        <v>12</v>
      </c>
      <c r="E178" s="2" t="s">
        <v>952</v>
      </c>
      <c r="F178" s="12">
        <v>3.0567685000000001E-2</v>
      </c>
      <c r="G178" s="14">
        <v>7.6331709999999997E-2</v>
      </c>
    </row>
    <row r="179" spans="1:7" x14ac:dyDescent="0.3">
      <c r="B179" s="2" t="s">
        <v>147</v>
      </c>
      <c r="C179" s="17">
        <v>-1.7415451</v>
      </c>
      <c r="D179" s="8">
        <v>32</v>
      </c>
      <c r="E179" s="2" t="s">
        <v>964</v>
      </c>
      <c r="F179" s="16" t="s">
        <v>781</v>
      </c>
      <c r="G179" s="14">
        <v>7.6332319999999995E-2</v>
      </c>
    </row>
    <row r="180" spans="1:7" x14ac:dyDescent="0.3">
      <c r="B180" s="2" t="s">
        <v>680</v>
      </c>
      <c r="C180" s="17">
        <v>-1.7347686</v>
      </c>
      <c r="D180" s="8">
        <v>36</v>
      </c>
      <c r="E180" s="2" t="s">
        <v>980</v>
      </c>
      <c r="F180" s="12">
        <v>2.5445292999999999E-3</v>
      </c>
      <c r="G180" s="14">
        <v>7.8515745999999997E-2</v>
      </c>
    </row>
    <row r="181" spans="1:7" x14ac:dyDescent="0.3">
      <c r="B181" s="2" t="s">
        <v>326</v>
      </c>
      <c r="C181" s="17">
        <v>-1.7248197999999999</v>
      </c>
      <c r="D181" s="8">
        <v>14</v>
      </c>
      <c r="E181" s="2" t="s">
        <v>983</v>
      </c>
      <c r="F181" s="12">
        <v>1.2820513E-2</v>
      </c>
      <c r="G181" s="14">
        <v>8.1973660000000004E-2</v>
      </c>
    </row>
    <row r="182" spans="1:7" x14ac:dyDescent="0.3">
      <c r="B182" s="2" t="s">
        <v>651</v>
      </c>
      <c r="C182" s="17">
        <v>-1.7235043999999999</v>
      </c>
      <c r="D182" s="8">
        <v>13</v>
      </c>
      <c r="E182" s="2" t="s">
        <v>967</v>
      </c>
      <c r="F182" s="12">
        <v>8.9887639999999998E-3</v>
      </c>
      <c r="G182" s="14">
        <v>8.2262929999999998E-2</v>
      </c>
    </row>
    <row r="183" spans="1:7" x14ac:dyDescent="0.3">
      <c r="B183" s="2" t="s">
        <v>745</v>
      </c>
      <c r="C183" s="17">
        <v>-1.5554322</v>
      </c>
      <c r="D183" s="8">
        <v>16</v>
      </c>
      <c r="E183" s="2" t="s">
        <v>950</v>
      </c>
      <c r="F183" s="12">
        <v>1.1848342E-2</v>
      </c>
      <c r="G183" s="14">
        <v>9.3420825999999998E-2</v>
      </c>
    </row>
    <row r="184" spans="1:7" x14ac:dyDescent="0.3">
      <c r="B184" s="2" t="s">
        <v>759</v>
      </c>
      <c r="C184" s="17">
        <v>-1.5504498</v>
      </c>
      <c r="D184" s="8">
        <v>65</v>
      </c>
      <c r="E184" s="2" t="s">
        <v>958</v>
      </c>
      <c r="F184" s="12">
        <v>1.1820331E-2</v>
      </c>
      <c r="G184" s="14">
        <v>9.4575229999999996E-2</v>
      </c>
    </row>
    <row r="186" spans="1:7" x14ac:dyDescent="0.3">
      <c r="A186" s="3" t="s">
        <v>269</v>
      </c>
    </row>
    <row r="187" spans="1:7" x14ac:dyDescent="0.3">
      <c r="B187" s="2" t="s">
        <v>665</v>
      </c>
      <c r="C187" s="17">
        <v>-2.1555274</v>
      </c>
      <c r="D187" s="8">
        <v>21</v>
      </c>
      <c r="E187" s="2" t="s">
        <v>1004</v>
      </c>
      <c r="F187" s="16" t="s">
        <v>781</v>
      </c>
      <c r="G187" s="14">
        <v>1.153964E-2</v>
      </c>
    </row>
    <row r="188" spans="1:7" x14ac:dyDescent="0.3">
      <c r="B188" s="2" t="s">
        <v>731</v>
      </c>
      <c r="C188" s="17">
        <v>-1.9515343000000001</v>
      </c>
      <c r="D188" s="8">
        <v>32</v>
      </c>
      <c r="E188" s="2" t="s">
        <v>989</v>
      </c>
      <c r="F188" s="16" t="s">
        <v>781</v>
      </c>
      <c r="G188" s="14">
        <v>1.3036565999999999E-2</v>
      </c>
    </row>
    <row r="189" spans="1:7" x14ac:dyDescent="0.3">
      <c r="B189" s="2" t="s">
        <v>682</v>
      </c>
      <c r="C189" s="17">
        <v>-2.0766306000000001</v>
      </c>
      <c r="D189" s="8">
        <v>26</v>
      </c>
      <c r="E189" s="2" t="s">
        <v>1010</v>
      </c>
      <c r="F189" s="16" t="s">
        <v>781</v>
      </c>
      <c r="G189" s="14">
        <v>1.4080719E-2</v>
      </c>
    </row>
    <row r="190" spans="1:7" x14ac:dyDescent="0.3">
      <c r="B190" s="2" t="s">
        <v>683</v>
      </c>
      <c r="C190" s="17">
        <v>-2.0618941999999998</v>
      </c>
      <c r="D190" s="8">
        <v>75</v>
      </c>
      <c r="E190" s="2" t="s">
        <v>1011</v>
      </c>
      <c r="F190" s="16" t="s">
        <v>781</v>
      </c>
      <c r="G190" s="14">
        <v>1.564689E-2</v>
      </c>
    </row>
    <row r="191" spans="1:7" x14ac:dyDescent="0.3">
      <c r="B191" s="2" t="s">
        <v>608</v>
      </c>
      <c r="C191" s="17">
        <v>-1.9614878</v>
      </c>
      <c r="D191" s="8">
        <v>24</v>
      </c>
      <c r="E191" s="2" t="s">
        <v>995</v>
      </c>
      <c r="F191" s="16" t="s">
        <v>781</v>
      </c>
      <c r="G191" s="14">
        <v>2.8497463000000001E-2</v>
      </c>
    </row>
    <row r="192" spans="1:7" x14ac:dyDescent="0.3">
      <c r="B192" s="2" t="s">
        <v>760</v>
      </c>
      <c r="C192" s="17">
        <v>-1.8082606999999999</v>
      </c>
      <c r="D192" s="8">
        <v>77</v>
      </c>
      <c r="E192" s="2" t="s">
        <v>992</v>
      </c>
      <c r="F192" s="16" t="s">
        <v>781</v>
      </c>
      <c r="G192" s="14">
        <v>2.8721796000000001E-2</v>
      </c>
    </row>
    <row r="193" spans="2:7" x14ac:dyDescent="0.3">
      <c r="B193" s="2" t="s">
        <v>267</v>
      </c>
      <c r="C193" s="17">
        <v>-1.9693210999999999</v>
      </c>
      <c r="D193" s="8">
        <v>63</v>
      </c>
      <c r="E193" s="2" t="s">
        <v>1005</v>
      </c>
      <c r="F193" s="16" t="s">
        <v>781</v>
      </c>
      <c r="G193" s="14">
        <v>3.0306099E-2</v>
      </c>
    </row>
    <row r="194" spans="2:7" x14ac:dyDescent="0.3">
      <c r="B194" s="2" t="s">
        <v>432</v>
      </c>
      <c r="C194" s="17">
        <v>-1.7799387</v>
      </c>
      <c r="D194" s="8">
        <v>14</v>
      </c>
      <c r="E194" s="2" t="s">
        <v>988</v>
      </c>
      <c r="F194" s="12">
        <v>2.3980816E-3</v>
      </c>
      <c r="G194" s="14">
        <v>3.0419221E-2</v>
      </c>
    </row>
    <row r="195" spans="2:7" x14ac:dyDescent="0.3">
      <c r="B195" s="2" t="s">
        <v>717</v>
      </c>
      <c r="C195" s="17">
        <v>-1.747692</v>
      </c>
      <c r="D195" s="8">
        <v>37</v>
      </c>
      <c r="E195" s="2" t="s">
        <v>987</v>
      </c>
      <c r="F195" s="16" t="s">
        <v>781</v>
      </c>
      <c r="G195" s="14">
        <v>3.59685E-2</v>
      </c>
    </row>
    <row r="196" spans="2:7" x14ac:dyDescent="0.3">
      <c r="B196" s="2" t="s">
        <v>201</v>
      </c>
      <c r="C196" s="17">
        <v>-1.8923099999999999</v>
      </c>
      <c r="D196" s="8">
        <v>8</v>
      </c>
      <c r="E196" s="2" t="s">
        <v>1001</v>
      </c>
      <c r="F196" s="16" t="s">
        <v>781</v>
      </c>
      <c r="G196" s="14">
        <v>3.6065109999999997E-2</v>
      </c>
    </row>
    <row r="197" spans="2:7" x14ac:dyDescent="0.3">
      <c r="B197" s="2" t="s">
        <v>652</v>
      </c>
      <c r="C197" s="17">
        <v>-1.8847624999999999</v>
      </c>
      <c r="D197" s="8">
        <v>18</v>
      </c>
      <c r="E197" s="2" t="s">
        <v>1002</v>
      </c>
      <c r="F197" s="12">
        <v>2.2573364000000001E-3</v>
      </c>
      <c r="G197" s="14">
        <v>3.6448414999999998E-2</v>
      </c>
    </row>
    <row r="198" spans="2:7" x14ac:dyDescent="0.3">
      <c r="B198" s="2" t="s">
        <v>569</v>
      </c>
      <c r="C198" s="17">
        <v>-1.7369467000000001</v>
      </c>
      <c r="D198" s="8">
        <v>21</v>
      </c>
      <c r="E198" s="2" t="s">
        <v>993</v>
      </c>
      <c r="F198" s="12">
        <v>2.3364484999999998E-3</v>
      </c>
      <c r="G198" s="14">
        <v>3.828558E-2</v>
      </c>
    </row>
    <row r="199" spans="2:7" x14ac:dyDescent="0.3">
      <c r="B199" s="2" t="s">
        <v>338</v>
      </c>
      <c r="C199" s="17">
        <v>-1.7227950999999999</v>
      </c>
      <c r="D199" s="8">
        <v>12</v>
      </c>
      <c r="E199" s="2" t="s">
        <v>984</v>
      </c>
      <c r="F199" s="12">
        <v>2.3980816E-3</v>
      </c>
      <c r="G199" s="14">
        <v>4.1504137000000003E-2</v>
      </c>
    </row>
    <row r="200" spans="2:7" x14ac:dyDescent="0.3">
      <c r="B200" s="2" t="s">
        <v>715</v>
      </c>
      <c r="C200" s="17">
        <v>-1.7159276000000001</v>
      </c>
      <c r="D200" s="8">
        <v>63</v>
      </c>
      <c r="E200" s="2" t="s">
        <v>986</v>
      </c>
      <c r="F200" s="16" t="s">
        <v>781</v>
      </c>
      <c r="G200" s="14">
        <v>4.1989416000000002E-2</v>
      </c>
    </row>
    <row r="201" spans="2:7" x14ac:dyDescent="0.3">
      <c r="B201" s="2" t="s">
        <v>473</v>
      </c>
      <c r="C201" s="17">
        <v>-1.6855673</v>
      </c>
      <c r="D201" s="8">
        <v>61</v>
      </c>
      <c r="E201" s="2" t="s">
        <v>990</v>
      </c>
      <c r="F201" s="12">
        <v>2.4937657E-3</v>
      </c>
      <c r="G201" s="14">
        <v>4.6708423999999998E-2</v>
      </c>
    </row>
    <row r="202" spans="2:7" x14ac:dyDescent="0.3">
      <c r="B202" s="2" t="s">
        <v>617</v>
      </c>
      <c r="C202" s="17">
        <v>-1.8437326999999999</v>
      </c>
      <c r="D202" s="8">
        <v>14</v>
      </c>
      <c r="E202" s="2" t="s">
        <v>996</v>
      </c>
      <c r="F202" s="12">
        <v>6.7264572999999996E-3</v>
      </c>
      <c r="G202" s="14">
        <v>4.737794E-2</v>
      </c>
    </row>
    <row r="203" spans="2:7" x14ac:dyDescent="0.3">
      <c r="B203" s="2" t="s">
        <v>661</v>
      </c>
      <c r="C203" s="17">
        <v>-1.8410865000000001</v>
      </c>
      <c r="D203" s="8">
        <v>34</v>
      </c>
      <c r="E203" s="2" t="s">
        <v>1003</v>
      </c>
      <c r="F203" s="16" t="s">
        <v>781</v>
      </c>
      <c r="G203" s="14">
        <v>4.7897044999999999E-2</v>
      </c>
    </row>
    <row r="204" spans="2:7" x14ac:dyDescent="0.3">
      <c r="B204" s="2" t="s">
        <v>145</v>
      </c>
      <c r="C204" s="17">
        <v>-1.8178234</v>
      </c>
      <c r="D204" s="8">
        <v>98</v>
      </c>
      <c r="E204" s="2" t="s">
        <v>999</v>
      </c>
      <c r="F204" s="16" t="s">
        <v>781</v>
      </c>
      <c r="G204" s="14">
        <v>5.1212423E-2</v>
      </c>
    </row>
    <row r="205" spans="2:7" x14ac:dyDescent="0.3">
      <c r="B205" s="2" t="s">
        <v>675</v>
      </c>
      <c r="C205" s="17">
        <v>-1.8099061000000001</v>
      </c>
      <c r="D205" s="8">
        <v>13</v>
      </c>
      <c r="E205" s="2" t="s">
        <v>1009</v>
      </c>
      <c r="F205" s="12">
        <v>2.2727272000000001E-3</v>
      </c>
      <c r="G205" s="14">
        <v>5.3779382000000001E-2</v>
      </c>
    </row>
    <row r="206" spans="2:7" x14ac:dyDescent="0.3">
      <c r="B206" s="2" t="s">
        <v>596</v>
      </c>
      <c r="C206" s="17">
        <v>-1.7947390999999999</v>
      </c>
      <c r="D206" s="8">
        <v>24</v>
      </c>
      <c r="E206" s="2" t="s">
        <v>994</v>
      </c>
      <c r="F206" s="12">
        <v>4.9261082999999999E-3</v>
      </c>
      <c r="G206" s="14">
        <v>5.8520634000000002E-2</v>
      </c>
    </row>
    <row r="207" spans="2:7" x14ac:dyDescent="0.3">
      <c r="B207" s="2" t="s">
        <v>668</v>
      </c>
      <c r="C207" s="17">
        <v>-1.77685</v>
      </c>
      <c r="D207" s="8">
        <v>38</v>
      </c>
      <c r="E207" s="2" t="s">
        <v>1006</v>
      </c>
      <c r="F207" s="16" t="s">
        <v>781</v>
      </c>
      <c r="G207" s="14">
        <v>6.3250730000000005E-2</v>
      </c>
    </row>
    <row r="208" spans="2:7" x14ac:dyDescent="0.3">
      <c r="B208" s="2" t="s">
        <v>640</v>
      </c>
      <c r="C208" s="17">
        <v>-1.7556044</v>
      </c>
      <c r="D208" s="8">
        <v>25</v>
      </c>
      <c r="E208" s="2" t="s">
        <v>1000</v>
      </c>
      <c r="F208" s="12">
        <v>4.597701E-3</v>
      </c>
      <c r="G208" s="14">
        <v>7.1361380000000002E-2</v>
      </c>
    </row>
    <row r="209" spans="1:7" x14ac:dyDescent="0.3">
      <c r="B209" s="2" t="s">
        <v>280</v>
      </c>
      <c r="C209" s="17">
        <v>-1.7529712</v>
      </c>
      <c r="D209" s="8">
        <v>134</v>
      </c>
      <c r="E209" s="2" t="s">
        <v>1007</v>
      </c>
      <c r="F209" s="16" t="s">
        <v>781</v>
      </c>
      <c r="G209" s="14">
        <v>7.1585999999999997E-2</v>
      </c>
    </row>
    <row r="210" spans="1:7" x14ac:dyDescent="0.3">
      <c r="B210" s="2" t="s">
        <v>322</v>
      </c>
      <c r="C210" s="17">
        <v>-1.7386242999999999</v>
      </c>
      <c r="D210" s="8">
        <v>71</v>
      </c>
      <c r="E210" s="2" t="s">
        <v>1012</v>
      </c>
      <c r="F210" s="16" t="s">
        <v>781</v>
      </c>
      <c r="G210" s="14">
        <v>7.6983200000000002E-2</v>
      </c>
    </row>
    <row r="211" spans="1:7" x14ac:dyDescent="0.3">
      <c r="B211" s="2" t="s">
        <v>629</v>
      </c>
      <c r="C211" s="17">
        <v>-1.7393265</v>
      </c>
      <c r="D211" s="8">
        <v>14</v>
      </c>
      <c r="E211" s="2" t="s">
        <v>997</v>
      </c>
      <c r="F211" s="12">
        <v>4.5766590000000003E-3</v>
      </c>
      <c r="G211" s="14">
        <v>7.7155950000000001E-2</v>
      </c>
    </row>
    <row r="212" spans="1:7" x14ac:dyDescent="0.3">
      <c r="B212" s="2" t="s">
        <v>757</v>
      </c>
      <c r="C212" s="17">
        <v>-1.5882548000000001</v>
      </c>
      <c r="D212" s="8">
        <v>65</v>
      </c>
      <c r="E212" s="2" t="s">
        <v>991</v>
      </c>
      <c r="F212" s="16" t="s">
        <v>781</v>
      </c>
      <c r="G212" s="14">
        <v>8.0397256E-2</v>
      </c>
    </row>
    <row r="213" spans="1:7" x14ac:dyDescent="0.3">
      <c r="B213" s="2" t="s">
        <v>671</v>
      </c>
      <c r="C213" s="17">
        <v>-1.7165296000000001</v>
      </c>
      <c r="D213" s="8">
        <v>14</v>
      </c>
      <c r="E213" s="2" t="s">
        <v>1008</v>
      </c>
      <c r="F213" s="12">
        <v>6.960557E-3</v>
      </c>
      <c r="G213" s="14">
        <v>8.5092689999999999E-2</v>
      </c>
    </row>
    <row r="214" spans="1:7" x14ac:dyDescent="0.3">
      <c r="B214" s="2" t="s">
        <v>695</v>
      </c>
      <c r="C214" s="17">
        <v>-1.5578045</v>
      </c>
      <c r="D214" s="8">
        <v>52</v>
      </c>
      <c r="E214" s="2" t="s">
        <v>985</v>
      </c>
      <c r="F214" s="12">
        <v>2.4330900000000002E-3</v>
      </c>
      <c r="G214" s="14">
        <v>9.223547E-2</v>
      </c>
    </row>
    <row r="215" spans="1:7" x14ac:dyDescent="0.3">
      <c r="B215" s="2" t="s">
        <v>113</v>
      </c>
      <c r="C215" s="17">
        <v>-1.6960894</v>
      </c>
      <c r="D215" s="8">
        <v>9</v>
      </c>
      <c r="E215" s="2" t="s">
        <v>998</v>
      </c>
      <c r="F215" s="12">
        <v>4.597701E-3</v>
      </c>
      <c r="G215" s="14">
        <v>9.4724506E-2</v>
      </c>
    </row>
    <row r="217" spans="1:7" x14ac:dyDescent="0.3">
      <c r="A217" s="3" t="s">
        <v>769</v>
      </c>
    </row>
    <row r="218" spans="1:7" x14ac:dyDescent="0.3">
      <c r="B218" s="2" t="s">
        <v>125</v>
      </c>
      <c r="C218" s="17">
        <v>-2.2345611999999999</v>
      </c>
      <c r="D218" s="8">
        <v>55</v>
      </c>
      <c r="E218" s="2" t="s">
        <v>1021</v>
      </c>
      <c r="F218" s="16" t="s">
        <v>781</v>
      </c>
      <c r="G218" s="14">
        <v>1.0603058E-2</v>
      </c>
    </row>
    <row r="219" spans="1:7" x14ac:dyDescent="0.3">
      <c r="B219" s="2" t="s">
        <v>163</v>
      </c>
      <c r="C219" s="17">
        <v>-2.1337516000000001</v>
      </c>
      <c r="D219" s="8">
        <v>18</v>
      </c>
      <c r="E219" s="2" t="s">
        <v>1022</v>
      </c>
      <c r="F219" s="16" t="s">
        <v>781</v>
      </c>
      <c r="G219" s="14">
        <v>1.1485655000000001E-2</v>
      </c>
    </row>
    <row r="220" spans="1:7" x14ac:dyDescent="0.3">
      <c r="B220" s="2" t="s">
        <v>628</v>
      </c>
      <c r="C220" s="17">
        <v>-2.0797951000000001</v>
      </c>
      <c r="D220" s="8">
        <v>24</v>
      </c>
      <c r="E220" s="2" t="s">
        <v>1018</v>
      </c>
      <c r="F220" s="16" t="s">
        <v>781</v>
      </c>
      <c r="G220" s="14">
        <v>1.4601143E-2</v>
      </c>
    </row>
    <row r="221" spans="1:7" x14ac:dyDescent="0.3">
      <c r="B221" s="2" t="s">
        <v>643</v>
      </c>
      <c r="C221" s="17">
        <v>-2.1024183999999999</v>
      </c>
      <c r="D221" s="8">
        <v>38</v>
      </c>
      <c r="E221" s="2" t="s">
        <v>1024</v>
      </c>
      <c r="F221" s="16" t="s">
        <v>781</v>
      </c>
      <c r="G221" s="14">
        <v>1.5803465999999999E-2</v>
      </c>
    </row>
    <row r="222" spans="1:7" x14ac:dyDescent="0.3">
      <c r="B222" s="2" t="s">
        <v>320</v>
      </c>
      <c r="C222" s="17">
        <v>-2.1877765999999998</v>
      </c>
      <c r="D222" s="8">
        <v>49</v>
      </c>
      <c r="E222" s="2" t="s">
        <v>1031</v>
      </c>
      <c r="F222" s="16" t="s">
        <v>781</v>
      </c>
      <c r="G222" s="14">
        <v>1.5990278E-2</v>
      </c>
    </row>
    <row r="223" spans="1:7" x14ac:dyDescent="0.3">
      <c r="B223" s="2" t="s">
        <v>115</v>
      </c>
      <c r="C223" s="17">
        <v>-2.0834887000000002</v>
      </c>
      <c r="D223" s="8">
        <v>119</v>
      </c>
      <c r="E223" s="2" t="s">
        <v>1020</v>
      </c>
      <c r="F223" s="16" t="s">
        <v>781</v>
      </c>
      <c r="G223" s="14">
        <v>1.6662608999999998E-2</v>
      </c>
    </row>
    <row r="224" spans="1:7" x14ac:dyDescent="0.3">
      <c r="B224" s="2" t="s">
        <v>318</v>
      </c>
      <c r="C224" s="17">
        <v>-2.0843560000000001</v>
      </c>
      <c r="D224" s="8">
        <v>51</v>
      </c>
      <c r="E224" s="2" t="s">
        <v>1030</v>
      </c>
      <c r="F224" s="16" t="s">
        <v>781</v>
      </c>
      <c r="G224" s="14">
        <v>1.8595266999999999E-2</v>
      </c>
    </row>
    <row r="225" spans="1:8" x14ac:dyDescent="0.3">
      <c r="B225" s="2" t="s">
        <v>681</v>
      </c>
      <c r="C225" s="17">
        <v>-2.0015065999999999</v>
      </c>
      <c r="D225" s="8">
        <v>28</v>
      </c>
      <c r="E225" s="2" t="s">
        <v>1029</v>
      </c>
      <c r="F225" s="16" t="s">
        <v>781</v>
      </c>
      <c r="G225" s="14">
        <v>2.3806028E-2</v>
      </c>
    </row>
    <row r="226" spans="1:8" x14ac:dyDescent="0.3">
      <c r="B226" s="2" t="s">
        <v>265</v>
      </c>
      <c r="C226" s="17">
        <v>-1.9610989000000001</v>
      </c>
      <c r="D226" s="8">
        <v>87</v>
      </c>
      <c r="E226" s="2" t="s">
        <v>1028</v>
      </c>
      <c r="F226" s="16" t="s">
        <v>781</v>
      </c>
      <c r="G226" s="14">
        <v>2.6717095E-2</v>
      </c>
    </row>
    <row r="227" spans="1:8" x14ac:dyDescent="0.3">
      <c r="B227" s="2" t="s">
        <v>19</v>
      </c>
      <c r="C227" s="17">
        <v>-1.9870291</v>
      </c>
      <c r="D227" s="8">
        <v>153</v>
      </c>
      <c r="E227" s="2" t="s">
        <v>1015</v>
      </c>
      <c r="F227" s="16" t="s">
        <v>781</v>
      </c>
      <c r="G227" s="14">
        <v>2.7161906999999999E-2</v>
      </c>
    </row>
    <row r="228" spans="1:8" x14ac:dyDescent="0.3">
      <c r="B228" s="2" t="s">
        <v>171</v>
      </c>
      <c r="C228" s="17">
        <v>-1.9335594</v>
      </c>
      <c r="D228" s="8">
        <v>167</v>
      </c>
      <c r="E228" s="2" t="s">
        <v>1025</v>
      </c>
      <c r="F228" s="16" t="s">
        <v>781</v>
      </c>
      <c r="G228" s="14">
        <v>3.0207906E-2</v>
      </c>
    </row>
    <row r="229" spans="1:8" x14ac:dyDescent="0.3">
      <c r="B229" s="2" t="s">
        <v>642</v>
      </c>
      <c r="C229" s="17">
        <v>-1.9279926000000001</v>
      </c>
      <c r="D229" s="8">
        <v>18</v>
      </c>
      <c r="E229" s="2" t="s">
        <v>1023</v>
      </c>
      <c r="F229" s="12">
        <v>2.3752970000000002E-3</v>
      </c>
      <c r="G229" s="14">
        <v>3.0585088E-2</v>
      </c>
    </row>
    <row r="230" spans="1:8" x14ac:dyDescent="0.3">
      <c r="B230" s="2" t="s">
        <v>33</v>
      </c>
      <c r="C230" s="17">
        <v>-1.9456310999999999</v>
      </c>
      <c r="D230" s="8">
        <v>51</v>
      </c>
      <c r="E230" s="2" t="s">
        <v>1016</v>
      </c>
      <c r="F230" s="16" t="s">
        <v>781</v>
      </c>
      <c r="G230" s="14">
        <v>3.1557943999999997E-2</v>
      </c>
    </row>
    <row r="231" spans="1:8" x14ac:dyDescent="0.3">
      <c r="B231" s="2" t="s">
        <v>129</v>
      </c>
      <c r="C231" s="17">
        <v>-1.8935943</v>
      </c>
      <c r="D231" s="8">
        <v>200</v>
      </c>
      <c r="E231" s="2" t="s">
        <v>632</v>
      </c>
      <c r="F231" s="16" t="s">
        <v>781</v>
      </c>
      <c r="G231" s="14">
        <v>3.6346602999999998E-2</v>
      </c>
    </row>
    <row r="232" spans="1:8" x14ac:dyDescent="0.3">
      <c r="B232" s="2" t="s">
        <v>666</v>
      </c>
      <c r="C232" s="17">
        <v>-1.8939291</v>
      </c>
      <c r="D232" s="8">
        <v>43</v>
      </c>
      <c r="E232" s="2" t="s">
        <v>1027</v>
      </c>
      <c r="F232" s="16" t="s">
        <v>781</v>
      </c>
      <c r="G232" s="14">
        <v>3.7068262999999997E-2</v>
      </c>
    </row>
    <row r="233" spans="1:8" x14ac:dyDescent="0.3">
      <c r="B233" s="2" t="s">
        <v>177</v>
      </c>
      <c r="C233" s="17">
        <v>-1.8296431</v>
      </c>
      <c r="D233" s="8">
        <v>153</v>
      </c>
      <c r="E233" s="2" t="s">
        <v>1026</v>
      </c>
      <c r="F233" s="16" t="s">
        <v>781</v>
      </c>
      <c r="G233" s="14">
        <v>5.0641869999999999E-2</v>
      </c>
    </row>
    <row r="234" spans="1:8" x14ac:dyDescent="0.3">
      <c r="B234" s="2" t="s">
        <v>109</v>
      </c>
      <c r="C234" s="17">
        <v>-1.7780263000000001</v>
      </c>
      <c r="D234" s="8">
        <v>66</v>
      </c>
      <c r="E234" s="2" t="s">
        <v>1019</v>
      </c>
      <c r="F234" s="16" t="s">
        <v>781</v>
      </c>
      <c r="G234" s="14">
        <v>6.3317780000000004E-2</v>
      </c>
    </row>
    <row r="235" spans="1:8" x14ac:dyDescent="0.3">
      <c r="B235" s="2" t="s">
        <v>625</v>
      </c>
      <c r="C235" s="17">
        <v>-1.7561002999999999</v>
      </c>
      <c r="D235" s="8">
        <v>7</v>
      </c>
      <c r="E235" s="2" t="s">
        <v>1017</v>
      </c>
      <c r="F235" s="12">
        <v>2.2222222999999999E-3</v>
      </c>
      <c r="G235" s="14">
        <v>7.1769505999999997E-2</v>
      </c>
    </row>
    <row r="236" spans="1:8" x14ac:dyDescent="0.3">
      <c r="B236" s="2" t="s">
        <v>580</v>
      </c>
      <c r="C236" s="17">
        <v>-1.6047742</v>
      </c>
      <c r="D236" s="8">
        <v>10</v>
      </c>
      <c r="E236" s="2" t="s">
        <v>1013</v>
      </c>
      <c r="F236" s="12">
        <v>2.5263159E-2</v>
      </c>
      <c r="G236" s="14">
        <v>7.5602320000000001E-2</v>
      </c>
      <c r="H236" s="2" t="s">
        <v>581</v>
      </c>
    </row>
    <row r="237" spans="1:8" x14ac:dyDescent="0.3">
      <c r="B237" s="2" t="s">
        <v>490</v>
      </c>
      <c r="C237" s="17">
        <v>-1.5790272000000001</v>
      </c>
      <c r="D237" s="8">
        <v>21</v>
      </c>
      <c r="E237" s="2" t="s">
        <v>1014</v>
      </c>
      <c r="F237" s="12">
        <v>9.3240094999999992E-3</v>
      </c>
      <c r="G237" s="14">
        <v>8.4594760000000005E-2</v>
      </c>
    </row>
    <row r="239" spans="1:8" x14ac:dyDescent="0.3">
      <c r="A239" s="3" t="s">
        <v>776</v>
      </c>
    </row>
    <row r="240" spans="1:8" x14ac:dyDescent="0.3">
      <c r="B240" s="2" t="s">
        <v>533</v>
      </c>
      <c r="C240" s="17">
        <v>-1.9750224000000001</v>
      </c>
      <c r="D240" s="8">
        <v>45</v>
      </c>
      <c r="E240" s="2" t="s">
        <v>1036</v>
      </c>
      <c r="F240" s="16" t="s">
        <v>781</v>
      </c>
      <c r="G240" s="14">
        <v>1.2377767E-2</v>
      </c>
    </row>
    <row r="241" spans="1:14" x14ac:dyDescent="0.3">
      <c r="B241" s="2" t="s">
        <v>557</v>
      </c>
      <c r="C241" s="17">
        <v>-2.0098894</v>
      </c>
      <c r="D241" s="8">
        <v>68</v>
      </c>
      <c r="E241" s="2" t="s">
        <v>1037</v>
      </c>
      <c r="F241" s="16" t="s">
        <v>781</v>
      </c>
      <c r="G241" s="14">
        <v>1.3792441000000001E-2</v>
      </c>
    </row>
    <row r="242" spans="1:14" x14ac:dyDescent="0.3">
      <c r="B242" s="2" t="s">
        <v>531</v>
      </c>
      <c r="C242" s="17">
        <v>-2.0379716999999999</v>
      </c>
      <c r="D242" s="8">
        <v>52</v>
      </c>
      <c r="E242" s="2" t="s">
        <v>1035</v>
      </c>
      <c r="F242" s="16" t="s">
        <v>781</v>
      </c>
      <c r="G242" s="14">
        <v>1.3824496E-2</v>
      </c>
    </row>
    <row r="243" spans="1:14" x14ac:dyDescent="0.3">
      <c r="B243" s="2" t="s">
        <v>95</v>
      </c>
      <c r="C243" s="17">
        <v>-2.0267176999999998</v>
      </c>
      <c r="D243" s="8">
        <v>46</v>
      </c>
      <c r="E243" s="2" t="s">
        <v>1038</v>
      </c>
      <c r="F243" s="16" t="s">
        <v>781</v>
      </c>
      <c r="G243" s="14">
        <v>2.0826193999999999E-2</v>
      </c>
    </row>
    <row r="244" spans="1:14" x14ac:dyDescent="0.3">
      <c r="B244" s="2" t="s">
        <v>252</v>
      </c>
      <c r="C244" s="17">
        <v>-2.0161123000000001</v>
      </c>
      <c r="D244" s="8">
        <v>48</v>
      </c>
      <c r="E244" s="2" t="s">
        <v>1046</v>
      </c>
      <c r="F244" s="16" t="s">
        <v>781</v>
      </c>
      <c r="G244" s="14">
        <v>2.1364002E-2</v>
      </c>
    </row>
    <row r="245" spans="1:14" x14ac:dyDescent="0.3">
      <c r="B245" s="2" t="s">
        <v>644</v>
      </c>
      <c r="C245" s="17">
        <v>-1.8835245</v>
      </c>
      <c r="D245" s="8">
        <v>48</v>
      </c>
      <c r="E245" s="2" t="s">
        <v>1044</v>
      </c>
      <c r="F245" s="16" t="s">
        <v>781</v>
      </c>
      <c r="G245" s="14">
        <v>3.6256759999999999E-2</v>
      </c>
    </row>
    <row r="246" spans="1:14" x14ac:dyDescent="0.3">
      <c r="B246" s="2" t="s">
        <v>123</v>
      </c>
      <c r="C246" s="17">
        <v>-1.8813812999999999</v>
      </c>
      <c r="D246" s="8">
        <v>32</v>
      </c>
      <c r="E246" s="2" t="s">
        <v>1042</v>
      </c>
      <c r="F246" s="16" t="s">
        <v>781</v>
      </c>
      <c r="G246" s="14">
        <v>3.6315859999999998E-2</v>
      </c>
    </row>
    <row r="247" spans="1:14" x14ac:dyDescent="0.3">
      <c r="B247" s="2" t="s">
        <v>117</v>
      </c>
      <c r="C247" s="17">
        <v>-1.8774162999999999</v>
      </c>
      <c r="D247" s="8">
        <v>65</v>
      </c>
      <c r="E247" s="2" t="s">
        <v>1039</v>
      </c>
      <c r="F247" s="16" t="s">
        <v>781</v>
      </c>
      <c r="G247" s="14">
        <v>3.7311494000000001E-2</v>
      </c>
    </row>
    <row r="248" spans="1:14" x14ac:dyDescent="0.3">
      <c r="B248" s="2" t="s">
        <v>352</v>
      </c>
      <c r="C248" s="17">
        <v>-1.7396863</v>
      </c>
      <c r="D248" s="8">
        <v>62</v>
      </c>
      <c r="E248" s="2" t="s">
        <v>1032</v>
      </c>
      <c r="F248" s="16" t="s">
        <v>781</v>
      </c>
      <c r="G248" s="14">
        <v>3.7791661999999997E-2</v>
      </c>
    </row>
    <row r="249" spans="1:14" x14ac:dyDescent="0.3">
      <c r="B249" s="2" t="s">
        <v>119</v>
      </c>
      <c r="C249" s="17">
        <v>-1.8561247999999999</v>
      </c>
      <c r="D249" s="8">
        <v>54</v>
      </c>
      <c r="E249" s="2" t="s">
        <v>1040</v>
      </c>
      <c r="F249" s="16" t="s">
        <v>781</v>
      </c>
      <c r="G249" s="14">
        <v>4.3803839999999997E-2</v>
      </c>
    </row>
    <row r="250" spans="1:14" x14ac:dyDescent="0.3">
      <c r="B250" s="2" t="s">
        <v>141</v>
      </c>
      <c r="C250" s="17">
        <v>-1.8274741000000001</v>
      </c>
      <c r="D250" s="8">
        <v>28</v>
      </c>
      <c r="E250" s="2" t="s">
        <v>1043</v>
      </c>
      <c r="F250" s="12">
        <v>2.415459E-3</v>
      </c>
      <c r="G250" s="14">
        <v>5.0458482999999998E-2</v>
      </c>
    </row>
    <row r="251" spans="1:14" x14ac:dyDescent="0.3">
      <c r="B251" s="2" t="s">
        <v>121</v>
      </c>
      <c r="C251" s="17">
        <v>-1.8071644</v>
      </c>
      <c r="D251" s="8">
        <v>37</v>
      </c>
      <c r="E251" s="2" t="s">
        <v>1041</v>
      </c>
      <c r="F251" s="16" t="s">
        <v>781</v>
      </c>
      <c r="G251" s="14">
        <v>5.4038665999999999E-2</v>
      </c>
    </row>
    <row r="252" spans="1:14" x14ac:dyDescent="0.3">
      <c r="B252" s="2" t="s">
        <v>753</v>
      </c>
      <c r="C252" s="17">
        <v>-1.6099619999999999</v>
      </c>
      <c r="D252" s="8">
        <v>19</v>
      </c>
      <c r="E252" s="2" t="s">
        <v>1034</v>
      </c>
      <c r="F252" s="12">
        <v>9.2592590000000006E-3</v>
      </c>
      <c r="G252" s="14">
        <v>7.3666415999999998E-2</v>
      </c>
      <c r="H252" s="2" t="s">
        <v>581</v>
      </c>
    </row>
    <row r="253" spans="1:14" x14ac:dyDescent="0.3">
      <c r="B253" s="2" t="s">
        <v>175</v>
      </c>
      <c r="C253" s="17">
        <v>-1.7300949000000001</v>
      </c>
      <c r="D253" s="8">
        <v>29</v>
      </c>
      <c r="E253" s="2" t="s">
        <v>1045</v>
      </c>
      <c r="F253" s="16" t="s">
        <v>781</v>
      </c>
      <c r="G253" s="14">
        <v>7.9842954999999993E-2</v>
      </c>
    </row>
    <row r="254" spans="1:14" x14ac:dyDescent="0.3">
      <c r="B254" s="2" t="s">
        <v>354</v>
      </c>
      <c r="C254" s="17">
        <v>-1.5742071</v>
      </c>
      <c r="D254" s="8">
        <v>61</v>
      </c>
      <c r="E254" s="2" t="s">
        <v>1033</v>
      </c>
      <c r="F254" s="12">
        <v>2.6246720000000002E-3</v>
      </c>
      <c r="G254" s="14">
        <v>8.5983366000000006E-2</v>
      </c>
    </row>
    <row r="256" spans="1:14" s="1" customFormat="1" x14ac:dyDescent="0.3">
      <c r="A256" s="3" t="s">
        <v>773</v>
      </c>
      <c r="B256" s="5"/>
      <c r="C256" s="18"/>
      <c r="D256" s="11"/>
      <c r="E256" s="5"/>
      <c r="F256" s="13"/>
      <c r="G256" s="15"/>
      <c r="H256" s="5"/>
      <c r="I256" s="5"/>
      <c r="J256" s="5"/>
      <c r="K256" s="5"/>
      <c r="L256" s="5"/>
      <c r="M256" s="5"/>
      <c r="N256" s="5"/>
    </row>
    <row r="257" spans="1:8" x14ac:dyDescent="0.3">
      <c r="B257" s="2" t="s">
        <v>674</v>
      </c>
      <c r="C257" s="17">
        <v>2.0302820000000001</v>
      </c>
      <c r="D257" s="8">
        <v>53</v>
      </c>
      <c r="E257" s="2" t="s">
        <v>1053</v>
      </c>
      <c r="F257" s="16" t="s">
        <v>781</v>
      </c>
      <c r="G257" s="14">
        <v>4.0044620000000003E-2</v>
      </c>
    </row>
    <row r="258" spans="1:8" x14ac:dyDescent="0.3">
      <c r="B258" s="2" t="s">
        <v>718</v>
      </c>
      <c r="C258" s="17">
        <v>1.8827387</v>
      </c>
      <c r="D258" s="8">
        <v>15</v>
      </c>
      <c r="E258" s="2" t="s">
        <v>1049</v>
      </c>
      <c r="F258" s="16" t="s">
        <v>781</v>
      </c>
      <c r="G258" s="14">
        <v>4.2122350000000003E-2</v>
      </c>
    </row>
    <row r="259" spans="1:8" x14ac:dyDescent="0.3">
      <c r="B259" s="2" t="s">
        <v>746</v>
      </c>
      <c r="C259" s="17">
        <v>1.8159771</v>
      </c>
      <c r="D259" s="8">
        <v>20</v>
      </c>
      <c r="E259" s="2" t="s">
        <v>1050</v>
      </c>
      <c r="F259" s="12">
        <v>1.6611295000000001E-3</v>
      </c>
      <c r="G259" s="14">
        <v>5.292989E-2</v>
      </c>
    </row>
    <row r="260" spans="1:8" x14ac:dyDescent="0.3">
      <c r="B260" s="2" t="s">
        <v>690</v>
      </c>
      <c r="C260" s="17">
        <v>1.8235948</v>
      </c>
      <c r="D260" s="8">
        <v>94</v>
      </c>
      <c r="E260" s="2" t="s">
        <v>1047</v>
      </c>
      <c r="F260" s="16" t="s">
        <v>781</v>
      </c>
      <c r="G260" s="14">
        <v>5.4869069999999999E-2</v>
      </c>
    </row>
    <row r="261" spans="1:8" x14ac:dyDescent="0.3">
      <c r="B261" s="2" t="s">
        <v>691</v>
      </c>
      <c r="C261" s="17">
        <v>1.8266137</v>
      </c>
      <c r="D261" s="8">
        <v>32</v>
      </c>
      <c r="E261" s="2" t="s">
        <v>1048</v>
      </c>
      <c r="F261" s="16" t="s">
        <v>781</v>
      </c>
      <c r="G261" s="14">
        <v>6.0117393999999998E-2</v>
      </c>
    </row>
    <row r="262" spans="1:8" x14ac:dyDescent="0.3">
      <c r="B262" s="2" t="s">
        <v>618</v>
      </c>
      <c r="C262" s="17">
        <v>1.9196612</v>
      </c>
      <c r="D262" s="8">
        <v>17</v>
      </c>
      <c r="E262" s="2" t="s">
        <v>1051</v>
      </c>
      <c r="F262" s="16" t="s">
        <v>781</v>
      </c>
      <c r="G262" s="14">
        <v>7.8765169999999995E-2</v>
      </c>
    </row>
    <row r="263" spans="1:8" x14ac:dyDescent="0.3">
      <c r="B263" s="2" t="s">
        <v>619</v>
      </c>
      <c r="C263" s="17">
        <v>1.9037582</v>
      </c>
      <c r="D263" s="8">
        <v>139</v>
      </c>
      <c r="E263" s="2" t="s">
        <v>1052</v>
      </c>
      <c r="F263" s="16" t="s">
        <v>781</v>
      </c>
      <c r="G263" s="14">
        <v>8.8463745999999996E-2</v>
      </c>
    </row>
    <row r="265" spans="1:8" x14ac:dyDescent="0.3">
      <c r="A265" s="3" t="s">
        <v>774</v>
      </c>
    </row>
    <row r="266" spans="1:8" x14ac:dyDescent="0.3">
      <c r="B266" s="2" t="s">
        <v>696</v>
      </c>
      <c r="C266" s="17">
        <v>2.0191355</v>
      </c>
      <c r="D266" s="8">
        <v>77</v>
      </c>
      <c r="E266" s="2" t="s">
        <v>1054</v>
      </c>
      <c r="F266" s="16" t="s">
        <v>781</v>
      </c>
      <c r="G266" s="14">
        <v>2.4923674999999999E-2</v>
      </c>
    </row>
    <row r="267" spans="1:8" x14ac:dyDescent="0.3">
      <c r="B267" s="2" t="s">
        <v>699</v>
      </c>
      <c r="C267" s="17">
        <v>1.8746132</v>
      </c>
      <c r="D267" s="8">
        <v>13</v>
      </c>
      <c r="E267" s="2" t="s">
        <v>1056</v>
      </c>
      <c r="F267" s="16" t="s">
        <v>781</v>
      </c>
      <c r="G267" s="14">
        <v>3.9168509999999997E-2</v>
      </c>
    </row>
    <row r="268" spans="1:8" x14ac:dyDescent="0.3">
      <c r="B268" s="2" t="s">
        <v>615</v>
      </c>
      <c r="C268" s="17">
        <v>1.9603956</v>
      </c>
      <c r="D268" s="8">
        <v>27</v>
      </c>
      <c r="E268" s="2" t="s">
        <v>1057</v>
      </c>
      <c r="F268" s="16" t="s">
        <v>781</v>
      </c>
      <c r="G268" s="14">
        <v>5.4722343E-2</v>
      </c>
    </row>
    <row r="269" spans="1:8" x14ac:dyDescent="0.3">
      <c r="B269" s="2" t="s">
        <v>697</v>
      </c>
      <c r="C269" s="17">
        <v>1.7963855</v>
      </c>
      <c r="D269" s="8">
        <v>52</v>
      </c>
      <c r="E269" s="2" t="s">
        <v>1055</v>
      </c>
      <c r="F269" s="16" t="s">
        <v>781</v>
      </c>
      <c r="G269" s="14">
        <v>5.9429030000000001E-2</v>
      </c>
    </row>
    <row r="271" spans="1:8" x14ac:dyDescent="0.3">
      <c r="A271" s="3" t="s">
        <v>772</v>
      </c>
    </row>
    <row r="272" spans="1:8" x14ac:dyDescent="0.3">
      <c r="B272" s="2" t="s">
        <v>713</v>
      </c>
      <c r="C272" s="17">
        <v>-1.9503933</v>
      </c>
      <c r="D272" s="8">
        <v>28</v>
      </c>
      <c r="E272" s="2" t="s">
        <v>1072</v>
      </c>
      <c r="F272" s="16" t="s">
        <v>781</v>
      </c>
      <c r="G272" s="14">
        <v>1.2662059E-2</v>
      </c>
      <c r="H272" s="2" t="s">
        <v>782</v>
      </c>
    </row>
    <row r="273" spans="2:8" x14ac:dyDescent="0.3">
      <c r="B273" s="2" t="s">
        <v>750</v>
      </c>
      <c r="C273" s="17">
        <v>-1.9254818</v>
      </c>
      <c r="D273" s="8">
        <v>20</v>
      </c>
      <c r="E273" s="2" t="s">
        <v>1086</v>
      </c>
      <c r="F273" s="12">
        <v>2.1834061000000002E-3</v>
      </c>
      <c r="G273" s="14">
        <v>1.5490723E-2</v>
      </c>
    </row>
    <row r="274" spans="2:8" x14ac:dyDescent="0.3">
      <c r="B274" s="2" t="s">
        <v>600</v>
      </c>
      <c r="C274" s="17">
        <v>-2.0808523000000001</v>
      </c>
      <c r="D274" s="8">
        <v>24</v>
      </c>
      <c r="E274" s="2" t="s">
        <v>2440</v>
      </c>
      <c r="F274" s="16" t="s">
        <v>781</v>
      </c>
      <c r="G274" s="14">
        <v>1.5706168E-2</v>
      </c>
    </row>
    <row r="275" spans="2:8" x14ac:dyDescent="0.3">
      <c r="B275" s="2" t="s">
        <v>689</v>
      </c>
      <c r="C275" s="17">
        <v>-1.8857911999999999</v>
      </c>
      <c r="D275" s="8">
        <v>41</v>
      </c>
      <c r="E275" s="2" t="s">
        <v>1062</v>
      </c>
      <c r="F275" s="16" t="s">
        <v>781</v>
      </c>
      <c r="G275" s="14">
        <v>1.7050188000000001E-2</v>
      </c>
    </row>
    <row r="276" spans="2:8" x14ac:dyDescent="0.3">
      <c r="B276" s="2" t="s">
        <v>744</v>
      </c>
      <c r="C276" s="17">
        <v>2.003145</v>
      </c>
      <c r="D276" s="8">
        <v>9</v>
      </c>
      <c r="E276" s="2" t="s">
        <v>1083</v>
      </c>
      <c r="F276" s="16" t="s">
        <v>781</v>
      </c>
      <c r="G276" s="14">
        <v>1.7114543999999999E-2</v>
      </c>
    </row>
    <row r="277" spans="2:8" x14ac:dyDescent="0.3">
      <c r="B277" s="2" t="s">
        <v>733</v>
      </c>
      <c r="C277" s="17">
        <v>-1.8941482000000001</v>
      </c>
      <c r="D277" s="8">
        <v>16</v>
      </c>
      <c r="E277" s="2" t="s">
        <v>1079</v>
      </c>
      <c r="F277" s="12">
        <v>2.1881838000000001E-3</v>
      </c>
      <c r="G277" s="14">
        <v>1.8215130999999999E-2</v>
      </c>
    </row>
    <row r="278" spans="2:8" x14ac:dyDescent="0.3">
      <c r="B278" s="2" t="s">
        <v>752</v>
      </c>
      <c r="C278" s="17">
        <v>-1.8155300999999999</v>
      </c>
      <c r="D278" s="8">
        <v>33</v>
      </c>
      <c r="E278" s="2" t="s">
        <v>1087</v>
      </c>
      <c r="F278" s="16" t="s">
        <v>781</v>
      </c>
      <c r="G278" s="14">
        <v>2.7307558999999999E-2</v>
      </c>
    </row>
    <row r="279" spans="2:8" x14ac:dyDescent="0.3">
      <c r="B279" s="2" t="s">
        <v>585</v>
      </c>
      <c r="C279" s="17">
        <v>-1.799444</v>
      </c>
      <c r="D279" s="8">
        <v>10</v>
      </c>
      <c r="E279" s="2" t="s">
        <v>1059</v>
      </c>
      <c r="F279" s="12">
        <v>8.4566594999999998E-3</v>
      </c>
      <c r="G279" s="14">
        <v>2.8699738999999998E-2</v>
      </c>
    </row>
    <row r="280" spans="2:8" x14ac:dyDescent="0.3">
      <c r="B280" s="2" t="s">
        <v>706</v>
      </c>
      <c r="C280" s="17">
        <v>-1.7922746000000001</v>
      </c>
      <c r="D280" s="8">
        <v>20</v>
      </c>
      <c r="E280" s="2" t="s">
        <v>1068</v>
      </c>
      <c r="F280" s="16" t="s">
        <v>781</v>
      </c>
      <c r="G280" s="14">
        <v>2.8909689999999998E-2</v>
      </c>
      <c r="H280" s="2" t="s">
        <v>778</v>
      </c>
    </row>
    <row r="281" spans="2:8" x14ac:dyDescent="0.3">
      <c r="B281" s="2" t="s">
        <v>749</v>
      </c>
      <c r="C281" s="17">
        <v>1.922841</v>
      </c>
      <c r="D281" s="8">
        <v>19</v>
      </c>
      <c r="E281" s="2" t="s">
        <v>1085</v>
      </c>
      <c r="F281" s="16" t="s">
        <v>781</v>
      </c>
      <c r="G281" s="14">
        <v>2.9649531E-2</v>
      </c>
    </row>
    <row r="282" spans="2:8" x14ac:dyDescent="0.3">
      <c r="B282" s="2" t="s">
        <v>656</v>
      </c>
      <c r="C282" s="17">
        <v>-1.9434347999999999</v>
      </c>
      <c r="D282" s="8">
        <v>16</v>
      </c>
      <c r="E282" s="2" t="s">
        <v>1114</v>
      </c>
      <c r="F282" s="12">
        <v>2.2675737E-3</v>
      </c>
      <c r="G282" s="14">
        <v>3.0583948E-2</v>
      </c>
    </row>
    <row r="283" spans="2:8" x14ac:dyDescent="0.3">
      <c r="B283" s="2" t="s">
        <v>658</v>
      </c>
      <c r="C283" s="17">
        <v>-1.9197183</v>
      </c>
      <c r="D283" s="8">
        <v>10</v>
      </c>
      <c r="E283" s="2" t="s">
        <v>1116</v>
      </c>
      <c r="F283" s="16" t="s">
        <v>781</v>
      </c>
      <c r="G283" s="14">
        <v>3.1626059999999998E-2</v>
      </c>
    </row>
    <row r="284" spans="2:8" x14ac:dyDescent="0.3">
      <c r="B284" s="2" t="s">
        <v>737</v>
      </c>
      <c r="C284" s="17">
        <v>-1.7728761</v>
      </c>
      <c r="D284" s="8">
        <v>20</v>
      </c>
      <c r="E284" s="2" t="s">
        <v>1081</v>
      </c>
      <c r="F284" s="16" t="s">
        <v>781</v>
      </c>
      <c r="G284" s="14">
        <v>3.1997573000000001E-2</v>
      </c>
    </row>
    <row r="285" spans="2:8" x14ac:dyDescent="0.3">
      <c r="B285" s="2" t="s">
        <v>728</v>
      </c>
      <c r="C285" s="17">
        <v>-1.7642222999999999</v>
      </c>
      <c r="D285" s="8">
        <v>5</v>
      </c>
      <c r="E285" s="2" t="s">
        <v>1077</v>
      </c>
      <c r="F285" s="12">
        <v>7.1599046000000001E-3</v>
      </c>
      <c r="G285" s="14">
        <v>3.3291973000000002E-2</v>
      </c>
    </row>
    <row r="286" spans="2:8" x14ac:dyDescent="0.3">
      <c r="B286" s="2" t="s">
        <v>603</v>
      </c>
      <c r="C286" s="17">
        <v>-1.8879743</v>
      </c>
      <c r="D286" s="8">
        <v>29</v>
      </c>
      <c r="E286" s="2" t="s">
        <v>1092</v>
      </c>
      <c r="F286" s="16" t="s">
        <v>781</v>
      </c>
      <c r="G286" s="14">
        <v>3.6684513000000002E-2</v>
      </c>
    </row>
    <row r="287" spans="2:8" x14ac:dyDescent="0.3">
      <c r="B287" s="2" t="s">
        <v>742</v>
      </c>
      <c r="C287" s="17">
        <v>1.9237367999999999</v>
      </c>
      <c r="D287" s="8">
        <v>15</v>
      </c>
      <c r="E287" s="2" t="s">
        <v>1082</v>
      </c>
      <c r="F287" s="16" t="s">
        <v>781</v>
      </c>
      <c r="G287" s="14">
        <v>3.9358127999999999E-2</v>
      </c>
    </row>
    <row r="288" spans="2:8" x14ac:dyDescent="0.3">
      <c r="B288" s="2" t="s">
        <v>595</v>
      </c>
      <c r="C288" s="17">
        <v>-1.7320194</v>
      </c>
      <c r="D288" s="8">
        <v>13</v>
      </c>
      <c r="E288" s="2" t="s">
        <v>1060</v>
      </c>
      <c r="F288" s="12">
        <v>8.8495575000000007E-3</v>
      </c>
      <c r="G288" s="14">
        <v>3.9673529999999999E-2</v>
      </c>
    </row>
    <row r="289" spans="2:8" x14ac:dyDescent="0.3">
      <c r="B289" s="2" t="s">
        <v>724</v>
      </c>
      <c r="C289" s="17">
        <v>-1.7092649</v>
      </c>
      <c r="D289" s="8">
        <v>6</v>
      </c>
      <c r="E289" s="2" t="s">
        <v>1074</v>
      </c>
      <c r="F289" s="12">
        <v>1.459854E-2</v>
      </c>
      <c r="G289" s="14">
        <v>4.1534691999999998E-2</v>
      </c>
      <c r="H289" s="2" t="s">
        <v>581</v>
      </c>
    </row>
    <row r="290" spans="2:8" x14ac:dyDescent="0.3">
      <c r="B290" s="2" t="s">
        <v>748</v>
      </c>
      <c r="C290" s="17">
        <v>-1.7155026</v>
      </c>
      <c r="D290" s="8">
        <v>13</v>
      </c>
      <c r="E290" s="2" t="s">
        <v>1084</v>
      </c>
      <c r="F290" s="12">
        <v>2.2123894000000002E-2</v>
      </c>
      <c r="G290" s="14">
        <v>4.1659231999999997E-2</v>
      </c>
    </row>
    <row r="291" spans="2:8" x14ac:dyDescent="0.3">
      <c r="B291" s="2" t="s">
        <v>687</v>
      </c>
      <c r="C291" s="17">
        <v>-1.7117989</v>
      </c>
      <c r="D291" s="8">
        <v>7</v>
      </c>
      <c r="E291" s="2" t="s">
        <v>1061</v>
      </c>
      <c r="F291" s="12">
        <v>1.5909090000000001E-2</v>
      </c>
      <c r="G291" s="14">
        <v>4.2111669999999997E-2</v>
      </c>
      <c r="H291" s="2" t="s">
        <v>581</v>
      </c>
    </row>
    <row r="292" spans="2:8" x14ac:dyDescent="0.3">
      <c r="B292" s="2" t="s">
        <v>582</v>
      </c>
      <c r="C292" s="17">
        <v>-1.7106661000000001</v>
      </c>
      <c r="D292" s="8">
        <v>11</v>
      </c>
      <c r="E292" s="2" t="s">
        <v>1058</v>
      </c>
      <c r="F292" s="12">
        <v>1.3544018E-2</v>
      </c>
      <c r="G292" s="14">
        <v>4.2233254999999997E-2</v>
      </c>
      <c r="H292" s="2" t="s">
        <v>778</v>
      </c>
    </row>
    <row r="293" spans="2:8" x14ac:dyDescent="0.3">
      <c r="B293" s="2" t="s">
        <v>712</v>
      </c>
      <c r="C293" s="17">
        <v>-1.7161458999999999</v>
      </c>
      <c r="D293" s="8">
        <v>14</v>
      </c>
      <c r="E293" s="2" t="s">
        <v>1071</v>
      </c>
      <c r="F293" s="12">
        <v>1.0917029999999999E-2</v>
      </c>
      <c r="G293" s="14">
        <v>4.2813733E-2</v>
      </c>
    </row>
    <row r="294" spans="2:8" x14ac:dyDescent="0.3">
      <c r="B294" s="2" t="s">
        <v>645</v>
      </c>
      <c r="C294" s="17">
        <v>-1.850487</v>
      </c>
      <c r="D294" s="8">
        <v>21</v>
      </c>
      <c r="E294" s="2" t="s">
        <v>1109</v>
      </c>
      <c r="F294" s="12">
        <v>2.3041475E-3</v>
      </c>
      <c r="G294" s="14">
        <v>4.4406474000000001E-2</v>
      </c>
    </row>
    <row r="295" spans="2:8" x14ac:dyDescent="0.3">
      <c r="B295" s="2" t="s">
        <v>633</v>
      </c>
      <c r="C295" s="17">
        <v>-1.8524522999999999</v>
      </c>
      <c r="D295" s="8">
        <v>8</v>
      </c>
      <c r="E295" s="2" t="s">
        <v>1104</v>
      </c>
      <c r="F295" s="12">
        <v>2.4449879999999999E-3</v>
      </c>
      <c r="G295" s="14">
        <v>4.4828802000000001E-2</v>
      </c>
    </row>
    <row r="296" spans="2:8" x14ac:dyDescent="0.3">
      <c r="B296" s="2" t="s">
        <v>609</v>
      </c>
      <c r="C296" s="17">
        <v>-1.8373586</v>
      </c>
      <c r="D296" s="8">
        <v>13</v>
      </c>
      <c r="E296" s="2" t="s">
        <v>1096</v>
      </c>
      <c r="F296" s="12">
        <v>2.3640661999999998E-3</v>
      </c>
      <c r="G296" s="14">
        <v>4.8191953000000003E-2</v>
      </c>
    </row>
    <row r="297" spans="2:8" x14ac:dyDescent="0.3">
      <c r="B297" s="2" t="s">
        <v>693</v>
      </c>
      <c r="C297" s="17">
        <v>-1.6749666000000001</v>
      </c>
      <c r="D297" s="8">
        <v>10</v>
      </c>
      <c r="E297" s="2" t="s">
        <v>1064</v>
      </c>
      <c r="F297" s="12">
        <v>6.5645514999999998E-3</v>
      </c>
      <c r="G297" s="14">
        <v>4.8793744E-2</v>
      </c>
      <c r="H297" s="2" t="s">
        <v>581</v>
      </c>
    </row>
    <row r="298" spans="2:8" x14ac:dyDescent="0.3">
      <c r="B298" s="2" t="s">
        <v>649</v>
      </c>
      <c r="C298" s="17">
        <v>-1.8294762</v>
      </c>
      <c r="D298" s="8">
        <v>9</v>
      </c>
      <c r="E298" s="2" t="s">
        <v>1112</v>
      </c>
      <c r="F298" s="12">
        <v>4.6189376000000002E-3</v>
      </c>
      <c r="G298" s="14">
        <v>5.0072169999999999E-2</v>
      </c>
    </row>
    <row r="299" spans="2:8" x14ac:dyDescent="0.3">
      <c r="B299" s="2" t="s">
        <v>662</v>
      </c>
      <c r="C299" s="17">
        <v>-1.8321114000000001</v>
      </c>
      <c r="D299" s="8">
        <v>12</v>
      </c>
      <c r="E299" s="2" t="s">
        <v>1118</v>
      </c>
      <c r="F299" s="12">
        <v>4.5045045999999997E-3</v>
      </c>
      <c r="G299" s="14">
        <v>5.0264474000000003E-2</v>
      </c>
    </row>
    <row r="300" spans="2:8" x14ac:dyDescent="0.3">
      <c r="B300" s="2" t="s">
        <v>605</v>
      </c>
      <c r="C300" s="17">
        <v>-1.8206472</v>
      </c>
      <c r="D300" s="8">
        <v>58</v>
      </c>
      <c r="E300" s="2" t="s">
        <v>1094</v>
      </c>
      <c r="F300" s="16" t="s">
        <v>781</v>
      </c>
      <c r="G300" s="14">
        <v>5.1662363000000003E-2</v>
      </c>
    </row>
    <row r="301" spans="2:8" x14ac:dyDescent="0.3">
      <c r="B301" s="2" t="s">
        <v>670</v>
      </c>
      <c r="C301" s="17">
        <v>-1.8210914</v>
      </c>
      <c r="D301" s="8">
        <v>15</v>
      </c>
      <c r="E301" s="2" t="s">
        <v>1120</v>
      </c>
      <c r="F301" s="12">
        <v>2.2471909999999999E-3</v>
      </c>
      <c r="G301" s="14">
        <v>5.215703E-2</v>
      </c>
    </row>
    <row r="302" spans="2:8" x14ac:dyDescent="0.3">
      <c r="B302" s="2" t="s">
        <v>729</v>
      </c>
      <c r="C302" s="17">
        <v>-1.6642574000000001</v>
      </c>
      <c r="D302" s="8">
        <v>12</v>
      </c>
      <c r="E302" s="2" t="s">
        <v>1078</v>
      </c>
      <c r="F302" s="12">
        <v>1.5317285999999999E-2</v>
      </c>
      <c r="G302" s="14">
        <v>5.2249450000000003E-2</v>
      </c>
      <c r="H302" s="2" t="s">
        <v>778</v>
      </c>
    </row>
    <row r="303" spans="2:8" x14ac:dyDescent="0.3">
      <c r="B303" s="2" t="s">
        <v>620</v>
      </c>
      <c r="C303" s="17">
        <v>-1.8144186</v>
      </c>
      <c r="D303" s="8">
        <v>6</v>
      </c>
      <c r="E303" s="2" t="s">
        <v>1099</v>
      </c>
      <c r="F303" s="12">
        <v>2.1598272000000001E-3</v>
      </c>
      <c r="G303" s="14">
        <v>5.2314385999999997E-2</v>
      </c>
    </row>
    <row r="304" spans="2:8" x14ac:dyDescent="0.3">
      <c r="B304" s="2" t="s">
        <v>704</v>
      </c>
      <c r="C304" s="17">
        <v>-1.6621246000000001</v>
      </c>
      <c r="D304" s="8">
        <v>6</v>
      </c>
      <c r="E304" s="2" t="s">
        <v>1067</v>
      </c>
      <c r="F304" s="12">
        <v>1.6509434E-2</v>
      </c>
      <c r="G304" s="14">
        <v>5.2712012000000003E-2</v>
      </c>
      <c r="H304" s="2" t="s">
        <v>778</v>
      </c>
    </row>
    <row r="305" spans="2:8" x14ac:dyDescent="0.3">
      <c r="B305" s="2" t="s">
        <v>669</v>
      </c>
      <c r="C305" s="17">
        <v>-1.8213132999999999</v>
      </c>
      <c r="D305" s="8">
        <v>9</v>
      </c>
      <c r="E305" s="2" t="s">
        <v>1119</v>
      </c>
      <c r="F305" s="12">
        <v>9.1954020000000001E-3</v>
      </c>
      <c r="G305" s="14">
        <v>5.2815362999999997E-2</v>
      </c>
    </row>
    <row r="306" spans="2:8" x14ac:dyDescent="0.3">
      <c r="B306" s="2" t="s">
        <v>622</v>
      </c>
      <c r="C306" s="17">
        <v>1.9726743</v>
      </c>
      <c r="D306" s="8">
        <v>47</v>
      </c>
      <c r="E306" s="2" t="s">
        <v>1101</v>
      </c>
      <c r="F306" s="16" t="s">
        <v>781</v>
      </c>
      <c r="G306" s="14">
        <v>5.4612234000000003E-2</v>
      </c>
    </row>
    <row r="307" spans="2:8" x14ac:dyDescent="0.3">
      <c r="B307" s="2" t="s">
        <v>650</v>
      </c>
      <c r="C307" s="17">
        <v>1.9503927000000001</v>
      </c>
      <c r="D307" s="8">
        <v>25</v>
      </c>
      <c r="E307" s="2" t="s">
        <v>1113</v>
      </c>
      <c r="F307" s="16" t="s">
        <v>781</v>
      </c>
      <c r="G307" s="14">
        <v>5.5460179999999998E-2</v>
      </c>
    </row>
    <row r="308" spans="2:8" x14ac:dyDescent="0.3">
      <c r="B308" s="2" t="s">
        <v>726</v>
      </c>
      <c r="C308" s="17">
        <v>1.7912710000000001</v>
      </c>
      <c r="D308" s="8">
        <v>19</v>
      </c>
      <c r="E308" s="2" t="s">
        <v>1076</v>
      </c>
      <c r="F308" s="16" t="s">
        <v>781</v>
      </c>
      <c r="G308" s="14">
        <v>5.6816804999999998E-2</v>
      </c>
    </row>
    <row r="309" spans="2:8" x14ac:dyDescent="0.3">
      <c r="B309" s="2" t="s">
        <v>679</v>
      </c>
      <c r="C309" s="17">
        <v>-1.801037</v>
      </c>
      <c r="D309" s="8">
        <v>14</v>
      </c>
      <c r="E309" s="2" t="s">
        <v>1122</v>
      </c>
      <c r="F309" s="16" t="s">
        <v>781</v>
      </c>
      <c r="G309" s="14">
        <v>5.6968423999999997E-2</v>
      </c>
    </row>
    <row r="310" spans="2:8" x14ac:dyDescent="0.3">
      <c r="B310" s="2" t="s">
        <v>607</v>
      </c>
      <c r="C310" s="17">
        <v>-1.7926964999999999</v>
      </c>
      <c r="D310" s="8">
        <v>5</v>
      </c>
      <c r="E310" s="2" t="s">
        <v>1095</v>
      </c>
      <c r="F310" s="12">
        <v>6.5789474000000001E-3</v>
      </c>
      <c r="G310" s="14">
        <v>5.853067E-2</v>
      </c>
    </row>
    <row r="311" spans="2:8" x14ac:dyDescent="0.3">
      <c r="B311" s="2" t="s">
        <v>612</v>
      </c>
      <c r="C311" s="17">
        <v>1.9912525000000001</v>
      </c>
      <c r="D311" s="8">
        <v>22</v>
      </c>
      <c r="E311" s="2" t="s">
        <v>1097</v>
      </c>
      <c r="F311" s="16" t="s">
        <v>781</v>
      </c>
      <c r="G311" s="14">
        <v>5.9628107E-2</v>
      </c>
    </row>
    <row r="312" spans="2:8" x14ac:dyDescent="0.3">
      <c r="B312" s="2" t="s">
        <v>465</v>
      </c>
      <c r="C312" s="17">
        <v>-1.6408513</v>
      </c>
      <c r="D312" s="8">
        <v>20</v>
      </c>
      <c r="E312" s="2" t="s">
        <v>1080</v>
      </c>
      <c r="F312" s="12">
        <v>7.5757580000000001E-3</v>
      </c>
      <c r="G312" s="14">
        <v>5.9821012999999999E-2</v>
      </c>
    </row>
    <row r="313" spans="2:8" x14ac:dyDescent="0.3">
      <c r="B313" s="2" t="s">
        <v>646</v>
      </c>
      <c r="C313" s="17">
        <v>2.0321047000000001</v>
      </c>
      <c r="D313" s="8">
        <v>25</v>
      </c>
      <c r="E313" s="2" t="s">
        <v>1110</v>
      </c>
      <c r="F313" s="16" t="s">
        <v>781</v>
      </c>
      <c r="G313" s="14">
        <v>6.0066929999999998E-2</v>
      </c>
    </row>
    <row r="314" spans="2:8" x14ac:dyDescent="0.3">
      <c r="B314" s="2" t="s">
        <v>599</v>
      </c>
      <c r="C314" s="17">
        <v>-1.7870816</v>
      </c>
      <c r="D314" s="8">
        <v>6</v>
      </c>
      <c r="E314" s="2" t="s">
        <v>1091</v>
      </c>
      <c r="F314" s="12">
        <v>2.3041475E-3</v>
      </c>
      <c r="G314" s="14">
        <v>6.0525447000000003E-2</v>
      </c>
    </row>
    <row r="315" spans="2:8" x14ac:dyDescent="0.3">
      <c r="B315" s="2" t="s">
        <v>638</v>
      </c>
      <c r="C315" s="17">
        <v>-1.7800381000000001</v>
      </c>
      <c r="D315" s="8">
        <v>118</v>
      </c>
      <c r="E315" s="2" t="s">
        <v>1108</v>
      </c>
      <c r="F315" s="12">
        <v>8.6393089999999995E-3</v>
      </c>
      <c r="G315" s="14">
        <v>6.282248E-2</v>
      </c>
    </row>
    <row r="316" spans="2:8" x14ac:dyDescent="0.3">
      <c r="B316" s="2" t="s">
        <v>659</v>
      </c>
      <c r="C316" s="17">
        <v>-1.7743770000000001</v>
      </c>
      <c r="D316" s="8">
        <v>6</v>
      </c>
      <c r="E316" s="2" t="s">
        <v>1117</v>
      </c>
      <c r="F316" s="12">
        <v>4.6620048000000002E-3</v>
      </c>
      <c r="G316" s="14">
        <v>6.4014429999999997E-2</v>
      </c>
      <c r="H316" s="2" t="s">
        <v>778</v>
      </c>
    </row>
    <row r="317" spans="2:8" x14ac:dyDescent="0.3">
      <c r="B317" s="2" t="s">
        <v>678</v>
      </c>
      <c r="C317" s="17">
        <v>1.9736195999999999</v>
      </c>
      <c r="D317" s="8">
        <v>15</v>
      </c>
      <c r="E317" s="2" t="s">
        <v>1121</v>
      </c>
      <c r="F317" s="16" t="s">
        <v>781</v>
      </c>
      <c r="G317" s="14">
        <v>6.4323119999999998E-2</v>
      </c>
    </row>
    <row r="318" spans="2:8" x14ac:dyDescent="0.3">
      <c r="B318" s="2" t="s">
        <v>623</v>
      </c>
      <c r="C318" s="17">
        <v>-1.7525204000000001</v>
      </c>
      <c r="D318" s="8">
        <v>8</v>
      </c>
      <c r="E318" s="2" t="s">
        <v>1102</v>
      </c>
      <c r="F318" s="12">
        <v>8.5287850000000005E-3</v>
      </c>
      <c r="G318" s="14">
        <v>7.1157189999999995E-2</v>
      </c>
    </row>
    <row r="319" spans="2:8" x14ac:dyDescent="0.3">
      <c r="B319" s="2" t="s">
        <v>711</v>
      </c>
      <c r="C319" s="17">
        <v>-1.5999604000000001</v>
      </c>
      <c r="D319" s="8">
        <v>21</v>
      </c>
      <c r="E319" s="2" t="s">
        <v>1070</v>
      </c>
      <c r="F319" s="12">
        <v>7.0422534000000002E-3</v>
      </c>
      <c r="G319" s="14">
        <v>7.6170950000000001E-2</v>
      </c>
    </row>
    <row r="320" spans="2:8" x14ac:dyDescent="0.3">
      <c r="B320" s="2" t="s">
        <v>421</v>
      </c>
      <c r="C320" s="17">
        <v>-1.5966129</v>
      </c>
      <c r="D320" s="8">
        <v>32</v>
      </c>
      <c r="E320" s="2" t="s">
        <v>1075</v>
      </c>
      <c r="F320" s="12">
        <v>7.6726344000000004E-3</v>
      </c>
      <c r="G320" s="14">
        <v>7.6971344999999997E-2</v>
      </c>
      <c r="H320" s="2" t="s">
        <v>782</v>
      </c>
    </row>
    <row r="321" spans="2:8" x14ac:dyDescent="0.3">
      <c r="B321" s="2" t="s">
        <v>719</v>
      </c>
      <c r="C321" s="17">
        <v>-1.5951668999999999</v>
      </c>
      <c r="D321" s="8">
        <v>3</v>
      </c>
      <c r="E321" s="2" t="s">
        <v>1073</v>
      </c>
      <c r="F321" s="12">
        <v>3.4965034999999998E-2</v>
      </c>
      <c r="G321" s="14">
        <v>7.7190793999999993E-2</v>
      </c>
    </row>
    <row r="322" spans="2:8" x14ac:dyDescent="0.3">
      <c r="B322" s="2" t="s">
        <v>657</v>
      </c>
      <c r="C322" s="17">
        <v>-1.7308129000000001</v>
      </c>
      <c r="D322" s="8">
        <v>7</v>
      </c>
      <c r="E322" s="2" t="s">
        <v>1115</v>
      </c>
      <c r="F322" s="12">
        <v>9.5011880000000007E-3</v>
      </c>
      <c r="G322" s="14">
        <v>7.9972920000000003E-2</v>
      </c>
    </row>
    <row r="323" spans="2:8" x14ac:dyDescent="0.3">
      <c r="B323" s="2" t="s">
        <v>762</v>
      </c>
      <c r="C323" s="17">
        <v>1.7498733</v>
      </c>
      <c r="D323" s="8">
        <v>11</v>
      </c>
      <c r="E323" s="2" t="s">
        <v>1089</v>
      </c>
      <c r="F323" s="12">
        <v>3.5149385000000002E-3</v>
      </c>
      <c r="G323" s="14">
        <v>7.9990259999999994E-2</v>
      </c>
    </row>
    <row r="324" spans="2:8" x14ac:dyDescent="0.3">
      <c r="B324" s="2" t="s">
        <v>314</v>
      </c>
      <c r="C324" s="17">
        <v>-1.7228224000000001</v>
      </c>
      <c r="D324" s="8">
        <v>16</v>
      </c>
      <c r="E324" s="2" t="s">
        <v>1123</v>
      </c>
      <c r="F324" s="12">
        <v>4.7281323999999996E-3</v>
      </c>
      <c r="G324" s="14">
        <v>8.1292229999999993E-2</v>
      </c>
    </row>
    <row r="325" spans="2:8" x14ac:dyDescent="0.3">
      <c r="B325" s="2" t="s">
        <v>604</v>
      </c>
      <c r="C325" s="17">
        <v>-1.7263123</v>
      </c>
      <c r="D325" s="8">
        <v>31</v>
      </c>
      <c r="E325" s="2" t="s">
        <v>1093</v>
      </c>
      <c r="F325" s="16" t="s">
        <v>781</v>
      </c>
      <c r="G325" s="14">
        <v>8.143396E-2</v>
      </c>
    </row>
    <row r="326" spans="2:8" x14ac:dyDescent="0.3">
      <c r="B326" s="2" t="s">
        <v>616</v>
      </c>
      <c r="C326" s="17">
        <v>-1.7267737000000001</v>
      </c>
      <c r="D326" s="8">
        <v>11</v>
      </c>
      <c r="E326" s="2" t="s">
        <v>1098</v>
      </c>
      <c r="F326" s="12">
        <v>1.1627907E-2</v>
      </c>
      <c r="G326" s="14">
        <v>8.1762379999999996E-2</v>
      </c>
      <c r="H326" s="2" t="s">
        <v>581</v>
      </c>
    </row>
    <row r="327" spans="2:8" x14ac:dyDescent="0.3">
      <c r="B327" s="2" t="s">
        <v>621</v>
      </c>
      <c r="C327" s="17">
        <v>-1.7231197</v>
      </c>
      <c r="D327" s="8">
        <v>6</v>
      </c>
      <c r="E327" s="2" t="s">
        <v>1100</v>
      </c>
      <c r="F327" s="12">
        <v>1.5350877000000001E-2</v>
      </c>
      <c r="G327" s="14">
        <v>8.176754E-2</v>
      </c>
    </row>
    <row r="328" spans="2:8" x14ac:dyDescent="0.3">
      <c r="B328" s="2" t="s">
        <v>370</v>
      </c>
      <c r="C328" s="17">
        <v>-1.5789142</v>
      </c>
      <c r="D328" s="8">
        <v>12</v>
      </c>
      <c r="E328" s="2" t="s">
        <v>1066</v>
      </c>
      <c r="F328" s="12">
        <v>0.02</v>
      </c>
      <c r="G328" s="14">
        <v>8.4099060000000003E-2</v>
      </c>
    </row>
    <row r="329" spans="2:8" x14ac:dyDescent="0.3">
      <c r="B329" s="2" t="s">
        <v>151</v>
      </c>
      <c r="C329" s="17">
        <v>-1.7144446</v>
      </c>
      <c r="D329" s="8">
        <v>116</v>
      </c>
      <c r="E329" s="2" t="s">
        <v>1106</v>
      </c>
      <c r="F329" s="16" t="s">
        <v>781</v>
      </c>
      <c r="G329" s="14">
        <v>8.6120546000000006E-2</v>
      </c>
    </row>
    <row r="330" spans="2:8" x14ac:dyDescent="0.3">
      <c r="B330" s="2" t="s">
        <v>698</v>
      </c>
      <c r="C330" s="17">
        <v>1.733052</v>
      </c>
      <c r="D330" s="8">
        <v>198</v>
      </c>
      <c r="E330" s="2" t="s">
        <v>1065</v>
      </c>
      <c r="F330" s="16" t="s">
        <v>781</v>
      </c>
      <c r="G330" s="14">
        <v>8.6488519999999999E-2</v>
      </c>
    </row>
    <row r="331" spans="2:8" x14ac:dyDescent="0.3">
      <c r="B331" s="2" t="s">
        <v>598</v>
      </c>
      <c r="C331" s="17">
        <v>-1.7107296000000001</v>
      </c>
      <c r="D331" s="8">
        <v>22</v>
      </c>
      <c r="E331" s="2" t="s">
        <v>1090</v>
      </c>
      <c r="F331" s="16" t="s">
        <v>781</v>
      </c>
      <c r="G331" s="14">
        <v>8.8050349999999999E-2</v>
      </c>
      <c r="H331" s="2" t="s">
        <v>581</v>
      </c>
    </row>
    <row r="332" spans="2:8" x14ac:dyDescent="0.3">
      <c r="B332" s="2" t="s">
        <v>637</v>
      </c>
      <c r="C332" s="17">
        <v>-1.7082482999999999</v>
      </c>
      <c r="D332" s="8">
        <v>7</v>
      </c>
      <c r="E332" s="2" t="s">
        <v>1107</v>
      </c>
      <c r="F332" s="16" t="s">
        <v>781</v>
      </c>
      <c r="G332" s="14">
        <v>8.8362549999999998E-2</v>
      </c>
    </row>
    <row r="333" spans="2:8" x14ac:dyDescent="0.3">
      <c r="B333" s="2" t="s">
        <v>692</v>
      </c>
      <c r="C333" s="17">
        <v>-1.5635247000000001</v>
      </c>
      <c r="D333" s="8">
        <v>19</v>
      </c>
      <c r="E333" s="2" t="s">
        <v>1063</v>
      </c>
      <c r="F333" s="12">
        <v>1.2019231E-2</v>
      </c>
      <c r="G333" s="14">
        <v>8.9914579999999994E-2</v>
      </c>
      <c r="H333" s="2" t="s">
        <v>782</v>
      </c>
    </row>
    <row r="334" spans="2:8" x14ac:dyDescent="0.3">
      <c r="B334" s="2" t="s">
        <v>710</v>
      </c>
      <c r="C334" s="17">
        <v>-1.5602898999999999</v>
      </c>
      <c r="D334" s="8">
        <v>16</v>
      </c>
      <c r="E334" s="2" t="s">
        <v>1069</v>
      </c>
      <c r="F334" s="12">
        <v>1.891253E-2</v>
      </c>
      <c r="G334" s="14">
        <v>9.1081700000000002E-2</v>
      </c>
    </row>
    <row r="335" spans="2:8" x14ac:dyDescent="0.3">
      <c r="B335" s="2" t="s">
        <v>686</v>
      </c>
      <c r="C335" s="17">
        <v>1.892773</v>
      </c>
      <c r="D335" s="8">
        <v>19</v>
      </c>
      <c r="E335" s="2" t="s">
        <v>1124</v>
      </c>
      <c r="F335" s="16" t="s">
        <v>781</v>
      </c>
      <c r="G335" s="14">
        <v>9.2770784999999995E-2</v>
      </c>
    </row>
    <row r="336" spans="2:8" x14ac:dyDescent="0.3">
      <c r="B336" s="2" t="s">
        <v>663</v>
      </c>
      <c r="C336" s="17">
        <v>-1.6982453</v>
      </c>
      <c r="D336" s="8">
        <v>38</v>
      </c>
      <c r="E336" s="2" t="s">
        <v>2441</v>
      </c>
      <c r="F336" s="12">
        <v>2.4449879999999999E-3</v>
      </c>
      <c r="G336" s="14">
        <v>9.4649516000000003E-2</v>
      </c>
      <c r="H336" s="2" t="s">
        <v>581</v>
      </c>
    </row>
    <row r="337" spans="2:7" x14ac:dyDescent="0.3">
      <c r="B337" s="2" t="s">
        <v>631</v>
      </c>
      <c r="C337" s="17">
        <v>-1.6966688999999999</v>
      </c>
      <c r="D337" s="8">
        <v>9</v>
      </c>
      <c r="E337" s="2" t="s">
        <v>1103</v>
      </c>
      <c r="F337" s="12">
        <v>4.5766590000000003E-3</v>
      </c>
      <c r="G337" s="14">
        <v>9.5094986000000006E-2</v>
      </c>
    </row>
    <row r="338" spans="2:7" x14ac:dyDescent="0.3">
      <c r="B338" s="2" t="s">
        <v>647</v>
      </c>
      <c r="C338" s="17">
        <v>-1.6932193</v>
      </c>
      <c r="D338" s="8">
        <v>19</v>
      </c>
      <c r="E338" s="2" t="s">
        <v>2442</v>
      </c>
      <c r="F338" s="12">
        <v>7.1770334999999999E-3</v>
      </c>
      <c r="G338" s="14">
        <v>9.6307790000000004E-2</v>
      </c>
    </row>
    <row r="339" spans="2:7" x14ac:dyDescent="0.3">
      <c r="B339" s="2" t="s">
        <v>635</v>
      </c>
      <c r="C339" s="17">
        <v>-1.6917332</v>
      </c>
      <c r="D339" s="8">
        <v>8</v>
      </c>
      <c r="E339" s="2" t="s">
        <v>1105</v>
      </c>
      <c r="F339" s="12">
        <v>1.1876484E-2</v>
      </c>
      <c r="G339" s="14">
        <v>9.6800830000000004E-2</v>
      </c>
    </row>
    <row r="340" spans="2:7" x14ac:dyDescent="0.3">
      <c r="B340" s="2" t="s">
        <v>563</v>
      </c>
      <c r="C340" s="17">
        <v>-1.5454426999999999</v>
      </c>
      <c r="D340" s="8">
        <v>21</v>
      </c>
      <c r="E340" s="2" t="s">
        <v>1088</v>
      </c>
      <c r="F340" s="12">
        <v>1.843318E-2</v>
      </c>
      <c r="G340" s="14">
        <v>9.7206039999999994E-2</v>
      </c>
    </row>
    <row r="341" spans="2:7" x14ac:dyDescent="0.3">
      <c r="B341" s="2" t="s">
        <v>648</v>
      </c>
      <c r="C341" s="17">
        <v>-1.6892316000000001</v>
      </c>
      <c r="D341" s="8">
        <v>45</v>
      </c>
      <c r="E341" s="2" t="s">
        <v>1111</v>
      </c>
      <c r="F341" s="12">
        <v>5.2219320000000003E-3</v>
      </c>
      <c r="G341" s="14">
        <v>9.8009990000000005E-2</v>
      </c>
    </row>
    <row r="344" spans="2:7" x14ac:dyDescent="0.3">
      <c r="B344" s="5"/>
      <c r="C344" s="18"/>
      <c r="D344" s="11"/>
    </row>
    <row r="385" spans="2:5" x14ac:dyDescent="0.3">
      <c r="B385" s="5"/>
    </row>
    <row r="394" spans="2:5" x14ac:dyDescent="0.3">
      <c r="B394" s="5"/>
      <c r="E394" s="5"/>
    </row>
  </sheetData>
  <conditionalFormatting sqref="F342">
    <cfRule type="colorScale" priority="35">
      <colorScale>
        <cfvo type="min"/>
        <cfvo type="num" val="0.05"/>
        <color rgb="FFFCFCFF"/>
        <color rgb="FFF8696B"/>
      </colorScale>
    </cfRule>
  </conditionalFormatting>
  <conditionalFormatting sqref="C342 E342 E427:E744 C427:C744">
    <cfRule type="colorScale" priority="33">
      <colorScale>
        <cfvo type="num" val="-2"/>
        <cfvo type="num" val="0"/>
        <cfvo type="num" val="2"/>
        <color rgb="FF63BE7B"/>
        <color rgb="FFFFEB84"/>
        <color rgb="FFF8696B"/>
      </colorScale>
    </cfRule>
  </conditionalFormatting>
  <conditionalFormatting sqref="E343">
    <cfRule type="colorScale" priority="29">
      <colorScale>
        <cfvo type="num" val="-2"/>
        <cfvo type="num" val="0"/>
        <cfvo type="num" val="2"/>
        <color rgb="FF63BE7B"/>
        <color rgb="FFFFEB84"/>
        <color rgb="FFF8696B"/>
      </colorScale>
    </cfRule>
  </conditionalFormatting>
  <conditionalFormatting sqref="G342">
    <cfRule type="colorScale" priority="26">
      <colorScale>
        <cfvo type="min"/>
        <cfvo type="num" val="0.1"/>
        <color rgb="FFFCFCFF"/>
        <color rgb="FFF8696B"/>
      </colorScale>
    </cfRule>
  </conditionalFormatting>
  <conditionalFormatting sqref="E345:E419">
    <cfRule type="duplicateValues" dxfId="12" priority="23"/>
  </conditionalFormatting>
  <conditionalFormatting sqref="E345:E419">
    <cfRule type="duplicateValues" dxfId="11" priority="22"/>
  </conditionalFormatting>
  <conditionalFormatting sqref="F427:F567">
    <cfRule type="colorScale" priority="16">
      <colorScale>
        <cfvo type="min"/>
        <cfvo type="num" val="0.05"/>
        <color rgb="FFFCFCFF"/>
        <color rgb="FFF8696B"/>
      </colorScale>
    </cfRule>
  </conditionalFormatting>
  <conditionalFormatting sqref="F568:F744">
    <cfRule type="colorScale" priority="17">
      <colorScale>
        <cfvo type="min"/>
        <cfvo type="num" val="0.05"/>
        <color rgb="FFFCFCFF"/>
        <color rgb="FFF8696B"/>
      </colorScale>
    </cfRule>
  </conditionalFormatting>
  <conditionalFormatting sqref="G427:G567">
    <cfRule type="colorScale" priority="12">
      <colorScale>
        <cfvo type="min"/>
        <cfvo type="num" val="0.1"/>
        <color rgb="FFFCFCFF"/>
        <color rgb="FFF8696B"/>
      </colorScale>
    </cfRule>
  </conditionalFormatting>
  <conditionalFormatting sqref="G568:G744">
    <cfRule type="colorScale" priority="13">
      <colorScale>
        <cfvo type="min"/>
        <cfvo type="num" val="0.1"/>
        <color rgb="FFFCFCFF"/>
        <color rgb="FFF8696B"/>
      </colorScale>
    </cfRule>
  </conditionalFormatting>
  <conditionalFormatting sqref="B426:B744">
    <cfRule type="duplicateValues" dxfId="10" priority="11"/>
  </conditionalFormatting>
  <conditionalFormatting sqref="D426:D744">
    <cfRule type="colorScale" priority="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6:J50">
    <cfRule type="duplicateValues" dxfId="9" priority="7"/>
  </conditionalFormatting>
  <conditionalFormatting sqref="J6:J50">
    <cfRule type="duplicateValues" dxfId="8" priority="6"/>
  </conditionalFormatting>
  <conditionalFormatting sqref="B256">
    <cfRule type="duplicateValues" dxfId="7" priority="41"/>
  </conditionalFormatting>
  <conditionalFormatting sqref="B420:B425 B5:B255 B257:B343 B745:B1048576">
    <cfRule type="duplicateValues" dxfId="6" priority="45"/>
  </conditionalFormatting>
  <conditionalFormatting sqref="B745:B1048576 B5:B255 B257:B425">
    <cfRule type="duplicateValues" dxfId="5" priority="49"/>
  </conditionalFormatting>
  <conditionalFormatting sqref="J6:J50 B6:B118">
    <cfRule type="duplicateValues" dxfId="4" priority="50"/>
  </conditionalFormatting>
  <conditionalFormatting sqref="A1">
    <cfRule type="duplicateValues" dxfId="3" priority="2"/>
  </conditionalFormatting>
  <conditionalFormatting sqref="B4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92"/>
  <sheetViews>
    <sheetView zoomScale="85" zoomScaleNormal="85" workbookViewId="0">
      <pane ySplit="4" topLeftCell="A210" activePane="bottomLeft" state="frozen"/>
      <selection pane="bottomLeft"/>
    </sheetView>
  </sheetViews>
  <sheetFormatPr defaultRowHeight="14.4" x14ac:dyDescent="0.3"/>
  <cols>
    <col min="1" max="1" width="49.6640625" customWidth="1"/>
    <col min="2" max="2" width="15.5546875" style="36" customWidth="1"/>
    <col min="3" max="3" width="18.5546875" style="36" customWidth="1"/>
    <col min="4" max="4" width="47.44140625" bestFit="1" customWidth="1"/>
  </cols>
  <sheetData>
    <row r="1" spans="1:14" x14ac:dyDescent="0.3">
      <c r="A1" s="1" t="s">
        <v>2448</v>
      </c>
      <c r="B1" s="8"/>
      <c r="C1" s="17"/>
      <c r="D1" s="8"/>
      <c r="E1" s="2"/>
      <c r="F1" s="12"/>
      <c r="G1" s="14"/>
      <c r="H1" s="2"/>
      <c r="I1" s="2"/>
      <c r="J1" s="2"/>
      <c r="K1" s="2"/>
      <c r="L1" s="2"/>
      <c r="M1" s="2"/>
      <c r="N1" s="2"/>
    </row>
    <row r="2" spans="1:14" ht="15.6" x14ac:dyDescent="0.3">
      <c r="A2" s="3"/>
      <c r="B2" s="8"/>
      <c r="C2" s="17"/>
      <c r="D2" s="8" t="s">
        <v>2425</v>
      </c>
      <c r="E2" s="2"/>
      <c r="F2" s="12"/>
      <c r="G2" s="14"/>
      <c r="H2" s="2"/>
      <c r="I2" s="2"/>
      <c r="J2" s="2"/>
      <c r="K2" s="2"/>
      <c r="L2" s="2"/>
      <c r="M2" s="2"/>
      <c r="N2" s="2"/>
    </row>
    <row r="3" spans="1:14" ht="16.2" thickBot="1" x14ac:dyDescent="0.35">
      <c r="A3" s="30" t="s">
        <v>2424</v>
      </c>
      <c r="B3" s="8"/>
      <c r="C3" s="17"/>
      <c r="D3" s="8"/>
      <c r="E3" s="2"/>
      <c r="F3" s="12"/>
      <c r="G3" s="14"/>
      <c r="H3" s="2"/>
      <c r="I3" s="2"/>
      <c r="J3" s="2"/>
      <c r="K3" s="2"/>
      <c r="L3" s="2"/>
      <c r="M3" s="2"/>
      <c r="N3" s="2"/>
    </row>
    <row r="4" spans="1:14" ht="16.2" thickBot="1" x14ac:dyDescent="0.35">
      <c r="A4" s="33" t="s">
        <v>2446</v>
      </c>
      <c r="B4" s="35" t="s">
        <v>2436</v>
      </c>
      <c r="C4" s="35" t="s">
        <v>2435</v>
      </c>
      <c r="D4" s="34" t="s">
        <v>2427</v>
      </c>
    </row>
    <row r="5" spans="1:14" x14ac:dyDescent="0.3">
      <c r="A5" s="20" t="s">
        <v>229</v>
      </c>
      <c r="B5" s="36">
        <v>65057</v>
      </c>
      <c r="C5" s="36" t="s">
        <v>1125</v>
      </c>
      <c r="D5" s="21">
        <v>1.8039995769999999</v>
      </c>
    </row>
    <row r="6" spans="1:14" ht="15" x14ac:dyDescent="0.25">
      <c r="A6" s="2"/>
      <c r="B6" s="36">
        <v>10121</v>
      </c>
      <c r="C6" s="36" t="s">
        <v>1126</v>
      </c>
      <c r="D6" s="21">
        <v>1.7912603</v>
      </c>
    </row>
    <row r="7" spans="1:14" ht="15" x14ac:dyDescent="0.25">
      <c r="A7" s="2"/>
      <c r="B7" s="36">
        <v>51529</v>
      </c>
      <c r="C7" s="36" t="s">
        <v>1127</v>
      </c>
      <c r="D7" s="21">
        <v>1.403835605</v>
      </c>
    </row>
    <row r="8" spans="1:14" ht="15" x14ac:dyDescent="0.25">
      <c r="A8" s="2"/>
      <c r="B8" s="36">
        <v>119504</v>
      </c>
      <c r="C8" s="36" t="s">
        <v>1128</v>
      </c>
      <c r="D8" s="21">
        <v>1.7667415390000001</v>
      </c>
    </row>
    <row r="9" spans="1:14" ht="15" x14ac:dyDescent="0.25">
      <c r="A9" s="2"/>
      <c r="B9" s="36">
        <v>51433</v>
      </c>
      <c r="C9" s="36" t="s">
        <v>1129</v>
      </c>
      <c r="D9" s="21">
        <v>1.4286326519999999</v>
      </c>
    </row>
    <row r="10" spans="1:14" ht="15" x14ac:dyDescent="0.25">
      <c r="A10" s="2"/>
      <c r="B10" s="36">
        <v>84250</v>
      </c>
      <c r="C10" s="36" t="s">
        <v>1130</v>
      </c>
      <c r="D10" s="21">
        <v>2.5192442439999998</v>
      </c>
    </row>
    <row r="11" spans="1:14" ht="15" x14ac:dyDescent="0.25">
      <c r="A11" s="2"/>
      <c r="B11" s="36">
        <v>328</v>
      </c>
      <c r="C11" s="36" t="s">
        <v>1131</v>
      </c>
      <c r="D11" s="21">
        <v>1.980618473</v>
      </c>
    </row>
    <row r="12" spans="1:14" ht="15" x14ac:dyDescent="0.25">
      <c r="A12" s="2"/>
      <c r="B12" s="36">
        <v>378708</v>
      </c>
      <c r="C12" s="36" t="s">
        <v>1132</v>
      </c>
      <c r="D12" s="21">
        <v>1.3232964540000001</v>
      </c>
    </row>
    <row r="13" spans="1:14" ht="15" x14ac:dyDescent="0.25">
      <c r="A13" s="2"/>
      <c r="B13" s="36">
        <v>259266</v>
      </c>
      <c r="C13" s="36" t="s">
        <v>1133</v>
      </c>
      <c r="D13" s="21">
        <v>11.570002730000001</v>
      </c>
    </row>
    <row r="14" spans="1:14" ht="15" x14ac:dyDescent="0.25">
      <c r="A14" s="2"/>
      <c r="B14" s="36">
        <v>22809</v>
      </c>
      <c r="C14" s="36" t="s">
        <v>1134</v>
      </c>
      <c r="D14" s="21">
        <v>1.5992439220000001</v>
      </c>
    </row>
    <row r="15" spans="1:14" ht="15" x14ac:dyDescent="0.25">
      <c r="A15" s="2"/>
      <c r="B15" s="36">
        <v>472</v>
      </c>
      <c r="C15" s="36" t="s">
        <v>1135</v>
      </c>
      <c r="D15" s="21">
        <v>1.3052625229999999</v>
      </c>
    </row>
    <row r="16" spans="1:14" ht="15" x14ac:dyDescent="0.25">
      <c r="A16" s="2"/>
      <c r="B16" s="36">
        <v>545</v>
      </c>
      <c r="C16" s="36" t="s">
        <v>1136</v>
      </c>
      <c r="D16" s="21">
        <v>1.9809186029999999</v>
      </c>
    </row>
    <row r="17" spans="1:4" ht="15" x14ac:dyDescent="0.25">
      <c r="A17" s="2"/>
      <c r="B17" s="36">
        <v>84126</v>
      </c>
      <c r="C17" s="36" t="s">
        <v>1137</v>
      </c>
      <c r="D17" s="21">
        <v>1.726906413</v>
      </c>
    </row>
    <row r="18" spans="1:4" ht="15" x14ac:dyDescent="0.25">
      <c r="A18" s="2"/>
      <c r="B18" s="36">
        <v>546</v>
      </c>
      <c r="C18" s="36" t="s">
        <v>1138</v>
      </c>
      <c r="D18" s="21">
        <v>1.7211573550000001</v>
      </c>
    </row>
    <row r="19" spans="1:4" ht="15" x14ac:dyDescent="0.25">
      <c r="A19" s="2"/>
      <c r="B19" s="36">
        <v>54998</v>
      </c>
      <c r="C19" s="36" t="s">
        <v>1139</v>
      </c>
      <c r="D19" s="21">
        <v>1.772795347</v>
      </c>
    </row>
    <row r="20" spans="1:4" ht="15" x14ac:dyDescent="0.25">
      <c r="A20" s="2"/>
      <c r="B20" s="36">
        <v>8678</v>
      </c>
      <c r="C20" s="36" t="s">
        <v>1140</v>
      </c>
      <c r="D20" s="21">
        <v>2.4911087429999998</v>
      </c>
    </row>
    <row r="21" spans="1:4" ht="15" x14ac:dyDescent="0.25">
      <c r="A21" s="2"/>
      <c r="B21" s="36">
        <v>332</v>
      </c>
      <c r="C21" s="36" t="s">
        <v>1141</v>
      </c>
      <c r="D21" s="21">
        <v>2.7326852499999998</v>
      </c>
    </row>
    <row r="22" spans="1:4" ht="15" x14ac:dyDescent="0.25">
      <c r="A22" s="2"/>
      <c r="B22" s="36">
        <v>23476</v>
      </c>
      <c r="C22" s="36" t="s">
        <v>1142</v>
      </c>
      <c r="D22" s="21">
        <v>2.8718054159999999</v>
      </c>
    </row>
    <row r="23" spans="1:4" ht="15" x14ac:dyDescent="0.25">
      <c r="A23" s="2"/>
      <c r="B23" s="36">
        <v>8945</v>
      </c>
      <c r="C23" s="36" t="s">
        <v>1143</v>
      </c>
      <c r="D23" s="21">
        <v>1.270910115</v>
      </c>
    </row>
    <row r="24" spans="1:4" ht="15" x14ac:dyDescent="0.25">
      <c r="A24" s="2"/>
      <c r="B24" s="36">
        <v>808</v>
      </c>
      <c r="C24" s="36" t="s">
        <v>1144</v>
      </c>
      <c r="D24" s="21">
        <v>1.914382349</v>
      </c>
    </row>
    <row r="25" spans="1:4" ht="15" x14ac:dyDescent="0.25">
      <c r="A25" s="2"/>
      <c r="B25" s="36">
        <v>817</v>
      </c>
      <c r="C25" s="36" t="s">
        <v>1145</v>
      </c>
      <c r="D25" s="21">
        <v>1.98285475</v>
      </c>
    </row>
    <row r="26" spans="1:4" ht="15" x14ac:dyDescent="0.25">
      <c r="A26" s="2"/>
      <c r="B26" s="36">
        <v>890</v>
      </c>
      <c r="C26" s="36" t="s">
        <v>1146</v>
      </c>
      <c r="D26" s="21">
        <v>1.9845592009999999</v>
      </c>
    </row>
    <row r="27" spans="1:4" ht="15" x14ac:dyDescent="0.25">
      <c r="A27" s="2"/>
      <c r="B27" s="36">
        <v>898</v>
      </c>
      <c r="C27" s="36" t="s">
        <v>1147</v>
      </c>
      <c r="D27" s="21">
        <v>1.457046278</v>
      </c>
    </row>
    <row r="28" spans="1:4" ht="15" x14ac:dyDescent="0.25">
      <c r="A28" s="2"/>
      <c r="B28" s="36">
        <v>899</v>
      </c>
      <c r="C28" s="36" t="s">
        <v>1148</v>
      </c>
      <c r="D28" s="21">
        <v>2.2023375399999998</v>
      </c>
    </row>
    <row r="29" spans="1:4" ht="15" x14ac:dyDescent="0.25">
      <c r="A29" s="2"/>
      <c r="B29" s="36">
        <v>940</v>
      </c>
      <c r="C29" s="36" t="s">
        <v>1149</v>
      </c>
      <c r="D29" s="21">
        <v>3.9754993939999999</v>
      </c>
    </row>
    <row r="30" spans="1:4" ht="15" x14ac:dyDescent="0.25">
      <c r="A30" s="2"/>
      <c r="B30" s="36">
        <v>8881</v>
      </c>
      <c r="C30" s="36" t="s">
        <v>1150</v>
      </c>
      <c r="D30" s="21">
        <v>3.9953021139999998</v>
      </c>
    </row>
    <row r="31" spans="1:4" ht="15" x14ac:dyDescent="0.25">
      <c r="A31" s="2"/>
      <c r="B31" s="36">
        <v>994</v>
      </c>
      <c r="C31" s="36" t="s">
        <v>1151</v>
      </c>
      <c r="D31" s="21">
        <v>1.59849142</v>
      </c>
    </row>
    <row r="32" spans="1:4" ht="15" x14ac:dyDescent="0.25">
      <c r="A32" s="2"/>
      <c r="B32" s="36">
        <v>246184</v>
      </c>
      <c r="C32" s="36" t="s">
        <v>1152</v>
      </c>
      <c r="D32" s="21">
        <v>3.528314102</v>
      </c>
    </row>
    <row r="33" spans="1:4" ht="15" x14ac:dyDescent="0.25">
      <c r="A33" s="2"/>
      <c r="B33" s="36">
        <v>8318</v>
      </c>
      <c r="C33" s="36" t="s">
        <v>1153</v>
      </c>
      <c r="D33" s="21">
        <v>7.1168557769999996</v>
      </c>
    </row>
    <row r="34" spans="1:4" ht="15" x14ac:dyDescent="0.25">
      <c r="A34" s="2"/>
      <c r="B34" s="36">
        <v>988</v>
      </c>
      <c r="C34" s="36" t="s">
        <v>1154</v>
      </c>
      <c r="D34" s="21">
        <v>1.8725146420000001</v>
      </c>
    </row>
    <row r="35" spans="1:4" ht="15" x14ac:dyDescent="0.25">
      <c r="A35" s="2"/>
      <c r="B35" s="36">
        <v>8317</v>
      </c>
      <c r="C35" s="36" t="s">
        <v>1155</v>
      </c>
      <c r="D35" s="21">
        <v>2.9724200380000001</v>
      </c>
    </row>
    <row r="36" spans="1:4" x14ac:dyDescent="0.3">
      <c r="A36" s="2"/>
      <c r="B36" s="36">
        <v>113130</v>
      </c>
      <c r="C36" s="36" t="s">
        <v>1156</v>
      </c>
      <c r="D36" s="21">
        <v>1.7865464200000001</v>
      </c>
    </row>
    <row r="37" spans="1:4" x14ac:dyDescent="0.3">
      <c r="A37" s="2"/>
      <c r="B37" s="36">
        <v>55143</v>
      </c>
      <c r="C37" s="36" t="s">
        <v>1157</v>
      </c>
      <c r="D37" s="21">
        <v>3.2251784780000001</v>
      </c>
    </row>
    <row r="38" spans="1:4" x14ac:dyDescent="0.3">
      <c r="A38" s="2"/>
      <c r="B38" s="36">
        <v>8558</v>
      </c>
      <c r="C38" s="36" t="s">
        <v>1158</v>
      </c>
      <c r="D38" s="21">
        <v>2.3883694169999998</v>
      </c>
    </row>
    <row r="39" spans="1:4" x14ac:dyDescent="0.3">
      <c r="A39" s="2"/>
      <c r="B39" s="36">
        <v>1017</v>
      </c>
      <c r="C39" s="36" t="s">
        <v>1159</v>
      </c>
      <c r="D39" s="21">
        <v>1.1422258970000001</v>
      </c>
    </row>
    <row r="40" spans="1:4" x14ac:dyDescent="0.3">
      <c r="A40" s="2"/>
      <c r="B40" s="36">
        <v>1019</v>
      </c>
      <c r="C40" s="36" t="s">
        <v>1160</v>
      </c>
      <c r="D40" s="21">
        <v>1.5978898939999999</v>
      </c>
    </row>
    <row r="41" spans="1:4" x14ac:dyDescent="0.3">
      <c r="A41" s="2"/>
      <c r="B41" s="36">
        <v>1021</v>
      </c>
      <c r="C41" s="36" t="s">
        <v>1161</v>
      </c>
      <c r="D41" s="21">
        <v>1.2855876719999999</v>
      </c>
    </row>
    <row r="42" spans="1:4" x14ac:dyDescent="0.3">
      <c r="A42" s="2"/>
      <c r="B42" s="36">
        <v>1027</v>
      </c>
      <c r="C42" s="36" t="s">
        <v>1162</v>
      </c>
      <c r="D42" s="21">
        <v>1.430285348</v>
      </c>
    </row>
    <row r="43" spans="1:4" x14ac:dyDescent="0.3">
      <c r="A43" s="2"/>
      <c r="B43" s="36">
        <v>81620</v>
      </c>
      <c r="C43" s="36" t="s">
        <v>1163</v>
      </c>
      <c r="D43" s="21">
        <v>1.5621175270000001</v>
      </c>
    </row>
    <row r="44" spans="1:4" x14ac:dyDescent="0.3">
      <c r="A44" s="2"/>
      <c r="B44" s="36">
        <v>79019</v>
      </c>
      <c r="C44" s="36" t="s">
        <v>1164</v>
      </c>
      <c r="D44" s="21">
        <v>2.411008271</v>
      </c>
    </row>
    <row r="45" spans="1:4" x14ac:dyDescent="0.3">
      <c r="A45" s="2"/>
      <c r="B45" s="36">
        <v>55839</v>
      </c>
      <c r="C45" s="36" t="s">
        <v>1165</v>
      </c>
      <c r="D45" s="21">
        <v>3.2520129440000001</v>
      </c>
    </row>
    <row r="46" spans="1:4" x14ac:dyDescent="0.3">
      <c r="A46" s="2"/>
      <c r="B46" s="36">
        <v>79172</v>
      </c>
      <c r="C46" s="36" t="s">
        <v>1166</v>
      </c>
      <c r="D46" s="21">
        <v>2.6024344039999998</v>
      </c>
    </row>
    <row r="47" spans="1:4" x14ac:dyDescent="0.3">
      <c r="A47" s="2"/>
      <c r="B47" s="36">
        <v>201161</v>
      </c>
      <c r="C47" s="36" t="s">
        <v>1167</v>
      </c>
      <c r="D47" s="21">
        <v>3.485797834</v>
      </c>
    </row>
    <row r="48" spans="1:4" x14ac:dyDescent="0.3">
      <c r="A48" s="2"/>
      <c r="B48" s="36">
        <v>55125</v>
      </c>
      <c r="C48" s="36" t="s">
        <v>1168</v>
      </c>
      <c r="D48" s="21">
        <v>1.1772816429999999</v>
      </c>
    </row>
    <row r="49" spans="1:4" x14ac:dyDescent="0.3">
      <c r="A49" s="2"/>
      <c r="B49" s="36">
        <v>95681</v>
      </c>
      <c r="C49" s="36" t="s">
        <v>1169</v>
      </c>
      <c r="D49" s="21">
        <v>1.9306518100000001</v>
      </c>
    </row>
    <row r="50" spans="1:4" x14ac:dyDescent="0.3">
      <c r="A50" s="2"/>
      <c r="B50" s="36">
        <v>9702</v>
      </c>
      <c r="C50" s="36" t="s">
        <v>1170</v>
      </c>
      <c r="D50" s="21">
        <v>1.4377192679999999</v>
      </c>
    </row>
    <row r="51" spans="1:4" x14ac:dyDescent="0.3">
      <c r="A51" s="2"/>
      <c r="B51" s="36">
        <v>1069</v>
      </c>
      <c r="C51" s="36" t="s">
        <v>1171</v>
      </c>
      <c r="D51" s="21">
        <v>3.577056733</v>
      </c>
    </row>
    <row r="52" spans="1:4" x14ac:dyDescent="0.3">
      <c r="A52" s="2"/>
      <c r="B52" s="36">
        <v>25978</v>
      </c>
      <c r="C52" s="36" t="s">
        <v>1172</v>
      </c>
      <c r="D52" s="21">
        <v>1.6400146470000001</v>
      </c>
    </row>
    <row r="53" spans="1:4" x14ac:dyDescent="0.3">
      <c r="A53" s="2"/>
      <c r="B53" s="36">
        <v>51652</v>
      </c>
      <c r="C53" s="36" t="s">
        <v>1173</v>
      </c>
      <c r="D53" s="21">
        <v>1.8101380140000001</v>
      </c>
    </row>
    <row r="54" spans="1:4" x14ac:dyDescent="0.3">
      <c r="A54" s="2"/>
      <c r="B54" s="36">
        <v>1163</v>
      </c>
      <c r="C54" s="36" t="s">
        <v>1174</v>
      </c>
      <c r="D54" s="21">
        <v>3.7772320060000002</v>
      </c>
    </row>
    <row r="55" spans="1:4" x14ac:dyDescent="0.3">
      <c r="A55" s="2"/>
      <c r="B55" s="36">
        <v>23332</v>
      </c>
      <c r="C55" s="36" t="s">
        <v>1175</v>
      </c>
      <c r="D55" s="21">
        <v>3.5255701820000001</v>
      </c>
    </row>
    <row r="56" spans="1:4" x14ac:dyDescent="0.3">
      <c r="A56" s="2"/>
      <c r="B56" s="36">
        <v>6249</v>
      </c>
      <c r="C56" s="36" t="s">
        <v>1176</v>
      </c>
      <c r="D56" s="21">
        <v>1.3027971780000001</v>
      </c>
    </row>
    <row r="57" spans="1:4" x14ac:dyDescent="0.3">
      <c r="A57" s="2"/>
      <c r="B57" s="36">
        <v>63967</v>
      </c>
      <c r="C57" s="36" t="s">
        <v>1177</v>
      </c>
      <c r="D57" s="21">
        <v>6.6125100049999999</v>
      </c>
    </row>
    <row r="58" spans="1:4" x14ac:dyDescent="0.3">
      <c r="A58" s="2"/>
      <c r="B58" s="36">
        <v>25904</v>
      </c>
      <c r="C58" s="36" t="s">
        <v>1178</v>
      </c>
      <c r="D58" s="21">
        <v>3.7325174369999998</v>
      </c>
    </row>
    <row r="59" spans="1:4" x14ac:dyDescent="0.3">
      <c r="A59" s="2"/>
      <c r="B59" s="36">
        <v>4849</v>
      </c>
      <c r="C59" s="36" t="s">
        <v>1179</v>
      </c>
      <c r="D59" s="21">
        <v>1.779264508</v>
      </c>
    </row>
    <row r="60" spans="1:4" x14ac:dyDescent="0.3">
      <c r="A60" s="2"/>
      <c r="B60" s="36">
        <v>57472</v>
      </c>
      <c r="C60" s="36" t="s">
        <v>1180</v>
      </c>
      <c r="D60" s="21">
        <v>1.9658229599999999</v>
      </c>
    </row>
    <row r="61" spans="1:4" x14ac:dyDescent="0.3">
      <c r="A61" s="2"/>
      <c r="B61" s="36">
        <v>29883</v>
      </c>
      <c r="C61" s="36" t="s">
        <v>1181</v>
      </c>
      <c r="D61" s="21">
        <v>2.1285839640000002</v>
      </c>
    </row>
    <row r="62" spans="1:4" x14ac:dyDescent="0.3">
      <c r="A62" s="2"/>
      <c r="B62" s="36">
        <v>9337</v>
      </c>
      <c r="C62" s="36" t="s">
        <v>1182</v>
      </c>
      <c r="D62" s="21">
        <v>2.554596439</v>
      </c>
    </row>
    <row r="63" spans="1:4" x14ac:dyDescent="0.3">
      <c r="A63" s="2"/>
      <c r="B63" s="36">
        <v>80169</v>
      </c>
      <c r="C63" s="36" t="s">
        <v>1183</v>
      </c>
      <c r="D63" s="21">
        <v>2.048731611</v>
      </c>
    </row>
    <row r="64" spans="1:4" x14ac:dyDescent="0.3">
      <c r="A64" s="2"/>
      <c r="B64" s="36">
        <v>1490</v>
      </c>
      <c r="C64" s="36" t="s">
        <v>1184</v>
      </c>
      <c r="D64" s="21">
        <v>1.422294677</v>
      </c>
    </row>
    <row r="65" spans="1:4" x14ac:dyDescent="0.3">
      <c r="A65" s="2"/>
      <c r="B65" s="36">
        <v>1499</v>
      </c>
      <c r="C65" s="36" t="s">
        <v>1185</v>
      </c>
      <c r="D65" s="21">
        <v>2.0444673170000001</v>
      </c>
    </row>
    <row r="66" spans="1:4" x14ac:dyDescent="0.3">
      <c r="A66" s="2"/>
      <c r="B66" s="36">
        <v>1639</v>
      </c>
      <c r="C66" s="36" t="s">
        <v>1186</v>
      </c>
      <c r="D66" s="21">
        <v>2.1778528810000002</v>
      </c>
    </row>
    <row r="67" spans="1:4" x14ac:dyDescent="0.3">
      <c r="A67" s="2"/>
      <c r="B67" s="36">
        <v>10540</v>
      </c>
      <c r="C67" s="36" t="s">
        <v>1187</v>
      </c>
      <c r="D67" s="21">
        <v>1.91149046</v>
      </c>
    </row>
    <row r="68" spans="1:4" x14ac:dyDescent="0.3">
      <c r="A68" s="2"/>
      <c r="B68" s="36">
        <v>11258</v>
      </c>
      <c r="C68" s="36" t="s">
        <v>1188</v>
      </c>
      <c r="D68" s="21">
        <v>1.352896994</v>
      </c>
    </row>
    <row r="69" spans="1:4" x14ac:dyDescent="0.3">
      <c r="A69" s="2"/>
      <c r="B69" s="36">
        <v>8525</v>
      </c>
      <c r="C69" s="36" t="s">
        <v>1189</v>
      </c>
      <c r="D69" s="21">
        <v>1.9562042340000001</v>
      </c>
    </row>
    <row r="70" spans="1:4" x14ac:dyDescent="0.3">
      <c r="A70" s="2"/>
      <c r="B70" s="36">
        <v>1719</v>
      </c>
      <c r="C70" s="36" t="s">
        <v>1190</v>
      </c>
      <c r="D70" s="21">
        <v>1.6410850400000001</v>
      </c>
    </row>
    <row r="71" spans="1:4" x14ac:dyDescent="0.3">
      <c r="A71" s="2"/>
      <c r="B71" s="36">
        <v>1763</v>
      </c>
      <c r="C71" s="36" t="s">
        <v>1191</v>
      </c>
      <c r="D71" s="21">
        <v>7.1721526779999998</v>
      </c>
    </row>
    <row r="72" spans="1:4" x14ac:dyDescent="0.3">
      <c r="A72" s="2"/>
      <c r="B72" s="36">
        <v>1870</v>
      </c>
      <c r="C72" s="36" t="s">
        <v>1192</v>
      </c>
      <c r="D72" s="21">
        <v>1.6518973050000001</v>
      </c>
    </row>
    <row r="73" spans="1:4" x14ac:dyDescent="0.3">
      <c r="A73" s="2"/>
      <c r="B73" s="36">
        <v>1871</v>
      </c>
      <c r="C73" s="36" t="s">
        <v>1193</v>
      </c>
      <c r="D73" s="21">
        <v>1.3835156850000001</v>
      </c>
    </row>
    <row r="74" spans="1:4" x14ac:dyDescent="0.3">
      <c r="A74" s="2"/>
      <c r="B74" s="36">
        <v>1874</v>
      </c>
      <c r="C74" s="36" t="s">
        <v>1194</v>
      </c>
      <c r="D74" s="21">
        <v>2.0454467790000002</v>
      </c>
    </row>
    <row r="75" spans="1:4" x14ac:dyDescent="0.3">
      <c r="A75" s="2"/>
      <c r="B75" s="36">
        <v>2033</v>
      </c>
      <c r="C75" s="36" t="s">
        <v>1195</v>
      </c>
      <c r="D75" s="21">
        <v>1.9919996579999999</v>
      </c>
    </row>
    <row r="76" spans="1:4" x14ac:dyDescent="0.3">
      <c r="A76" s="2"/>
      <c r="B76" s="36">
        <v>9700</v>
      </c>
      <c r="C76" s="36" t="s">
        <v>1196</v>
      </c>
      <c r="D76" s="21">
        <v>1.8708116269999999</v>
      </c>
    </row>
    <row r="77" spans="1:4" x14ac:dyDescent="0.3">
      <c r="A77" s="2"/>
      <c r="B77" s="36">
        <v>23172</v>
      </c>
      <c r="C77" s="36" t="s">
        <v>1197</v>
      </c>
      <c r="D77" s="21">
        <v>2.9032946580000001</v>
      </c>
    </row>
    <row r="78" spans="1:4" x14ac:dyDescent="0.3">
      <c r="A78" s="2"/>
      <c r="B78" s="36">
        <v>79791</v>
      </c>
      <c r="C78" s="36" t="s">
        <v>1198</v>
      </c>
      <c r="D78" s="21">
        <v>1.8716138369999999</v>
      </c>
    </row>
    <row r="79" spans="1:4" x14ac:dyDescent="0.3">
      <c r="A79" s="2"/>
      <c r="B79" s="36">
        <v>2237</v>
      </c>
      <c r="C79" s="36" t="s">
        <v>1199</v>
      </c>
      <c r="D79" s="21">
        <v>1.85511677</v>
      </c>
    </row>
    <row r="80" spans="1:4" x14ac:dyDescent="0.3">
      <c r="A80" s="2"/>
      <c r="B80" s="36">
        <v>11116</v>
      </c>
      <c r="C80" s="36" t="s">
        <v>1200</v>
      </c>
      <c r="D80" s="21">
        <v>3.5215207899999998</v>
      </c>
    </row>
    <row r="81" spans="1:4" x14ac:dyDescent="0.3">
      <c r="A81" s="2"/>
      <c r="B81" s="36">
        <v>26058</v>
      </c>
      <c r="C81" s="36" t="s">
        <v>1201</v>
      </c>
      <c r="D81" s="21">
        <v>2.0750606440000001</v>
      </c>
    </row>
    <row r="82" spans="1:4" x14ac:dyDescent="0.3">
      <c r="A82" s="2"/>
      <c r="B82" s="36">
        <v>64689</v>
      </c>
      <c r="C82" s="36" t="s">
        <v>1202</v>
      </c>
      <c r="D82" s="21">
        <v>1.5653642480000001</v>
      </c>
    </row>
    <row r="83" spans="1:4" x14ac:dyDescent="0.3">
      <c r="A83" s="2"/>
      <c r="B83" s="36">
        <v>3015</v>
      </c>
      <c r="C83" s="36" t="s">
        <v>1203</v>
      </c>
      <c r="D83" s="21">
        <v>1.843884131</v>
      </c>
    </row>
    <row r="84" spans="1:4" x14ac:dyDescent="0.3">
      <c r="A84" s="2"/>
      <c r="B84" s="36">
        <v>115106</v>
      </c>
      <c r="C84" s="36" t="s">
        <v>1204</v>
      </c>
      <c r="D84" s="21">
        <v>1.833318443</v>
      </c>
    </row>
    <row r="85" spans="1:4" x14ac:dyDescent="0.3">
      <c r="A85" s="2"/>
      <c r="B85" s="36">
        <v>54801</v>
      </c>
      <c r="C85" s="36" t="s">
        <v>1205</v>
      </c>
      <c r="D85" s="21">
        <v>5.6055063550000002</v>
      </c>
    </row>
    <row r="86" spans="1:4" x14ac:dyDescent="0.3">
      <c r="A86" s="2"/>
      <c r="B86" s="36">
        <v>3013</v>
      </c>
      <c r="C86" s="36" t="s">
        <v>1206</v>
      </c>
      <c r="D86" s="21">
        <v>1.47986749</v>
      </c>
    </row>
    <row r="87" spans="1:4" x14ac:dyDescent="0.3">
      <c r="A87" s="2"/>
      <c r="B87" s="36">
        <v>8331</v>
      </c>
      <c r="C87" s="36" t="s">
        <v>1207</v>
      </c>
      <c r="D87" s="21">
        <v>1.428707913</v>
      </c>
    </row>
    <row r="88" spans="1:4" x14ac:dyDescent="0.3">
      <c r="A88" s="2"/>
      <c r="B88" s="36">
        <v>85236</v>
      </c>
      <c r="C88" s="36" t="s">
        <v>1208</v>
      </c>
      <c r="D88" s="21">
        <v>1.2393674640000001</v>
      </c>
    </row>
    <row r="89" spans="1:4" x14ac:dyDescent="0.3">
      <c r="A89" s="2"/>
      <c r="B89" s="36">
        <v>8359</v>
      </c>
      <c r="C89" s="36" t="s">
        <v>1209</v>
      </c>
      <c r="D89" s="21">
        <v>20.691638690000001</v>
      </c>
    </row>
    <row r="90" spans="1:4" x14ac:dyDescent="0.3">
      <c r="A90" s="2"/>
      <c r="B90" s="36">
        <v>8366</v>
      </c>
      <c r="C90" s="36" t="s">
        <v>1210</v>
      </c>
      <c r="D90" s="21">
        <v>2.2796478809999998</v>
      </c>
    </row>
    <row r="91" spans="1:4" x14ac:dyDescent="0.3">
      <c r="A91" s="2"/>
      <c r="B91" s="36">
        <v>8367</v>
      </c>
      <c r="C91" s="36" t="s">
        <v>1211</v>
      </c>
      <c r="D91" s="21">
        <v>1.7117760879999999</v>
      </c>
    </row>
    <row r="92" spans="1:4" x14ac:dyDescent="0.3">
      <c r="A92" s="2"/>
      <c r="B92" s="36">
        <v>8361</v>
      </c>
      <c r="C92" s="36" t="s">
        <v>1212</v>
      </c>
      <c r="D92" s="21">
        <v>2.0228677450000001</v>
      </c>
    </row>
    <row r="93" spans="1:4" x14ac:dyDescent="0.3">
      <c r="A93" s="2"/>
      <c r="B93" s="36">
        <v>8365</v>
      </c>
      <c r="C93" s="36" t="s">
        <v>1213</v>
      </c>
      <c r="D93" s="21">
        <v>1.559653988</v>
      </c>
    </row>
    <row r="94" spans="1:4" x14ac:dyDescent="0.3">
      <c r="A94" s="2"/>
      <c r="B94" s="36">
        <v>8368</v>
      </c>
      <c r="C94" s="36" t="s">
        <v>1214</v>
      </c>
      <c r="D94" s="21">
        <v>2.6688967610000001</v>
      </c>
    </row>
    <row r="95" spans="1:4" x14ac:dyDescent="0.3">
      <c r="A95" s="2"/>
      <c r="B95" s="36">
        <v>554313</v>
      </c>
      <c r="C95" s="36" t="s">
        <v>1215</v>
      </c>
      <c r="D95" s="21">
        <v>1.3905879569999999</v>
      </c>
    </row>
    <row r="96" spans="1:4" x14ac:dyDescent="0.3">
      <c r="A96" s="2"/>
      <c r="B96" s="36">
        <v>121504</v>
      </c>
      <c r="C96" s="36" t="s">
        <v>1216</v>
      </c>
      <c r="D96" s="21">
        <v>2.759850846</v>
      </c>
    </row>
    <row r="97" spans="1:4" x14ac:dyDescent="0.3">
      <c r="A97" s="2"/>
      <c r="B97" s="36">
        <v>55355</v>
      </c>
      <c r="C97" s="36" t="s">
        <v>1217</v>
      </c>
      <c r="D97" s="21">
        <v>2.4858394129999999</v>
      </c>
    </row>
    <row r="98" spans="1:4" x14ac:dyDescent="0.3">
      <c r="A98" s="2"/>
      <c r="B98" s="36">
        <v>3364</v>
      </c>
      <c r="C98" s="36" t="s">
        <v>1218</v>
      </c>
      <c r="D98" s="21">
        <v>1.7031949770000001</v>
      </c>
    </row>
    <row r="99" spans="1:4" x14ac:dyDescent="0.3">
      <c r="A99" s="2"/>
      <c r="B99" s="36">
        <v>54617</v>
      </c>
      <c r="C99" s="36" t="s">
        <v>1219</v>
      </c>
      <c r="D99" s="21">
        <v>1.770878215</v>
      </c>
    </row>
    <row r="100" spans="1:4" x14ac:dyDescent="0.3">
      <c r="A100" s="2"/>
      <c r="B100" s="36">
        <v>3832</v>
      </c>
      <c r="C100" s="36" t="s">
        <v>1220</v>
      </c>
      <c r="D100" s="21">
        <v>2.9156731480000002</v>
      </c>
    </row>
    <row r="101" spans="1:4" x14ac:dyDescent="0.3">
      <c r="A101" s="2"/>
      <c r="B101" s="36">
        <v>10112</v>
      </c>
      <c r="C101" s="36" t="s">
        <v>1221</v>
      </c>
      <c r="D101" s="21">
        <v>1.7510645899999999</v>
      </c>
    </row>
    <row r="102" spans="1:4" x14ac:dyDescent="0.3">
      <c r="A102" s="2"/>
      <c r="B102" s="36">
        <v>9493</v>
      </c>
      <c r="C102" s="36" t="s">
        <v>1222</v>
      </c>
      <c r="D102" s="21">
        <v>1.3007068070000001</v>
      </c>
    </row>
    <row r="103" spans="1:4" x14ac:dyDescent="0.3">
      <c r="A103" s="2"/>
      <c r="B103" s="36">
        <v>3796</v>
      </c>
      <c r="C103" s="36" t="s">
        <v>1223</v>
      </c>
      <c r="D103" s="21">
        <v>1.7987396680000001</v>
      </c>
    </row>
    <row r="104" spans="1:4" x14ac:dyDescent="0.3">
      <c r="A104" s="2"/>
      <c r="B104" s="36">
        <v>9371</v>
      </c>
      <c r="C104" s="36" t="s">
        <v>1224</v>
      </c>
      <c r="D104" s="21">
        <v>2.0127765229999999</v>
      </c>
    </row>
    <row r="105" spans="1:4" x14ac:dyDescent="0.3">
      <c r="A105" s="2"/>
      <c r="B105" s="36">
        <v>3833</v>
      </c>
      <c r="C105" s="36" t="s">
        <v>1225</v>
      </c>
      <c r="D105" s="21">
        <v>2.4119784210000002</v>
      </c>
    </row>
    <row r="106" spans="1:4" x14ac:dyDescent="0.3">
      <c r="A106" s="2"/>
      <c r="B106" s="36">
        <v>3978</v>
      </c>
      <c r="C106" s="36" t="s">
        <v>1226</v>
      </c>
      <c r="D106" s="21">
        <v>1.6115925040000001</v>
      </c>
    </row>
    <row r="107" spans="1:4" x14ac:dyDescent="0.3">
      <c r="A107" s="2"/>
      <c r="B107" s="36">
        <v>132660</v>
      </c>
      <c r="C107" s="36" t="s">
        <v>1227</v>
      </c>
      <c r="D107" s="21">
        <v>1.9126362180000001</v>
      </c>
    </row>
    <row r="108" spans="1:4" x14ac:dyDescent="0.3">
      <c r="A108" s="2"/>
      <c r="B108" s="36">
        <v>4001</v>
      </c>
      <c r="C108" s="36" t="s">
        <v>1228</v>
      </c>
      <c r="D108" s="21">
        <v>1.892428378</v>
      </c>
    </row>
    <row r="109" spans="1:4" x14ac:dyDescent="0.3">
      <c r="A109" s="2"/>
      <c r="B109" s="36">
        <v>4085</v>
      </c>
      <c r="C109" s="36" t="s">
        <v>1229</v>
      </c>
      <c r="D109" s="21">
        <v>1.7177306130000001</v>
      </c>
    </row>
    <row r="110" spans="1:4" x14ac:dyDescent="0.3">
      <c r="A110" s="2"/>
      <c r="B110" s="36">
        <v>9587</v>
      </c>
      <c r="C110" s="36" t="s">
        <v>1230</v>
      </c>
      <c r="D110" s="21">
        <v>1.905578446</v>
      </c>
    </row>
    <row r="111" spans="1:4" x14ac:dyDescent="0.3">
      <c r="A111" s="2"/>
      <c r="B111" s="36">
        <v>4172</v>
      </c>
      <c r="C111" s="36" t="s">
        <v>1231</v>
      </c>
      <c r="D111" s="21">
        <v>3.9049903960000001</v>
      </c>
    </row>
    <row r="112" spans="1:4" x14ac:dyDescent="0.3">
      <c r="A112" s="2"/>
      <c r="B112" s="36">
        <v>4174</v>
      </c>
      <c r="C112" s="36" t="s">
        <v>1232</v>
      </c>
      <c r="D112" s="21">
        <v>1.9779144129999999</v>
      </c>
    </row>
    <row r="113" spans="1:4" x14ac:dyDescent="0.3">
      <c r="A113" s="2"/>
      <c r="B113" s="36">
        <v>4175</v>
      </c>
      <c r="C113" s="36" t="s">
        <v>1233</v>
      </c>
      <c r="D113" s="21">
        <v>1.7856124609999999</v>
      </c>
    </row>
    <row r="114" spans="1:4" x14ac:dyDescent="0.3">
      <c r="A114" s="2"/>
      <c r="B114" s="36">
        <v>4176</v>
      </c>
      <c r="C114" s="36" t="s">
        <v>1234</v>
      </c>
      <c r="D114" s="21">
        <v>1.2654355230000001</v>
      </c>
    </row>
    <row r="115" spans="1:4" x14ac:dyDescent="0.3">
      <c r="A115" s="2"/>
      <c r="B115" s="36">
        <v>4193</v>
      </c>
      <c r="C115" s="36" t="s">
        <v>1235</v>
      </c>
      <c r="D115" s="21">
        <v>1.2571519179999999</v>
      </c>
    </row>
    <row r="116" spans="1:4" x14ac:dyDescent="0.3">
      <c r="A116" s="2"/>
      <c r="B116" s="36">
        <v>4221</v>
      </c>
      <c r="C116" s="36" t="s">
        <v>1236</v>
      </c>
      <c r="D116" s="21">
        <v>2.0542218540000001</v>
      </c>
    </row>
    <row r="117" spans="1:4" x14ac:dyDescent="0.3">
      <c r="A117" s="2"/>
      <c r="B117" s="36">
        <v>54069</v>
      </c>
      <c r="C117" s="36" t="s">
        <v>1237</v>
      </c>
      <c r="D117" s="21">
        <v>1.2669248930000001</v>
      </c>
    </row>
    <row r="118" spans="1:4" x14ac:dyDescent="0.3">
      <c r="A118" s="2"/>
      <c r="B118" s="36">
        <v>55320</v>
      </c>
      <c r="C118" s="36" t="s">
        <v>1238</v>
      </c>
      <c r="D118" s="21">
        <v>1.446584903</v>
      </c>
    </row>
    <row r="119" spans="1:4" x14ac:dyDescent="0.3">
      <c r="A119" s="2"/>
      <c r="B119" s="36">
        <v>4683</v>
      </c>
      <c r="C119" s="36" t="s">
        <v>1239</v>
      </c>
      <c r="D119" s="21">
        <v>1.4100741210000001</v>
      </c>
    </row>
    <row r="120" spans="1:4" x14ac:dyDescent="0.3">
      <c r="A120" s="2"/>
      <c r="B120" s="36">
        <v>10403</v>
      </c>
      <c r="C120" s="36" t="s">
        <v>1240</v>
      </c>
      <c r="D120" s="21">
        <v>4.3264948939999996</v>
      </c>
    </row>
    <row r="121" spans="1:4" x14ac:dyDescent="0.3">
      <c r="A121" s="2"/>
      <c r="B121" s="36">
        <v>121441</v>
      </c>
      <c r="C121" s="36" t="s">
        <v>1241</v>
      </c>
      <c r="D121" s="21">
        <v>1.222604684</v>
      </c>
    </row>
    <row r="122" spans="1:4" x14ac:dyDescent="0.3">
      <c r="A122" s="2"/>
      <c r="B122" s="36">
        <v>55651</v>
      </c>
      <c r="C122" s="36" t="s">
        <v>1242</v>
      </c>
      <c r="D122" s="21">
        <v>1.8104734250000001</v>
      </c>
    </row>
    <row r="123" spans="1:4" x14ac:dyDescent="0.3">
      <c r="A123" s="2"/>
      <c r="B123" s="36">
        <v>10201</v>
      </c>
      <c r="C123" s="36" t="s">
        <v>1243</v>
      </c>
      <c r="D123" s="21">
        <v>3.520095086</v>
      </c>
    </row>
    <row r="124" spans="1:4" x14ac:dyDescent="0.3">
      <c r="A124" s="2"/>
      <c r="B124" s="36">
        <v>25936</v>
      </c>
      <c r="C124" s="36" t="s">
        <v>1244</v>
      </c>
      <c r="D124" s="21">
        <v>3.7674735940000001</v>
      </c>
    </row>
    <row r="125" spans="1:4" x14ac:dyDescent="0.3">
      <c r="A125" s="2"/>
      <c r="B125" s="36">
        <v>286053</v>
      </c>
      <c r="C125" s="36" t="s">
        <v>1245</v>
      </c>
      <c r="D125" s="21">
        <v>3.5119697049999998</v>
      </c>
    </row>
    <row r="126" spans="1:4" x14ac:dyDescent="0.3">
      <c r="A126" s="2"/>
      <c r="B126" s="36">
        <v>57122</v>
      </c>
      <c r="C126" s="36" t="s">
        <v>1246</v>
      </c>
      <c r="D126" s="21">
        <v>1.399867811</v>
      </c>
    </row>
    <row r="127" spans="1:4" x14ac:dyDescent="0.3">
      <c r="A127" s="2"/>
      <c r="B127" s="36">
        <v>79902</v>
      </c>
      <c r="C127" s="36" t="s">
        <v>1247</v>
      </c>
      <c r="D127" s="21">
        <v>1.3055405790000001</v>
      </c>
    </row>
    <row r="128" spans="1:4" x14ac:dyDescent="0.3">
      <c r="A128" s="2"/>
      <c r="B128" s="36">
        <v>51203</v>
      </c>
      <c r="C128" s="36" t="s">
        <v>1248</v>
      </c>
      <c r="D128" s="21">
        <v>2.6810664929999999</v>
      </c>
    </row>
    <row r="129" spans="1:4" x14ac:dyDescent="0.3">
      <c r="A129" s="2"/>
      <c r="B129" s="36">
        <v>4998</v>
      </c>
      <c r="C129" s="36" t="s">
        <v>1249</v>
      </c>
      <c r="D129" s="21">
        <v>3.9426834940000002</v>
      </c>
    </row>
    <row r="130" spans="1:4" x14ac:dyDescent="0.3">
      <c r="A130" s="2"/>
      <c r="B130" s="36">
        <v>4999</v>
      </c>
      <c r="C130" s="36" t="s">
        <v>1250</v>
      </c>
      <c r="D130" s="21">
        <v>1.278267697</v>
      </c>
    </row>
    <row r="131" spans="1:4" x14ac:dyDescent="0.3">
      <c r="A131" s="2"/>
      <c r="B131" s="36">
        <v>23595</v>
      </c>
      <c r="C131" s="36" t="s">
        <v>1251</v>
      </c>
      <c r="D131" s="21">
        <v>1.168731315</v>
      </c>
    </row>
    <row r="132" spans="1:4" x14ac:dyDescent="0.3">
      <c r="A132" s="2"/>
      <c r="B132" s="36">
        <v>5001</v>
      </c>
      <c r="C132" s="36" t="s">
        <v>1252</v>
      </c>
      <c r="D132" s="21">
        <v>1.4303031939999999</v>
      </c>
    </row>
    <row r="133" spans="1:4" x14ac:dyDescent="0.3">
      <c r="A133" s="2"/>
      <c r="B133" s="36">
        <v>5008</v>
      </c>
      <c r="C133" s="36" t="s">
        <v>1253</v>
      </c>
      <c r="D133" s="21">
        <v>1.663951519</v>
      </c>
    </row>
    <row r="134" spans="1:4" x14ac:dyDescent="0.3">
      <c r="A134" s="2"/>
      <c r="B134" s="36">
        <v>5108</v>
      </c>
      <c r="C134" s="36" t="s">
        <v>1254</v>
      </c>
      <c r="D134" s="21">
        <v>1.396181984</v>
      </c>
    </row>
    <row r="135" spans="1:4" x14ac:dyDescent="0.3">
      <c r="A135" s="2"/>
      <c r="B135" s="36">
        <v>5111</v>
      </c>
      <c r="C135" s="36" t="s">
        <v>1255</v>
      </c>
      <c r="D135" s="21">
        <v>1.6928193220000001</v>
      </c>
    </row>
    <row r="136" spans="1:4" x14ac:dyDescent="0.3">
      <c r="A136" s="2"/>
      <c r="B136" s="36">
        <v>5116</v>
      </c>
      <c r="C136" s="36" t="s">
        <v>1256</v>
      </c>
      <c r="D136" s="21">
        <v>1.917586955</v>
      </c>
    </row>
    <row r="137" spans="1:4" x14ac:dyDescent="0.3">
      <c r="A137" s="2"/>
      <c r="B137" s="36">
        <v>10015</v>
      </c>
      <c r="C137" s="36" t="s">
        <v>1257</v>
      </c>
      <c r="D137" s="21">
        <v>2.4571765160000001</v>
      </c>
    </row>
    <row r="138" spans="1:4" x14ac:dyDescent="0.3">
      <c r="A138" s="2"/>
      <c r="B138" s="36">
        <v>57026</v>
      </c>
      <c r="C138" s="36" t="s">
        <v>1258</v>
      </c>
      <c r="D138" s="21">
        <v>1.5026183230000001</v>
      </c>
    </row>
    <row r="139" spans="1:4" x14ac:dyDescent="0.3">
      <c r="A139" s="2"/>
      <c r="B139" s="36">
        <v>8929</v>
      </c>
      <c r="C139" s="36" t="s">
        <v>1259</v>
      </c>
      <c r="D139" s="21">
        <v>1.4515240739999999</v>
      </c>
    </row>
    <row r="140" spans="1:4" x14ac:dyDescent="0.3">
      <c r="A140" s="2"/>
      <c r="B140" s="36">
        <v>30849</v>
      </c>
      <c r="C140" s="36" t="s">
        <v>1260</v>
      </c>
      <c r="D140" s="21">
        <v>1.9296861199999999</v>
      </c>
    </row>
    <row r="141" spans="1:4" x14ac:dyDescent="0.3">
      <c r="A141" s="2"/>
      <c r="B141" s="36">
        <v>9088</v>
      </c>
      <c r="C141" s="36" t="s">
        <v>1261</v>
      </c>
      <c r="D141" s="21">
        <v>1.193988549</v>
      </c>
    </row>
    <row r="142" spans="1:4" x14ac:dyDescent="0.3">
      <c r="A142" s="2"/>
      <c r="B142" s="36">
        <v>10733</v>
      </c>
      <c r="C142" s="36" t="s">
        <v>1262</v>
      </c>
      <c r="D142" s="21">
        <v>1.472176554</v>
      </c>
    </row>
    <row r="143" spans="1:4" x14ac:dyDescent="0.3">
      <c r="A143" s="2"/>
      <c r="B143" s="36">
        <v>5356</v>
      </c>
      <c r="C143" s="36" t="s">
        <v>1263</v>
      </c>
      <c r="D143" s="21">
        <v>1.7370039079999999</v>
      </c>
    </row>
    <row r="144" spans="1:4" x14ac:dyDescent="0.3">
      <c r="A144" s="2"/>
      <c r="B144" s="36">
        <v>23649</v>
      </c>
      <c r="C144" s="36" t="s">
        <v>1264</v>
      </c>
      <c r="D144" s="21">
        <v>10.534306969999999</v>
      </c>
    </row>
    <row r="145" spans="1:4" x14ac:dyDescent="0.3">
      <c r="A145" s="2"/>
      <c r="B145" s="36">
        <v>5425</v>
      </c>
      <c r="C145" s="36" t="s">
        <v>1265</v>
      </c>
      <c r="D145" s="21">
        <v>1.942818326</v>
      </c>
    </row>
    <row r="146" spans="1:4" x14ac:dyDescent="0.3">
      <c r="A146" s="2"/>
      <c r="B146" s="36">
        <v>5501</v>
      </c>
      <c r="C146" s="36" t="s">
        <v>1266</v>
      </c>
      <c r="D146" s="21">
        <v>1.5697491160000001</v>
      </c>
    </row>
    <row r="147" spans="1:4" x14ac:dyDescent="0.3">
      <c r="A147" s="2"/>
      <c r="B147" s="36">
        <v>5515</v>
      </c>
      <c r="C147" s="36" t="s">
        <v>1267</v>
      </c>
      <c r="D147" s="21">
        <v>1.6578069310000001</v>
      </c>
    </row>
    <row r="148" spans="1:4" x14ac:dyDescent="0.3">
      <c r="A148" s="2"/>
      <c r="B148" s="36">
        <v>5516</v>
      </c>
      <c r="C148" s="36" t="s">
        <v>1268</v>
      </c>
      <c r="D148" s="21">
        <v>1.3549419090000001</v>
      </c>
    </row>
    <row r="149" spans="1:4" x14ac:dyDescent="0.3">
      <c r="A149" s="2"/>
      <c r="B149" s="36">
        <v>5525</v>
      </c>
      <c r="C149" s="36" t="s">
        <v>1269</v>
      </c>
      <c r="D149" s="21">
        <v>1.4752301029999999</v>
      </c>
    </row>
    <row r="150" spans="1:4" x14ac:dyDescent="0.3">
      <c r="A150" s="2"/>
      <c r="B150" s="36">
        <v>5529</v>
      </c>
      <c r="C150" s="36" t="s">
        <v>1270</v>
      </c>
      <c r="D150" s="21">
        <v>1.632967412</v>
      </c>
    </row>
    <row r="151" spans="1:4" x14ac:dyDescent="0.3">
      <c r="A151" s="2"/>
      <c r="B151" s="36">
        <v>56979</v>
      </c>
      <c r="C151" s="36" t="s">
        <v>1271</v>
      </c>
      <c r="D151" s="21">
        <v>1.8589921780000001</v>
      </c>
    </row>
    <row r="152" spans="1:4" x14ac:dyDescent="0.3">
      <c r="A152" s="2"/>
      <c r="B152" s="36">
        <v>5588</v>
      </c>
      <c r="C152" s="36" t="s">
        <v>1272</v>
      </c>
      <c r="D152" s="21">
        <v>4.8282453859999999</v>
      </c>
    </row>
    <row r="153" spans="1:4" x14ac:dyDescent="0.3">
      <c r="A153" s="2"/>
      <c r="B153" s="36">
        <v>3275</v>
      </c>
      <c r="C153" s="36" t="s">
        <v>1273</v>
      </c>
      <c r="D153" s="21">
        <v>2.0387346289999999</v>
      </c>
    </row>
    <row r="154" spans="1:4" x14ac:dyDescent="0.3">
      <c r="A154" s="2"/>
      <c r="B154" s="36">
        <v>5682</v>
      </c>
      <c r="C154" s="36" t="s">
        <v>1274</v>
      </c>
      <c r="D154" s="21">
        <v>1.243999581</v>
      </c>
    </row>
    <row r="155" spans="1:4" x14ac:dyDescent="0.3">
      <c r="A155" s="2"/>
      <c r="B155" s="36">
        <v>5683</v>
      </c>
      <c r="C155" s="36" t="s">
        <v>1275</v>
      </c>
      <c r="D155" s="21">
        <v>1.560010782</v>
      </c>
    </row>
    <row r="156" spans="1:4" x14ac:dyDescent="0.3">
      <c r="A156" s="2"/>
      <c r="B156" s="36">
        <v>5684</v>
      </c>
      <c r="C156" s="36" t="s">
        <v>1276</v>
      </c>
      <c r="D156" s="21">
        <v>2.2680210019999998</v>
      </c>
    </row>
    <row r="157" spans="1:4" x14ac:dyDescent="0.3">
      <c r="A157" s="2"/>
      <c r="B157" s="36">
        <v>5685</v>
      </c>
      <c r="C157" s="36" t="s">
        <v>1277</v>
      </c>
      <c r="D157" s="21">
        <v>1.350315003</v>
      </c>
    </row>
    <row r="158" spans="1:4" x14ac:dyDescent="0.3">
      <c r="A158" s="2"/>
      <c r="B158" s="36">
        <v>5686</v>
      </c>
      <c r="C158" s="36" t="s">
        <v>1278</v>
      </c>
      <c r="D158" s="21">
        <v>1.3344432930000001</v>
      </c>
    </row>
    <row r="159" spans="1:4" x14ac:dyDescent="0.3">
      <c r="A159" s="2"/>
      <c r="B159" s="36">
        <v>5689</v>
      </c>
      <c r="C159" s="36" t="s">
        <v>1279</v>
      </c>
      <c r="D159" s="21">
        <v>1.2327087699999999</v>
      </c>
    </row>
    <row r="160" spans="1:4" x14ac:dyDescent="0.3">
      <c r="A160" s="2"/>
      <c r="B160" s="36">
        <v>5699</v>
      </c>
      <c r="C160" s="36" t="s">
        <v>1280</v>
      </c>
      <c r="D160" s="21">
        <v>1.5745591990000001</v>
      </c>
    </row>
    <row r="161" spans="1:4" x14ac:dyDescent="0.3">
      <c r="A161" s="2"/>
      <c r="B161" s="36">
        <v>5690</v>
      </c>
      <c r="C161" s="36" t="s">
        <v>1281</v>
      </c>
      <c r="D161" s="21">
        <v>1.2645271389999999</v>
      </c>
    </row>
    <row r="162" spans="1:4" x14ac:dyDescent="0.3">
      <c r="A162" s="2"/>
      <c r="B162" s="36">
        <v>5691</v>
      </c>
      <c r="C162" s="36" t="s">
        <v>1282</v>
      </c>
      <c r="D162" s="21">
        <v>1.8524081379999999</v>
      </c>
    </row>
    <row r="163" spans="1:4" x14ac:dyDescent="0.3">
      <c r="A163" s="2"/>
      <c r="B163" s="36">
        <v>5692</v>
      </c>
      <c r="C163" s="36" t="s">
        <v>1283</v>
      </c>
      <c r="D163" s="21">
        <v>1.2690272069999999</v>
      </c>
    </row>
    <row r="164" spans="1:4" x14ac:dyDescent="0.3">
      <c r="A164" s="2"/>
      <c r="B164" s="36">
        <v>5693</v>
      </c>
      <c r="C164" s="36" t="s">
        <v>1284</v>
      </c>
      <c r="D164" s="21">
        <v>1.162069214</v>
      </c>
    </row>
    <row r="165" spans="1:4" x14ac:dyDescent="0.3">
      <c r="A165" s="2"/>
      <c r="B165" s="36">
        <v>5695</v>
      </c>
      <c r="C165" s="36" t="s">
        <v>1285</v>
      </c>
      <c r="D165" s="21">
        <v>1.187979549</v>
      </c>
    </row>
    <row r="166" spans="1:4" x14ac:dyDescent="0.3">
      <c r="A166" s="2"/>
      <c r="B166" s="36">
        <v>5696</v>
      </c>
      <c r="C166" s="36" t="s">
        <v>1286</v>
      </c>
      <c r="D166" s="21">
        <v>2.5541707950000001</v>
      </c>
    </row>
    <row r="167" spans="1:4" x14ac:dyDescent="0.3">
      <c r="A167" s="2"/>
      <c r="B167" s="36">
        <v>5700</v>
      </c>
      <c r="C167" s="36" t="s">
        <v>1287</v>
      </c>
      <c r="D167" s="21">
        <v>1.2711532750000001</v>
      </c>
    </row>
    <row r="168" spans="1:4" x14ac:dyDescent="0.3">
      <c r="A168" s="2"/>
      <c r="B168" s="36">
        <v>5701</v>
      </c>
      <c r="C168" s="36" t="s">
        <v>1288</v>
      </c>
      <c r="D168" s="21">
        <v>1.3207889909999999</v>
      </c>
    </row>
    <row r="169" spans="1:4" x14ac:dyDescent="0.3">
      <c r="A169" s="2"/>
      <c r="B169" s="36">
        <v>5702</v>
      </c>
      <c r="C169" s="36" t="s">
        <v>1289</v>
      </c>
      <c r="D169" s="21">
        <v>1.398177961</v>
      </c>
    </row>
    <row r="170" spans="1:4" x14ac:dyDescent="0.3">
      <c r="A170" s="2"/>
      <c r="B170" s="36">
        <v>5705</v>
      </c>
      <c r="C170" s="36" t="s">
        <v>1290</v>
      </c>
      <c r="D170" s="21">
        <v>1.2319946580000001</v>
      </c>
    </row>
    <row r="171" spans="1:4" x14ac:dyDescent="0.3">
      <c r="A171" s="2"/>
      <c r="B171" s="36">
        <v>5706</v>
      </c>
      <c r="C171" s="36" t="s">
        <v>1291</v>
      </c>
      <c r="D171" s="21">
        <v>1.2606196009999999</v>
      </c>
    </row>
    <row r="172" spans="1:4" x14ac:dyDescent="0.3">
      <c r="A172" s="2"/>
      <c r="B172" s="36">
        <v>5707</v>
      </c>
      <c r="C172" s="36" t="s">
        <v>1292</v>
      </c>
      <c r="D172" s="21">
        <v>1.227432254</v>
      </c>
    </row>
    <row r="173" spans="1:4" x14ac:dyDescent="0.3">
      <c r="A173" s="2"/>
      <c r="B173" s="36">
        <v>5717</v>
      </c>
      <c r="C173" s="36" t="s">
        <v>1293</v>
      </c>
      <c r="D173" s="21">
        <v>2.1539720060000001</v>
      </c>
    </row>
    <row r="174" spans="1:4" x14ac:dyDescent="0.3">
      <c r="A174" s="2"/>
      <c r="B174" s="36">
        <v>5718</v>
      </c>
      <c r="C174" s="36" t="s">
        <v>1294</v>
      </c>
      <c r="D174" s="21">
        <v>1.40370668</v>
      </c>
    </row>
    <row r="175" spans="1:4" x14ac:dyDescent="0.3">
      <c r="A175" s="2"/>
      <c r="B175" s="36">
        <v>10213</v>
      </c>
      <c r="C175" s="36" t="s">
        <v>1295</v>
      </c>
      <c r="D175" s="21">
        <v>1.2289302200000001</v>
      </c>
    </row>
    <row r="176" spans="1:4" x14ac:dyDescent="0.3">
      <c r="A176" s="2"/>
      <c r="B176" s="36">
        <v>5708</v>
      </c>
      <c r="C176" s="36" t="s">
        <v>1296</v>
      </c>
      <c r="D176" s="21">
        <v>1.8065147070000001</v>
      </c>
    </row>
    <row r="177" spans="1:4" x14ac:dyDescent="0.3">
      <c r="A177" s="2"/>
      <c r="B177" s="36">
        <v>5709</v>
      </c>
      <c r="C177" s="36" t="s">
        <v>1297</v>
      </c>
      <c r="D177" s="21">
        <v>2.0410655270000002</v>
      </c>
    </row>
    <row r="178" spans="1:4" x14ac:dyDescent="0.3">
      <c r="A178" s="2"/>
      <c r="B178" s="36">
        <v>9861</v>
      </c>
      <c r="C178" s="36" t="s">
        <v>1298</v>
      </c>
      <c r="D178" s="21">
        <v>2.0891969459999999</v>
      </c>
    </row>
    <row r="179" spans="1:4" x14ac:dyDescent="0.3">
      <c r="A179" s="2"/>
      <c r="B179" s="36">
        <v>5714</v>
      </c>
      <c r="C179" s="36" t="s">
        <v>1299</v>
      </c>
      <c r="D179" s="21">
        <v>1.5255495080000001</v>
      </c>
    </row>
    <row r="180" spans="1:4" x14ac:dyDescent="0.3">
      <c r="A180" s="2"/>
      <c r="B180" s="36">
        <v>5721</v>
      </c>
      <c r="C180" s="36" t="s">
        <v>1300</v>
      </c>
      <c r="D180" s="21">
        <v>1.7188253979999999</v>
      </c>
    </row>
    <row r="181" spans="1:4" x14ac:dyDescent="0.3">
      <c r="A181" s="2"/>
      <c r="B181" s="36">
        <v>23198</v>
      </c>
      <c r="C181" s="36" t="s">
        <v>1301</v>
      </c>
      <c r="D181" s="21">
        <v>1.6081778900000001</v>
      </c>
    </row>
    <row r="182" spans="1:4" x14ac:dyDescent="0.3">
      <c r="A182" s="2"/>
      <c r="B182" s="36">
        <v>9491</v>
      </c>
      <c r="C182" s="36" t="s">
        <v>1302</v>
      </c>
      <c r="D182" s="21">
        <v>1.3968387630000001</v>
      </c>
    </row>
    <row r="183" spans="1:4" x14ac:dyDescent="0.3">
      <c r="A183" s="2"/>
      <c r="B183" s="36">
        <v>5728</v>
      </c>
      <c r="C183" s="36" t="s">
        <v>1303</v>
      </c>
      <c r="D183" s="21">
        <v>1.686049626</v>
      </c>
    </row>
    <row r="184" spans="1:4" x14ac:dyDescent="0.3">
      <c r="A184" s="2"/>
      <c r="B184" s="36">
        <v>26255</v>
      </c>
      <c r="C184" s="36" t="s">
        <v>1304</v>
      </c>
      <c r="D184" s="21">
        <v>1.930169172</v>
      </c>
    </row>
    <row r="185" spans="1:4" x14ac:dyDescent="0.3">
      <c r="A185" s="2"/>
      <c r="B185" s="36">
        <v>84440</v>
      </c>
      <c r="C185" s="36" t="s">
        <v>1305</v>
      </c>
      <c r="D185" s="21">
        <v>2.5337944619999999</v>
      </c>
    </row>
    <row r="186" spans="1:4" x14ac:dyDescent="0.3">
      <c r="A186" s="2"/>
      <c r="B186" s="36">
        <v>84084</v>
      </c>
      <c r="C186" s="36" t="s">
        <v>1306</v>
      </c>
      <c r="D186" s="21">
        <v>1.6314717430000001</v>
      </c>
    </row>
    <row r="187" spans="1:4" x14ac:dyDescent="0.3">
      <c r="A187" s="2"/>
      <c r="B187" s="36">
        <v>5885</v>
      </c>
      <c r="C187" s="36" t="s">
        <v>1307</v>
      </c>
      <c r="D187" s="21">
        <v>1.8036628649999999</v>
      </c>
    </row>
    <row r="188" spans="1:4" x14ac:dyDescent="0.3">
      <c r="A188" s="2"/>
      <c r="B188" s="36">
        <v>5883</v>
      </c>
      <c r="C188" s="36" t="s">
        <v>1308</v>
      </c>
      <c r="D188" s="21">
        <v>1.8055645520000001</v>
      </c>
    </row>
    <row r="189" spans="1:4" x14ac:dyDescent="0.3">
      <c r="A189" s="2"/>
      <c r="B189" s="36">
        <v>5905</v>
      </c>
      <c r="C189" s="36" t="s">
        <v>1309</v>
      </c>
      <c r="D189" s="21">
        <v>1.9527604759999999</v>
      </c>
    </row>
    <row r="190" spans="1:4" x14ac:dyDescent="0.3">
      <c r="A190" s="2"/>
      <c r="B190" s="36">
        <v>5925</v>
      </c>
      <c r="C190" s="36" t="s">
        <v>1310</v>
      </c>
      <c r="D190" s="21">
        <v>2.411933281</v>
      </c>
    </row>
    <row r="191" spans="1:4" x14ac:dyDescent="0.3">
      <c r="A191" s="2"/>
      <c r="B191" s="36">
        <v>5928</v>
      </c>
      <c r="C191" s="36" t="s">
        <v>1311</v>
      </c>
      <c r="D191" s="21">
        <v>1.3220154159999999</v>
      </c>
    </row>
    <row r="192" spans="1:4" x14ac:dyDescent="0.3">
      <c r="A192" s="2"/>
      <c r="B192" s="36">
        <v>5933</v>
      </c>
      <c r="C192" s="36" t="s">
        <v>1312</v>
      </c>
      <c r="D192" s="21">
        <v>1.6267930129999999</v>
      </c>
    </row>
    <row r="193" spans="1:4" x14ac:dyDescent="0.3">
      <c r="A193" s="2"/>
      <c r="B193" s="36">
        <v>55920</v>
      </c>
      <c r="C193" s="36" t="s">
        <v>1313</v>
      </c>
      <c r="D193" s="21">
        <v>1.60746798</v>
      </c>
    </row>
    <row r="194" spans="1:4" x14ac:dyDescent="0.3">
      <c r="A194" s="2"/>
      <c r="B194" s="36">
        <v>9985</v>
      </c>
      <c r="C194" s="36" t="s">
        <v>1314</v>
      </c>
      <c r="D194" s="21">
        <v>4.6087323939999996</v>
      </c>
    </row>
    <row r="195" spans="1:4" x14ac:dyDescent="0.3">
      <c r="A195" s="2"/>
      <c r="B195" s="36">
        <v>5983</v>
      </c>
      <c r="C195" s="36" t="s">
        <v>1315</v>
      </c>
      <c r="D195" s="21">
        <v>2.5921370540000002</v>
      </c>
    </row>
    <row r="196" spans="1:4" x14ac:dyDescent="0.3">
      <c r="A196" s="2"/>
      <c r="B196" s="36">
        <v>5984</v>
      </c>
      <c r="C196" s="36" t="s">
        <v>1316</v>
      </c>
      <c r="D196" s="21">
        <v>2.0327150650000001</v>
      </c>
    </row>
    <row r="197" spans="1:4" x14ac:dyDescent="0.3">
      <c r="A197" s="2"/>
      <c r="B197" s="36">
        <v>5985</v>
      </c>
      <c r="C197" s="36" t="s">
        <v>1317</v>
      </c>
      <c r="D197" s="21">
        <v>2.171118544</v>
      </c>
    </row>
    <row r="198" spans="1:4" x14ac:dyDescent="0.3">
      <c r="A198" s="2"/>
      <c r="B198" s="36">
        <v>55159</v>
      </c>
      <c r="C198" s="36" t="s">
        <v>1318</v>
      </c>
      <c r="D198" s="21">
        <v>1.9265434180000001</v>
      </c>
    </row>
    <row r="199" spans="1:4" x14ac:dyDescent="0.3">
      <c r="A199" s="2"/>
      <c r="B199" s="36">
        <v>60561</v>
      </c>
      <c r="C199" s="36" t="s">
        <v>1319</v>
      </c>
      <c r="D199" s="21">
        <v>1.3763532549999999</v>
      </c>
    </row>
    <row r="200" spans="1:4" x14ac:dyDescent="0.3">
      <c r="A200" s="2"/>
      <c r="B200" s="36">
        <v>79621</v>
      </c>
      <c r="C200" s="36" t="s">
        <v>1320</v>
      </c>
      <c r="D200" s="21">
        <v>1.8978447759999999</v>
      </c>
    </row>
    <row r="201" spans="1:4" x14ac:dyDescent="0.3">
      <c r="A201" s="2"/>
      <c r="B201" s="36">
        <v>6047</v>
      </c>
      <c r="C201" s="36" t="s">
        <v>1321</v>
      </c>
      <c r="D201" s="21">
        <v>1.5423840099999999</v>
      </c>
    </row>
    <row r="202" spans="1:4" x14ac:dyDescent="0.3">
      <c r="A202" s="2"/>
      <c r="B202" s="36">
        <v>6119</v>
      </c>
      <c r="C202" s="36" t="s">
        <v>1322</v>
      </c>
      <c r="D202" s="21">
        <v>2.3217649100000002</v>
      </c>
    </row>
    <row r="203" spans="1:4" x14ac:dyDescent="0.3">
      <c r="A203" s="2"/>
      <c r="B203" s="36">
        <v>58490</v>
      </c>
      <c r="C203" s="36" t="s">
        <v>1323</v>
      </c>
      <c r="D203" s="21">
        <v>2.100889816</v>
      </c>
    </row>
    <row r="204" spans="1:4" x14ac:dyDescent="0.3">
      <c r="A204" s="2"/>
      <c r="B204" s="36">
        <v>6396</v>
      </c>
      <c r="C204" s="36" t="s">
        <v>1324</v>
      </c>
      <c r="D204" s="21">
        <v>1.5871527700000001</v>
      </c>
    </row>
    <row r="205" spans="1:4" x14ac:dyDescent="0.3">
      <c r="A205" s="2"/>
      <c r="B205" s="36">
        <v>6421</v>
      </c>
      <c r="C205" s="36" t="s">
        <v>1325</v>
      </c>
      <c r="D205" s="21">
        <v>1.810484719</v>
      </c>
    </row>
    <row r="206" spans="1:4" x14ac:dyDescent="0.3">
      <c r="A206" s="2"/>
      <c r="B206" s="36">
        <v>25970</v>
      </c>
      <c r="C206" s="36" t="s">
        <v>1326</v>
      </c>
      <c r="D206" s="21">
        <v>2.2113739350000001</v>
      </c>
    </row>
    <row r="207" spans="1:4" x14ac:dyDescent="0.3">
      <c r="A207" s="2"/>
      <c r="B207" s="36">
        <v>51100</v>
      </c>
      <c r="C207" s="36" t="s">
        <v>1327</v>
      </c>
      <c r="D207" s="21">
        <v>1.9132773199999999</v>
      </c>
    </row>
    <row r="208" spans="1:4" x14ac:dyDescent="0.3">
      <c r="A208" s="2"/>
      <c r="B208" s="36">
        <v>6500</v>
      </c>
      <c r="C208" s="36" t="s">
        <v>1328</v>
      </c>
      <c r="D208" s="21">
        <v>1.5961475249999999</v>
      </c>
    </row>
    <row r="209" spans="1:4" x14ac:dyDescent="0.3">
      <c r="A209" s="2"/>
      <c r="B209" s="36">
        <v>6502</v>
      </c>
      <c r="C209" s="36" t="s">
        <v>1329</v>
      </c>
      <c r="D209" s="21">
        <v>3.972722713</v>
      </c>
    </row>
    <row r="210" spans="1:4" x14ac:dyDescent="0.3">
      <c r="A210" s="2"/>
      <c r="B210" s="36">
        <v>91607</v>
      </c>
      <c r="C210" s="36" t="s">
        <v>1330</v>
      </c>
      <c r="D210" s="21">
        <v>1.493301006</v>
      </c>
    </row>
    <row r="211" spans="1:4" x14ac:dyDescent="0.3">
      <c r="A211" s="2"/>
      <c r="B211" s="36">
        <v>9126</v>
      </c>
      <c r="C211" s="36" t="s">
        <v>1331</v>
      </c>
      <c r="D211" s="21">
        <v>2.2151407949999999</v>
      </c>
    </row>
    <row r="212" spans="1:4" x14ac:dyDescent="0.3">
      <c r="A212" s="2"/>
      <c r="B212" s="36">
        <v>10615</v>
      </c>
      <c r="C212" s="36" t="s">
        <v>1332</v>
      </c>
      <c r="D212" s="21">
        <v>3.1013470999999999</v>
      </c>
    </row>
    <row r="213" spans="1:4" x14ac:dyDescent="0.3">
      <c r="A213" s="2"/>
      <c r="B213" s="36">
        <v>147841</v>
      </c>
      <c r="C213" s="36" t="s">
        <v>1333</v>
      </c>
      <c r="D213" s="21">
        <v>8.865533804</v>
      </c>
    </row>
    <row r="214" spans="1:4" x14ac:dyDescent="0.3">
      <c r="A214" s="2"/>
      <c r="B214" s="36">
        <v>8636</v>
      </c>
      <c r="C214" s="36" t="s">
        <v>1334</v>
      </c>
      <c r="D214" s="21">
        <v>2.1044423669999999</v>
      </c>
    </row>
    <row r="215" spans="1:4" x14ac:dyDescent="0.3">
      <c r="A215" s="2"/>
      <c r="B215" s="36">
        <v>10735</v>
      </c>
      <c r="C215" s="36" t="s">
        <v>1335</v>
      </c>
      <c r="D215" s="21">
        <v>2.0814429259999998</v>
      </c>
    </row>
    <row r="216" spans="1:4" x14ac:dyDescent="0.3">
      <c r="A216" s="2"/>
      <c r="B216" s="36">
        <v>56241</v>
      </c>
      <c r="C216" s="36" t="s">
        <v>1336</v>
      </c>
      <c r="D216" s="21">
        <v>1.580969461</v>
      </c>
    </row>
    <row r="217" spans="1:4" x14ac:dyDescent="0.3">
      <c r="A217" s="2"/>
      <c r="B217" s="36">
        <v>57551</v>
      </c>
      <c r="C217" s="36" t="s">
        <v>1337</v>
      </c>
      <c r="D217" s="21">
        <v>1.3973457149999999</v>
      </c>
    </row>
    <row r="218" spans="1:4" x14ac:dyDescent="0.3">
      <c r="A218" s="2"/>
      <c r="B218" s="36">
        <v>6929</v>
      </c>
      <c r="C218" s="36" t="s">
        <v>1338</v>
      </c>
      <c r="D218" s="21">
        <v>1.8993463390000001</v>
      </c>
    </row>
    <row r="219" spans="1:4" x14ac:dyDescent="0.3">
      <c r="A219" s="2"/>
      <c r="B219" s="36">
        <v>54386</v>
      </c>
      <c r="C219" s="36" t="s">
        <v>1339</v>
      </c>
      <c r="D219" s="21">
        <v>1.588343557</v>
      </c>
    </row>
    <row r="220" spans="1:4" x14ac:dyDescent="0.3">
      <c r="A220" s="2"/>
      <c r="B220" s="36">
        <v>7027</v>
      </c>
      <c r="C220" s="36" t="s">
        <v>1340</v>
      </c>
      <c r="D220" s="21">
        <v>1.64301198</v>
      </c>
    </row>
    <row r="221" spans="1:4" x14ac:dyDescent="0.3">
      <c r="A221" s="2"/>
      <c r="B221" s="36">
        <v>7029</v>
      </c>
      <c r="C221" s="36" t="s">
        <v>1341</v>
      </c>
      <c r="D221" s="21">
        <v>1.897848854</v>
      </c>
    </row>
    <row r="222" spans="1:4" x14ac:dyDescent="0.3">
      <c r="A222" s="2"/>
      <c r="B222" s="36">
        <v>9984</v>
      </c>
      <c r="C222" s="36" t="s">
        <v>1342</v>
      </c>
      <c r="D222" s="21">
        <v>1.5144427069999999</v>
      </c>
    </row>
    <row r="223" spans="1:4" x14ac:dyDescent="0.3">
      <c r="A223" s="2"/>
      <c r="B223" s="36">
        <v>8563</v>
      </c>
      <c r="C223" s="36" t="s">
        <v>1343</v>
      </c>
      <c r="D223" s="21">
        <v>2.1666543260000002</v>
      </c>
    </row>
    <row r="224" spans="1:4" x14ac:dyDescent="0.3">
      <c r="A224" s="2"/>
      <c r="B224" s="36">
        <v>26277</v>
      </c>
      <c r="C224" s="36" t="s">
        <v>1344</v>
      </c>
      <c r="D224" s="21">
        <v>1.309638828</v>
      </c>
    </row>
    <row r="225" spans="1:4" x14ac:dyDescent="0.3">
      <c r="A225" s="2"/>
      <c r="B225" s="36">
        <v>29766</v>
      </c>
      <c r="C225" s="36" t="s">
        <v>1345</v>
      </c>
      <c r="D225" s="21">
        <v>1.519424511</v>
      </c>
    </row>
    <row r="226" spans="1:4" x14ac:dyDescent="0.3">
      <c r="A226" s="2"/>
      <c r="B226" s="36">
        <v>7157</v>
      </c>
      <c r="C226" s="36" t="s">
        <v>1346</v>
      </c>
      <c r="D226" s="21">
        <v>1.3622400939999999</v>
      </c>
    </row>
    <row r="227" spans="1:4" x14ac:dyDescent="0.3">
      <c r="A227" s="2"/>
      <c r="B227" s="36">
        <v>8626</v>
      </c>
      <c r="C227" s="36" t="s">
        <v>1347</v>
      </c>
      <c r="D227" s="21">
        <v>1.8596589960000001</v>
      </c>
    </row>
    <row r="228" spans="1:4" x14ac:dyDescent="0.3">
      <c r="A228" s="2"/>
      <c r="B228" s="36">
        <v>22974</v>
      </c>
      <c r="C228" s="36" t="s">
        <v>1348</v>
      </c>
      <c r="D228" s="21">
        <v>1.64635665</v>
      </c>
    </row>
    <row r="229" spans="1:4" x14ac:dyDescent="0.3">
      <c r="A229" s="2"/>
      <c r="B229" s="36">
        <v>4591</v>
      </c>
      <c r="C229" s="36" t="s">
        <v>1349</v>
      </c>
      <c r="D229" s="21">
        <v>1.9820330230000001</v>
      </c>
    </row>
    <row r="230" spans="1:4" x14ac:dyDescent="0.3">
      <c r="A230" s="2"/>
      <c r="B230" s="36">
        <v>203068</v>
      </c>
      <c r="C230" s="36" t="s">
        <v>1350</v>
      </c>
      <c r="D230" s="21">
        <v>1.455268139</v>
      </c>
    </row>
    <row r="231" spans="1:4" x14ac:dyDescent="0.3">
      <c r="A231" s="2"/>
      <c r="B231" s="36">
        <v>10382</v>
      </c>
      <c r="C231" s="36" t="s">
        <v>1351</v>
      </c>
      <c r="D231" s="21">
        <v>1.689380144</v>
      </c>
    </row>
    <row r="232" spans="1:4" x14ac:dyDescent="0.3">
      <c r="A232" s="2"/>
      <c r="B232" s="36">
        <v>7283</v>
      </c>
      <c r="C232" s="36" t="s">
        <v>1352</v>
      </c>
      <c r="D232" s="21">
        <v>1.4315132260000001</v>
      </c>
    </row>
    <row r="233" spans="1:4" x14ac:dyDescent="0.3">
      <c r="A233" s="2"/>
      <c r="B233" s="36">
        <v>27175</v>
      </c>
      <c r="C233" s="36" t="s">
        <v>1353</v>
      </c>
      <c r="D233" s="21">
        <v>1.5605818220000001</v>
      </c>
    </row>
    <row r="234" spans="1:4" x14ac:dyDescent="0.3">
      <c r="A234" s="2"/>
      <c r="B234" s="36">
        <v>114791</v>
      </c>
      <c r="C234" s="36" t="s">
        <v>1354</v>
      </c>
      <c r="D234" s="21">
        <v>1.915225545</v>
      </c>
    </row>
    <row r="235" spans="1:4" x14ac:dyDescent="0.3">
      <c r="A235" s="2"/>
      <c r="B235" s="36">
        <v>7298</v>
      </c>
      <c r="C235" s="36" t="s">
        <v>1355</v>
      </c>
      <c r="D235" s="21">
        <v>2.0404644850000002</v>
      </c>
    </row>
    <row r="236" spans="1:4" x14ac:dyDescent="0.3">
      <c r="A236" s="2"/>
      <c r="B236" s="36">
        <v>11065</v>
      </c>
      <c r="C236" s="36" t="s">
        <v>1356</v>
      </c>
      <c r="D236" s="21">
        <v>3.4129455549999999</v>
      </c>
    </row>
    <row r="237" spans="1:4" x14ac:dyDescent="0.3">
      <c r="A237" s="2"/>
      <c r="B237" s="36">
        <v>7324</v>
      </c>
      <c r="C237" s="36" t="s">
        <v>1357</v>
      </c>
      <c r="D237" s="21">
        <v>3.2725857619999998</v>
      </c>
    </row>
    <row r="238" spans="1:4" x14ac:dyDescent="0.3">
      <c r="A238" s="2"/>
      <c r="B238" s="36">
        <v>7329</v>
      </c>
      <c r="C238" s="36" t="s">
        <v>1358</v>
      </c>
      <c r="D238" s="21">
        <v>1.3642348289999999</v>
      </c>
    </row>
    <row r="239" spans="1:4" x14ac:dyDescent="0.3">
      <c r="A239" s="2"/>
      <c r="B239" s="36">
        <v>10869</v>
      </c>
      <c r="C239" s="36" t="s">
        <v>1359</v>
      </c>
      <c r="D239" s="21">
        <v>4.7766957899999998</v>
      </c>
    </row>
    <row r="240" spans="1:4" x14ac:dyDescent="0.3">
      <c r="A240" s="2"/>
      <c r="B240" s="36">
        <v>55031</v>
      </c>
      <c r="C240" s="36" t="s">
        <v>1360</v>
      </c>
      <c r="D240" s="21">
        <v>1.8252258610000001</v>
      </c>
    </row>
    <row r="241" spans="1:4" x14ac:dyDescent="0.3">
      <c r="A241" s="2"/>
      <c r="B241" s="36">
        <v>7465</v>
      </c>
      <c r="C241" s="36" t="s">
        <v>1361</v>
      </c>
      <c r="D241" s="21">
        <v>1.3880273540000001</v>
      </c>
    </row>
    <row r="242" spans="1:4" x14ac:dyDescent="0.3">
      <c r="A242" s="2"/>
      <c r="B242" s="36">
        <v>58525</v>
      </c>
      <c r="C242" s="36" t="s">
        <v>1362</v>
      </c>
      <c r="D242" s="21">
        <v>1.951269433</v>
      </c>
    </row>
    <row r="243" spans="1:4" x14ac:dyDescent="0.3">
      <c r="A243" s="2"/>
      <c r="B243" s="36">
        <v>54361</v>
      </c>
      <c r="C243" s="36" t="s">
        <v>1363</v>
      </c>
      <c r="D243" s="21">
        <v>1.549790816</v>
      </c>
    </row>
    <row r="244" spans="1:4" x14ac:dyDescent="0.3">
      <c r="A244" s="2"/>
      <c r="B244" s="36">
        <v>7514</v>
      </c>
      <c r="C244" s="36" t="s">
        <v>1364</v>
      </c>
      <c r="D244" s="21">
        <v>1.8966467469999999</v>
      </c>
    </row>
    <row r="245" spans="1:4" x14ac:dyDescent="0.3">
      <c r="A245" s="2"/>
      <c r="B245" s="36">
        <v>7517</v>
      </c>
      <c r="C245" s="36" t="s">
        <v>1365</v>
      </c>
      <c r="D245" s="21">
        <v>5.0810846520000004</v>
      </c>
    </row>
    <row r="246" spans="1:4" x14ac:dyDescent="0.3">
      <c r="A246" s="2"/>
      <c r="B246" s="36">
        <v>7531</v>
      </c>
      <c r="C246" s="36" t="s">
        <v>1366</v>
      </c>
      <c r="D246" s="21">
        <v>1.4500352780000001</v>
      </c>
    </row>
    <row r="247" spans="1:4" x14ac:dyDescent="0.3">
      <c r="A247" s="2"/>
      <c r="B247" s="36">
        <v>84936</v>
      </c>
      <c r="C247" s="36" t="s">
        <v>1367</v>
      </c>
      <c r="D247" s="21">
        <v>1.649060124</v>
      </c>
    </row>
    <row r="248" spans="1:4" x14ac:dyDescent="0.3">
      <c r="A248" s="2"/>
      <c r="B248" s="36">
        <v>7756</v>
      </c>
      <c r="C248" s="36" t="s">
        <v>1368</v>
      </c>
      <c r="D248" s="21">
        <v>1.9183215950000001</v>
      </c>
    </row>
    <row r="249" spans="1:4" x14ac:dyDescent="0.3">
      <c r="A249" s="2"/>
      <c r="B249" s="36">
        <v>10795</v>
      </c>
      <c r="C249" s="36" t="s">
        <v>1369</v>
      </c>
      <c r="D249" s="21">
        <v>1.4375045280000001</v>
      </c>
    </row>
    <row r="250" spans="1:4" x14ac:dyDescent="0.3">
      <c r="A250" s="2"/>
      <c r="B250" s="36">
        <v>9183</v>
      </c>
      <c r="C250" s="36" t="s">
        <v>1370</v>
      </c>
      <c r="D250" s="21">
        <v>1.4869756270000001</v>
      </c>
    </row>
    <row r="251" spans="1:4" x14ac:dyDescent="0.3">
      <c r="A251" s="2"/>
      <c r="D251" s="21"/>
    </row>
    <row r="252" spans="1:4" x14ac:dyDescent="0.3">
      <c r="A252" s="20" t="s">
        <v>778</v>
      </c>
      <c r="B252" s="36">
        <v>10121</v>
      </c>
      <c r="C252" s="36" t="s">
        <v>1126</v>
      </c>
      <c r="D252" s="21">
        <v>1.7912603</v>
      </c>
    </row>
    <row r="253" spans="1:4" x14ac:dyDescent="0.3">
      <c r="A253" s="2"/>
      <c r="B253" s="36">
        <v>10097</v>
      </c>
      <c r="C253" s="36" t="s">
        <v>1371</v>
      </c>
      <c r="D253" s="21">
        <v>1.5310272920000001</v>
      </c>
    </row>
    <row r="254" spans="1:4" x14ac:dyDescent="0.3">
      <c r="A254" s="2"/>
      <c r="B254" s="36">
        <v>207</v>
      </c>
      <c r="C254" s="36" t="s">
        <v>1372</v>
      </c>
      <c r="D254" s="21">
        <v>1.261917854</v>
      </c>
    </row>
    <row r="255" spans="1:4" x14ac:dyDescent="0.3">
      <c r="A255" s="2"/>
      <c r="B255" s="36">
        <v>51529</v>
      </c>
      <c r="C255" s="36" t="s">
        <v>1127</v>
      </c>
      <c r="D255" s="21">
        <v>1.403835605</v>
      </c>
    </row>
    <row r="256" spans="1:4" x14ac:dyDescent="0.3">
      <c r="A256" s="2"/>
      <c r="B256" s="36">
        <v>25847</v>
      </c>
      <c r="C256" s="36" t="s">
        <v>1373</v>
      </c>
      <c r="D256" s="21">
        <v>1.939367214</v>
      </c>
    </row>
    <row r="257" spans="1:4" x14ac:dyDescent="0.3">
      <c r="A257" s="2"/>
      <c r="B257" s="36">
        <v>51433</v>
      </c>
      <c r="C257" s="36" t="s">
        <v>1129</v>
      </c>
      <c r="D257" s="21">
        <v>1.4286326519999999</v>
      </c>
    </row>
    <row r="258" spans="1:4" x14ac:dyDescent="0.3">
      <c r="A258" s="2"/>
      <c r="B258" s="36">
        <v>162</v>
      </c>
      <c r="C258" s="36" t="s">
        <v>1374</v>
      </c>
      <c r="D258" s="21">
        <v>1.544009897</v>
      </c>
    </row>
    <row r="259" spans="1:4" x14ac:dyDescent="0.3">
      <c r="A259" s="2"/>
      <c r="B259" s="36">
        <v>8907</v>
      </c>
      <c r="C259" s="36" t="s">
        <v>1375</v>
      </c>
      <c r="D259" s="21">
        <v>1.762452041</v>
      </c>
    </row>
    <row r="260" spans="1:4" x14ac:dyDescent="0.3">
      <c r="A260" s="2"/>
      <c r="B260" s="36">
        <v>8905</v>
      </c>
      <c r="C260" s="36" t="s">
        <v>1376</v>
      </c>
      <c r="D260" s="21">
        <v>1.196264159</v>
      </c>
    </row>
    <row r="261" spans="1:4" x14ac:dyDescent="0.3">
      <c r="A261" s="2"/>
      <c r="B261" s="36">
        <v>1173</v>
      </c>
      <c r="C261" s="36" t="s">
        <v>1377</v>
      </c>
      <c r="D261" s="21">
        <v>1.377034782</v>
      </c>
    </row>
    <row r="262" spans="1:4" x14ac:dyDescent="0.3">
      <c r="A262" s="2"/>
      <c r="B262" s="36">
        <v>1175</v>
      </c>
      <c r="C262" s="36" t="s">
        <v>1378</v>
      </c>
      <c r="D262" s="21">
        <v>2.2363473730000001</v>
      </c>
    </row>
    <row r="263" spans="1:4" x14ac:dyDescent="0.3">
      <c r="A263" s="2"/>
      <c r="B263" s="36">
        <v>10552</v>
      </c>
      <c r="C263" s="36" t="s">
        <v>1379</v>
      </c>
      <c r="D263" s="21">
        <v>1.3551325750000001</v>
      </c>
    </row>
    <row r="264" spans="1:4" x14ac:dyDescent="0.3">
      <c r="A264" s="2"/>
      <c r="B264" s="36">
        <v>10095</v>
      </c>
      <c r="C264" s="36" t="s">
        <v>1380</v>
      </c>
      <c r="D264" s="21">
        <v>3.601135787</v>
      </c>
    </row>
    <row r="265" spans="1:4" x14ac:dyDescent="0.3">
      <c r="A265" s="2"/>
      <c r="B265" s="36">
        <v>10093</v>
      </c>
      <c r="C265" s="36" t="s">
        <v>1381</v>
      </c>
      <c r="D265" s="21">
        <v>1.419307313</v>
      </c>
    </row>
    <row r="266" spans="1:4" x14ac:dyDescent="0.3">
      <c r="A266" s="2"/>
      <c r="B266" s="36">
        <v>10092</v>
      </c>
      <c r="C266" s="36" t="s">
        <v>1382</v>
      </c>
      <c r="D266" s="21">
        <v>1.3054733439999999</v>
      </c>
    </row>
    <row r="267" spans="1:4" x14ac:dyDescent="0.3">
      <c r="A267" s="2"/>
      <c r="B267" s="36">
        <v>51665</v>
      </c>
      <c r="C267" s="36" t="s">
        <v>1383</v>
      </c>
      <c r="D267" s="21">
        <v>2.2827441949999998</v>
      </c>
    </row>
    <row r="268" spans="1:4" x14ac:dyDescent="0.3">
      <c r="A268" s="2"/>
      <c r="B268" s="36">
        <v>51676</v>
      </c>
      <c r="C268" s="36" t="s">
        <v>1384</v>
      </c>
      <c r="D268" s="21">
        <v>1.2231217350000001</v>
      </c>
    </row>
    <row r="269" spans="1:4" x14ac:dyDescent="0.3">
      <c r="A269" s="2"/>
      <c r="B269" s="36">
        <v>51130</v>
      </c>
      <c r="C269" s="36" t="s">
        <v>1385</v>
      </c>
      <c r="D269" s="21">
        <v>2.543319307</v>
      </c>
    </row>
    <row r="270" spans="1:4" x14ac:dyDescent="0.3">
      <c r="A270" s="2"/>
      <c r="B270" s="36">
        <v>51666</v>
      </c>
      <c r="C270" s="36" t="s">
        <v>1386</v>
      </c>
      <c r="D270" s="21">
        <v>1.470383008</v>
      </c>
    </row>
    <row r="271" spans="1:4" x14ac:dyDescent="0.3">
      <c r="A271" s="2"/>
      <c r="B271" s="36">
        <v>140460</v>
      </c>
      <c r="C271" s="36" t="s">
        <v>1387</v>
      </c>
      <c r="D271" s="21">
        <v>1.40024182</v>
      </c>
    </row>
    <row r="272" spans="1:4" x14ac:dyDescent="0.3">
      <c r="A272" s="2"/>
      <c r="B272" s="36">
        <v>140461</v>
      </c>
      <c r="C272" s="36" t="s">
        <v>1388</v>
      </c>
      <c r="D272" s="21">
        <v>2.2333432489999998</v>
      </c>
    </row>
    <row r="273" spans="1:4" x14ac:dyDescent="0.3">
      <c r="A273" s="2"/>
      <c r="B273" s="36">
        <v>8312</v>
      </c>
      <c r="C273" s="36" t="s">
        <v>1389</v>
      </c>
      <c r="D273" s="21">
        <v>1.80142464</v>
      </c>
    </row>
    <row r="274" spans="1:4" x14ac:dyDescent="0.3">
      <c r="A274" s="2"/>
      <c r="B274" s="36">
        <v>9564</v>
      </c>
      <c r="C274" s="36" t="s">
        <v>1390</v>
      </c>
      <c r="D274" s="21">
        <v>1.3327258129999999</v>
      </c>
    </row>
    <row r="275" spans="1:4" x14ac:dyDescent="0.3">
      <c r="A275" s="2"/>
      <c r="B275" s="36">
        <v>642</v>
      </c>
      <c r="C275" s="36" t="s">
        <v>1391</v>
      </c>
      <c r="D275" s="21">
        <v>1.632326889</v>
      </c>
    </row>
    <row r="276" spans="1:4" x14ac:dyDescent="0.3">
      <c r="A276" s="2"/>
      <c r="B276" s="36">
        <v>8945</v>
      </c>
      <c r="C276" s="36" t="s">
        <v>1143</v>
      </c>
      <c r="D276" s="21">
        <v>1.270910115</v>
      </c>
    </row>
    <row r="277" spans="1:4" x14ac:dyDescent="0.3">
      <c r="A277" s="2"/>
      <c r="B277" s="36">
        <v>808</v>
      </c>
      <c r="C277" s="36" t="s">
        <v>1144</v>
      </c>
      <c r="D277" s="21">
        <v>1.914382349</v>
      </c>
    </row>
    <row r="278" spans="1:4" x14ac:dyDescent="0.3">
      <c r="A278" s="2"/>
      <c r="B278" s="36">
        <v>843</v>
      </c>
      <c r="C278" s="36" t="s">
        <v>1392</v>
      </c>
      <c r="D278" s="21">
        <v>1.4729282960000001</v>
      </c>
    </row>
    <row r="279" spans="1:4" x14ac:dyDescent="0.3">
      <c r="A279" s="2"/>
      <c r="B279" s="36">
        <v>836</v>
      </c>
      <c r="C279" s="36" t="s">
        <v>1393</v>
      </c>
      <c r="D279" s="21">
        <v>1.573813949</v>
      </c>
    </row>
    <row r="280" spans="1:4" x14ac:dyDescent="0.3">
      <c r="A280" s="2"/>
      <c r="B280" s="36">
        <v>840</v>
      </c>
      <c r="C280" s="36" t="s">
        <v>1394</v>
      </c>
      <c r="D280" s="21">
        <v>1.678963073</v>
      </c>
    </row>
    <row r="281" spans="1:4" x14ac:dyDescent="0.3">
      <c r="A281" s="2"/>
      <c r="B281" s="36">
        <v>868</v>
      </c>
      <c r="C281" s="36" t="s">
        <v>1395</v>
      </c>
      <c r="D281" s="21">
        <v>1.596163014</v>
      </c>
    </row>
    <row r="282" spans="1:4" x14ac:dyDescent="0.3">
      <c r="A282" s="2"/>
      <c r="B282" s="36">
        <v>11126</v>
      </c>
      <c r="C282" s="36" t="s">
        <v>1396</v>
      </c>
      <c r="D282" s="21">
        <v>1.278183528</v>
      </c>
    </row>
    <row r="283" spans="1:4" x14ac:dyDescent="0.3">
      <c r="A283" s="2"/>
      <c r="B283" s="36">
        <v>919</v>
      </c>
      <c r="C283" s="36" t="s">
        <v>1397</v>
      </c>
      <c r="D283" s="21">
        <v>2.1092995609999998</v>
      </c>
    </row>
    <row r="284" spans="1:4" x14ac:dyDescent="0.3">
      <c r="A284" s="2"/>
      <c r="B284" s="36">
        <v>940</v>
      </c>
      <c r="C284" s="36" t="s">
        <v>1149</v>
      </c>
      <c r="D284" s="21">
        <v>3.9754993939999999</v>
      </c>
    </row>
    <row r="285" spans="1:4" x14ac:dyDescent="0.3">
      <c r="A285" s="2"/>
      <c r="B285" s="36">
        <v>915</v>
      </c>
      <c r="C285" s="36" t="s">
        <v>1398</v>
      </c>
      <c r="D285" s="21">
        <v>1.444081334</v>
      </c>
    </row>
    <row r="286" spans="1:4" x14ac:dyDescent="0.3">
      <c r="A286" s="2"/>
      <c r="B286" s="36">
        <v>916</v>
      </c>
      <c r="C286" s="36" t="s">
        <v>1399</v>
      </c>
      <c r="D286" s="21">
        <v>1.4086058699999999</v>
      </c>
    </row>
    <row r="287" spans="1:4" x14ac:dyDescent="0.3">
      <c r="A287" s="2"/>
      <c r="B287" s="36">
        <v>917</v>
      </c>
      <c r="C287" s="36" t="s">
        <v>1400</v>
      </c>
      <c r="D287" s="21">
        <v>1.430032564</v>
      </c>
    </row>
    <row r="288" spans="1:4" x14ac:dyDescent="0.3">
      <c r="A288" s="2"/>
      <c r="B288" s="36">
        <v>941</v>
      </c>
      <c r="C288" s="36" t="s">
        <v>1401</v>
      </c>
      <c r="D288" s="21">
        <v>1.2186471800000001</v>
      </c>
    </row>
    <row r="289" spans="1:4" x14ac:dyDescent="0.3">
      <c r="A289" s="2"/>
      <c r="B289" s="36">
        <v>925</v>
      </c>
      <c r="C289" s="36" t="s">
        <v>1402</v>
      </c>
      <c r="D289" s="21">
        <v>1.682707011</v>
      </c>
    </row>
    <row r="290" spans="1:4" x14ac:dyDescent="0.3">
      <c r="A290" s="2"/>
      <c r="B290" s="36">
        <v>926</v>
      </c>
      <c r="C290" s="36" t="s">
        <v>1403</v>
      </c>
      <c r="D290" s="21">
        <v>1.480083942</v>
      </c>
    </row>
    <row r="291" spans="1:4" x14ac:dyDescent="0.3">
      <c r="A291" s="2"/>
      <c r="B291" s="36">
        <v>8881</v>
      </c>
      <c r="C291" s="36" t="s">
        <v>1150</v>
      </c>
      <c r="D291" s="21">
        <v>3.9953021139999998</v>
      </c>
    </row>
    <row r="292" spans="1:4" x14ac:dyDescent="0.3">
      <c r="A292" s="2"/>
      <c r="B292" s="36">
        <v>246184</v>
      </c>
      <c r="C292" s="36" t="s">
        <v>1152</v>
      </c>
      <c r="D292" s="21">
        <v>3.528314102</v>
      </c>
    </row>
    <row r="293" spans="1:4" x14ac:dyDescent="0.3">
      <c r="A293" s="2"/>
      <c r="B293" s="36">
        <v>1027</v>
      </c>
      <c r="C293" s="36" t="s">
        <v>1162</v>
      </c>
      <c r="D293" s="21">
        <v>1.430285348</v>
      </c>
    </row>
    <row r="294" spans="1:4" x14ac:dyDescent="0.3">
      <c r="A294" s="2"/>
      <c r="B294" s="36">
        <v>1147</v>
      </c>
      <c r="C294" s="36" t="s">
        <v>1404</v>
      </c>
      <c r="D294" s="21">
        <v>2.7838110650000001</v>
      </c>
    </row>
    <row r="295" spans="1:4" x14ac:dyDescent="0.3">
      <c r="A295" s="2"/>
      <c r="B295" s="36">
        <v>1211</v>
      </c>
      <c r="C295" s="36" t="s">
        <v>1405</v>
      </c>
      <c r="D295" s="21">
        <v>1.4325765180000001</v>
      </c>
    </row>
    <row r="296" spans="1:4" x14ac:dyDescent="0.3">
      <c r="A296" s="2"/>
      <c r="B296" s="36">
        <v>1213</v>
      </c>
      <c r="C296" s="36" t="s">
        <v>1406</v>
      </c>
      <c r="D296" s="21">
        <v>1.4461097030000001</v>
      </c>
    </row>
    <row r="297" spans="1:4" x14ac:dyDescent="0.3">
      <c r="A297" s="2"/>
      <c r="B297" s="36">
        <v>1385</v>
      </c>
      <c r="C297" s="36" t="s">
        <v>1407</v>
      </c>
      <c r="D297" s="21">
        <v>1.239260086</v>
      </c>
    </row>
    <row r="298" spans="1:4" x14ac:dyDescent="0.3">
      <c r="A298" s="2"/>
      <c r="B298" s="36">
        <v>1445</v>
      </c>
      <c r="C298" s="36" t="s">
        <v>1408</v>
      </c>
      <c r="D298" s="21">
        <v>1.977316753</v>
      </c>
    </row>
    <row r="299" spans="1:4" x14ac:dyDescent="0.3">
      <c r="A299" s="2"/>
      <c r="B299" s="36">
        <v>1493</v>
      </c>
      <c r="C299" s="36" t="s">
        <v>1409</v>
      </c>
      <c r="D299" s="21">
        <v>1.6978052720000001</v>
      </c>
    </row>
    <row r="300" spans="1:4" x14ac:dyDescent="0.3">
      <c r="A300" s="2"/>
      <c r="B300" s="36">
        <v>1499</v>
      </c>
      <c r="C300" s="36" t="s">
        <v>1185</v>
      </c>
      <c r="D300" s="21">
        <v>2.0444673170000001</v>
      </c>
    </row>
    <row r="301" spans="1:4" x14ac:dyDescent="0.3">
      <c r="A301" s="2"/>
      <c r="B301" s="36">
        <v>1509</v>
      </c>
      <c r="C301" s="36" t="s">
        <v>1410</v>
      </c>
      <c r="D301" s="21">
        <v>2.1072492949999999</v>
      </c>
    </row>
    <row r="302" spans="1:4" x14ac:dyDescent="0.3">
      <c r="A302" s="2"/>
      <c r="B302" s="36">
        <v>1519</v>
      </c>
      <c r="C302" s="36" t="s">
        <v>1411</v>
      </c>
      <c r="D302" s="21">
        <v>2.0589452970000002</v>
      </c>
    </row>
    <row r="303" spans="1:4" x14ac:dyDescent="0.3">
      <c r="A303" s="2"/>
      <c r="B303" s="36">
        <v>8453</v>
      </c>
      <c r="C303" s="36" t="s">
        <v>1412</v>
      </c>
      <c r="D303" s="21">
        <v>1.9558739549999999</v>
      </c>
    </row>
    <row r="304" spans="1:4" x14ac:dyDescent="0.3">
      <c r="A304" s="2"/>
      <c r="B304" s="36">
        <v>8452</v>
      </c>
      <c r="C304" s="36" t="s">
        <v>1413</v>
      </c>
      <c r="D304" s="21">
        <v>1.1430721749999999</v>
      </c>
    </row>
    <row r="305" spans="1:4" x14ac:dyDescent="0.3">
      <c r="A305" s="2"/>
      <c r="B305" s="36">
        <v>1535</v>
      </c>
      <c r="C305" s="36" t="s">
        <v>1414</v>
      </c>
      <c r="D305" s="21">
        <v>1.3809068449999999</v>
      </c>
    </row>
    <row r="306" spans="1:4" x14ac:dyDescent="0.3">
      <c r="A306" s="2"/>
      <c r="B306" s="36">
        <v>1536</v>
      </c>
      <c r="C306" s="36" t="s">
        <v>1415</v>
      </c>
      <c r="D306" s="21">
        <v>1.4080923919999999</v>
      </c>
    </row>
    <row r="307" spans="1:4" x14ac:dyDescent="0.3">
      <c r="A307" s="2"/>
      <c r="B307" s="36">
        <v>1639</v>
      </c>
      <c r="C307" s="36" t="s">
        <v>1186</v>
      </c>
      <c r="D307" s="21">
        <v>2.1778528810000002</v>
      </c>
    </row>
    <row r="308" spans="1:4" x14ac:dyDescent="0.3">
      <c r="A308" s="2"/>
      <c r="B308" s="36">
        <v>10540</v>
      </c>
      <c r="C308" s="36" t="s">
        <v>1187</v>
      </c>
      <c r="D308" s="21">
        <v>1.91149046</v>
      </c>
    </row>
    <row r="309" spans="1:4" x14ac:dyDescent="0.3">
      <c r="A309" s="2"/>
      <c r="B309" s="36">
        <v>11258</v>
      </c>
      <c r="C309" s="36" t="s">
        <v>1188</v>
      </c>
      <c r="D309" s="21">
        <v>1.352896994</v>
      </c>
    </row>
    <row r="310" spans="1:4" x14ac:dyDescent="0.3">
      <c r="A310" s="2"/>
      <c r="B310" s="36">
        <v>84516</v>
      </c>
      <c r="C310" s="36" t="s">
        <v>1416</v>
      </c>
      <c r="D310" s="21">
        <v>1.542003137</v>
      </c>
    </row>
    <row r="311" spans="1:4" x14ac:dyDescent="0.3">
      <c r="A311" s="2"/>
      <c r="B311" s="36">
        <v>10671</v>
      </c>
      <c r="C311" s="36" t="s">
        <v>1417</v>
      </c>
      <c r="D311" s="21">
        <v>1.7172641829999999</v>
      </c>
    </row>
    <row r="312" spans="1:4" x14ac:dyDescent="0.3">
      <c r="A312" s="2"/>
      <c r="B312" s="36">
        <v>163486</v>
      </c>
      <c r="C312" s="36" t="s">
        <v>1418</v>
      </c>
      <c r="D312" s="21">
        <v>4.2202916439999996</v>
      </c>
    </row>
    <row r="313" spans="1:4" x14ac:dyDescent="0.3">
      <c r="A313" s="2"/>
      <c r="B313" s="36">
        <v>1785</v>
      </c>
      <c r="C313" s="36" t="s">
        <v>1419</v>
      </c>
      <c r="D313" s="21">
        <v>1.317973625</v>
      </c>
    </row>
    <row r="314" spans="1:4" x14ac:dyDescent="0.3">
      <c r="A314" s="2"/>
      <c r="B314" s="36">
        <v>9666</v>
      </c>
      <c r="C314" s="36" t="s">
        <v>1420</v>
      </c>
      <c r="D314" s="21">
        <v>2.0743695010000001</v>
      </c>
    </row>
    <row r="315" spans="1:4" x14ac:dyDescent="0.3">
      <c r="A315" s="2"/>
      <c r="B315" s="36">
        <v>8661</v>
      </c>
      <c r="C315" s="36" t="s">
        <v>1421</v>
      </c>
      <c r="D315" s="21">
        <v>1.1974338840000001</v>
      </c>
    </row>
    <row r="316" spans="1:4" x14ac:dyDescent="0.3">
      <c r="A316" s="2"/>
      <c r="B316" s="36">
        <v>1973</v>
      </c>
      <c r="C316" s="36" t="s">
        <v>1422</v>
      </c>
      <c r="D316" s="21">
        <v>1.1595242560000001</v>
      </c>
    </row>
    <row r="317" spans="1:4" x14ac:dyDescent="0.3">
      <c r="A317" s="2"/>
      <c r="B317" s="36">
        <v>1974</v>
      </c>
      <c r="C317" s="36" t="s">
        <v>1423</v>
      </c>
      <c r="D317" s="21">
        <v>1.289023888</v>
      </c>
    </row>
    <row r="318" spans="1:4" x14ac:dyDescent="0.3">
      <c r="A318" s="2"/>
      <c r="B318" s="36">
        <v>1975</v>
      </c>
      <c r="C318" s="36" t="s">
        <v>1424</v>
      </c>
      <c r="D318" s="21">
        <v>1.419071223</v>
      </c>
    </row>
    <row r="319" spans="1:4" x14ac:dyDescent="0.3">
      <c r="A319" s="2"/>
      <c r="B319" s="36">
        <v>1977</v>
      </c>
      <c r="C319" s="36" t="s">
        <v>1425</v>
      </c>
      <c r="D319" s="21">
        <v>1.1693363750000001</v>
      </c>
    </row>
    <row r="320" spans="1:4" x14ac:dyDescent="0.3">
      <c r="A320" s="2"/>
      <c r="B320" s="36">
        <v>1978</v>
      </c>
      <c r="C320" s="36" t="s">
        <v>1426</v>
      </c>
      <c r="D320" s="21">
        <v>1.3783449619999999</v>
      </c>
    </row>
    <row r="321" spans="1:4" x14ac:dyDescent="0.3">
      <c r="A321" s="2"/>
      <c r="B321" s="36">
        <v>1981</v>
      </c>
      <c r="C321" s="36" t="s">
        <v>1427</v>
      </c>
      <c r="D321" s="21">
        <v>1.1444575880000001</v>
      </c>
    </row>
    <row r="322" spans="1:4" x14ac:dyDescent="0.3">
      <c r="A322" s="2"/>
      <c r="B322" s="36">
        <v>1982</v>
      </c>
      <c r="C322" s="36" t="s">
        <v>1428</v>
      </c>
      <c r="D322" s="21">
        <v>2.2385476070000001</v>
      </c>
    </row>
    <row r="323" spans="1:4" x14ac:dyDescent="0.3">
      <c r="A323" s="2"/>
      <c r="B323" s="36">
        <v>8672</v>
      </c>
      <c r="C323" s="36" t="s">
        <v>1429</v>
      </c>
      <c r="D323" s="21">
        <v>1.2918933720000001</v>
      </c>
    </row>
    <row r="324" spans="1:4" x14ac:dyDescent="0.3">
      <c r="A324" s="2"/>
      <c r="B324" s="36">
        <v>51752</v>
      </c>
      <c r="C324" s="36" t="s">
        <v>1430</v>
      </c>
      <c r="D324" s="21">
        <v>1.4746013680000001</v>
      </c>
    </row>
    <row r="325" spans="1:4" x14ac:dyDescent="0.3">
      <c r="A325" s="2"/>
      <c r="B325" s="36">
        <v>51466</v>
      </c>
      <c r="C325" s="36" t="s">
        <v>1431</v>
      </c>
      <c r="D325" s="21">
        <v>1.4553256370000001</v>
      </c>
    </row>
    <row r="326" spans="1:4" x14ac:dyDescent="0.3">
      <c r="A326" s="2"/>
      <c r="B326" s="36">
        <v>8772</v>
      </c>
      <c r="C326" s="36" t="s">
        <v>1432</v>
      </c>
      <c r="D326" s="21">
        <v>3.3934929130000002</v>
      </c>
    </row>
    <row r="327" spans="1:4" x14ac:dyDescent="0.3">
      <c r="A327" s="2"/>
      <c r="B327" s="36">
        <v>11124</v>
      </c>
      <c r="C327" s="36" t="s">
        <v>1433</v>
      </c>
      <c r="D327" s="21">
        <v>5.6370618620000004</v>
      </c>
    </row>
    <row r="328" spans="1:4" x14ac:dyDescent="0.3">
      <c r="A328" s="2"/>
      <c r="B328" s="36">
        <v>26232</v>
      </c>
      <c r="C328" s="36" t="s">
        <v>1434</v>
      </c>
      <c r="D328" s="21">
        <v>1.4351822970000001</v>
      </c>
    </row>
    <row r="329" spans="1:4" x14ac:dyDescent="0.3">
      <c r="A329" s="2"/>
      <c r="B329" s="36">
        <v>26273</v>
      </c>
      <c r="C329" s="36" t="s">
        <v>1435</v>
      </c>
      <c r="D329" s="21">
        <v>2.2263678800000002</v>
      </c>
    </row>
    <row r="330" spans="1:4" x14ac:dyDescent="0.3">
      <c r="A330" s="2"/>
      <c r="B330" s="36">
        <v>93611</v>
      </c>
      <c r="C330" s="36" t="s">
        <v>1436</v>
      </c>
      <c r="D330" s="21">
        <v>2.4555854049999999</v>
      </c>
    </row>
    <row r="331" spans="1:4" x14ac:dyDescent="0.3">
      <c r="A331" s="2"/>
      <c r="B331" s="36">
        <v>23291</v>
      </c>
      <c r="C331" s="36" t="s">
        <v>1437</v>
      </c>
      <c r="D331" s="21">
        <v>1.6172817100000001</v>
      </c>
    </row>
    <row r="332" spans="1:4" x14ac:dyDescent="0.3">
      <c r="A332" s="2"/>
      <c r="B332" s="36">
        <v>26259</v>
      </c>
      <c r="C332" s="36" t="s">
        <v>1438</v>
      </c>
      <c r="D332" s="21">
        <v>1.248990064</v>
      </c>
    </row>
    <row r="333" spans="1:4" x14ac:dyDescent="0.3">
      <c r="A333" s="2"/>
      <c r="B333" s="36">
        <v>2214</v>
      </c>
      <c r="C333" s="36" t="s">
        <v>1439</v>
      </c>
      <c r="D333" s="21">
        <v>1.267446367</v>
      </c>
    </row>
    <row r="334" spans="1:4" x14ac:dyDescent="0.3">
      <c r="A334" s="2"/>
      <c r="B334" s="36">
        <v>10023</v>
      </c>
      <c r="C334" s="36" t="s">
        <v>1440</v>
      </c>
      <c r="D334" s="21">
        <v>2.6260438380000002</v>
      </c>
    </row>
    <row r="335" spans="1:4" x14ac:dyDescent="0.3">
      <c r="A335" s="2"/>
      <c r="B335" s="36">
        <v>2533</v>
      </c>
      <c r="C335" s="36" t="s">
        <v>1441</v>
      </c>
      <c r="D335" s="21">
        <v>1.438171774</v>
      </c>
    </row>
    <row r="336" spans="1:4" x14ac:dyDescent="0.3">
      <c r="A336" s="2"/>
      <c r="B336" s="36">
        <v>2534</v>
      </c>
      <c r="C336" s="36" t="s">
        <v>1442</v>
      </c>
      <c r="D336" s="21">
        <v>1.2553181069999999</v>
      </c>
    </row>
    <row r="337" spans="1:4" x14ac:dyDescent="0.3">
      <c r="A337" s="2"/>
      <c r="B337" s="36">
        <v>9402</v>
      </c>
      <c r="C337" s="36" t="s">
        <v>1443</v>
      </c>
      <c r="D337" s="21">
        <v>1.4866056540000001</v>
      </c>
    </row>
    <row r="338" spans="1:4" x14ac:dyDescent="0.3">
      <c r="A338" s="2"/>
      <c r="B338" s="36">
        <v>2931</v>
      </c>
      <c r="C338" s="36" t="s">
        <v>1444</v>
      </c>
      <c r="D338" s="21">
        <v>2.5916207249999998</v>
      </c>
    </row>
    <row r="339" spans="1:4" x14ac:dyDescent="0.3">
      <c r="A339" s="2"/>
      <c r="B339" s="36">
        <v>79654</v>
      </c>
      <c r="C339" s="36" t="s">
        <v>1445</v>
      </c>
      <c r="D339" s="21">
        <v>1.387125191</v>
      </c>
    </row>
    <row r="340" spans="1:4" x14ac:dyDescent="0.3">
      <c r="A340" s="2"/>
      <c r="B340" s="36">
        <v>8924</v>
      </c>
      <c r="C340" s="36" t="s">
        <v>1446</v>
      </c>
      <c r="D340" s="21">
        <v>2.7294551669999998</v>
      </c>
    </row>
    <row r="341" spans="1:4" x14ac:dyDescent="0.3">
      <c r="A341" s="2"/>
      <c r="B341" s="36">
        <v>3109</v>
      </c>
      <c r="C341" s="36" t="s">
        <v>1447</v>
      </c>
      <c r="D341" s="21">
        <v>2.5793007440000002</v>
      </c>
    </row>
    <row r="342" spans="1:4" x14ac:dyDescent="0.3">
      <c r="A342" s="2"/>
      <c r="B342" s="36">
        <v>3115</v>
      </c>
      <c r="C342" s="36" t="s">
        <v>1448</v>
      </c>
      <c r="D342" s="21">
        <v>2.2294201060000001</v>
      </c>
    </row>
    <row r="343" spans="1:4" x14ac:dyDescent="0.3">
      <c r="A343" s="2"/>
      <c r="B343" s="36">
        <v>3122</v>
      </c>
      <c r="C343" s="36" t="s">
        <v>1449</v>
      </c>
      <c r="D343" s="21">
        <v>1.753178632</v>
      </c>
    </row>
    <row r="344" spans="1:4" x14ac:dyDescent="0.3">
      <c r="A344" s="2"/>
      <c r="B344" s="36">
        <v>3125</v>
      </c>
      <c r="C344" s="36" t="s">
        <v>1450</v>
      </c>
      <c r="D344" s="21">
        <v>1.535159972</v>
      </c>
    </row>
    <row r="345" spans="1:4" x14ac:dyDescent="0.3">
      <c r="A345" s="2"/>
      <c r="B345" s="36">
        <v>3551</v>
      </c>
      <c r="C345" s="36" t="s">
        <v>1451</v>
      </c>
      <c r="D345" s="21">
        <v>1.9630446669999999</v>
      </c>
    </row>
    <row r="346" spans="1:4" x14ac:dyDescent="0.3">
      <c r="A346" s="2"/>
      <c r="B346" s="36">
        <v>8517</v>
      </c>
      <c r="C346" s="36" t="s">
        <v>1452</v>
      </c>
      <c r="D346" s="21">
        <v>1.2344915830000001</v>
      </c>
    </row>
    <row r="347" spans="1:4" x14ac:dyDescent="0.3">
      <c r="A347" s="2"/>
      <c r="B347" s="36">
        <v>3654</v>
      </c>
      <c r="C347" s="36" t="s">
        <v>1453</v>
      </c>
      <c r="D347" s="21">
        <v>2.2961342569999998</v>
      </c>
    </row>
    <row r="348" spans="1:4" x14ac:dyDescent="0.3">
      <c r="A348" s="2"/>
      <c r="B348" s="36">
        <v>3688</v>
      </c>
      <c r="C348" s="36" t="s">
        <v>1454</v>
      </c>
      <c r="D348" s="21">
        <v>1.480697567</v>
      </c>
    </row>
    <row r="349" spans="1:4" x14ac:dyDescent="0.3">
      <c r="A349" s="2"/>
      <c r="B349" s="36">
        <v>3689</v>
      </c>
      <c r="C349" s="36" t="s">
        <v>1455</v>
      </c>
      <c r="D349" s="21">
        <v>1.63308966</v>
      </c>
    </row>
    <row r="350" spans="1:4" x14ac:dyDescent="0.3">
      <c r="A350" s="2"/>
      <c r="B350" s="36">
        <v>3695</v>
      </c>
      <c r="C350" s="36" t="s">
        <v>1456</v>
      </c>
      <c r="D350" s="21">
        <v>1.36395401</v>
      </c>
    </row>
    <row r="351" spans="1:4" x14ac:dyDescent="0.3">
      <c r="A351" s="2"/>
      <c r="B351" s="36">
        <v>3709</v>
      </c>
      <c r="C351" s="36" t="s">
        <v>1457</v>
      </c>
      <c r="D351" s="21">
        <v>3.4559800749999998</v>
      </c>
    </row>
    <row r="352" spans="1:4" x14ac:dyDescent="0.3">
      <c r="A352" s="2"/>
      <c r="B352" s="36">
        <v>3710</v>
      </c>
      <c r="C352" s="36" t="s">
        <v>1458</v>
      </c>
      <c r="D352" s="21">
        <v>1.381254725</v>
      </c>
    </row>
    <row r="353" spans="1:4" x14ac:dyDescent="0.3">
      <c r="A353" s="2"/>
      <c r="B353" s="36">
        <v>9817</v>
      </c>
      <c r="C353" s="36" t="s">
        <v>1459</v>
      </c>
      <c r="D353" s="21">
        <v>6.3980426069999998</v>
      </c>
    </row>
    <row r="354" spans="1:4" x14ac:dyDescent="0.3">
      <c r="A354" s="2"/>
      <c r="B354" s="36">
        <v>3832</v>
      </c>
      <c r="C354" s="36" t="s">
        <v>1220</v>
      </c>
      <c r="D354" s="21">
        <v>2.9156731480000002</v>
      </c>
    </row>
    <row r="355" spans="1:4" x14ac:dyDescent="0.3">
      <c r="A355" s="2"/>
      <c r="B355" s="36">
        <v>10112</v>
      </c>
      <c r="C355" s="36" t="s">
        <v>1221</v>
      </c>
      <c r="D355" s="21">
        <v>1.7510645899999999</v>
      </c>
    </row>
    <row r="356" spans="1:4" x14ac:dyDescent="0.3">
      <c r="A356" s="2"/>
      <c r="B356" s="36">
        <v>3835</v>
      </c>
      <c r="C356" s="36" t="s">
        <v>1460</v>
      </c>
      <c r="D356" s="21">
        <v>1.808900433</v>
      </c>
    </row>
    <row r="357" spans="1:4" x14ac:dyDescent="0.3">
      <c r="A357" s="2"/>
      <c r="B357" s="36">
        <v>9493</v>
      </c>
      <c r="C357" s="36" t="s">
        <v>1222</v>
      </c>
      <c r="D357" s="21">
        <v>1.3007068070000001</v>
      </c>
    </row>
    <row r="358" spans="1:4" x14ac:dyDescent="0.3">
      <c r="A358" s="2"/>
      <c r="B358" s="36">
        <v>3796</v>
      </c>
      <c r="C358" s="36" t="s">
        <v>1223</v>
      </c>
      <c r="D358" s="21">
        <v>1.7987396680000001</v>
      </c>
    </row>
    <row r="359" spans="1:4" x14ac:dyDescent="0.3">
      <c r="A359" s="2"/>
      <c r="B359" s="36">
        <v>9371</v>
      </c>
      <c r="C359" s="36" t="s">
        <v>1224</v>
      </c>
      <c r="D359" s="21">
        <v>2.0127765229999999</v>
      </c>
    </row>
    <row r="360" spans="1:4" x14ac:dyDescent="0.3">
      <c r="A360" s="2"/>
      <c r="B360" s="36">
        <v>3797</v>
      </c>
      <c r="C360" s="36" t="s">
        <v>1461</v>
      </c>
      <c r="D360" s="21">
        <v>1.295845033</v>
      </c>
    </row>
    <row r="361" spans="1:4" x14ac:dyDescent="0.3">
      <c r="A361" s="2"/>
      <c r="B361" s="36">
        <v>3799</v>
      </c>
      <c r="C361" s="36" t="s">
        <v>1462</v>
      </c>
      <c r="D361" s="21">
        <v>1.443686008</v>
      </c>
    </row>
    <row r="362" spans="1:4" x14ac:dyDescent="0.3">
      <c r="A362" s="2"/>
      <c r="B362" s="36">
        <v>22920</v>
      </c>
      <c r="C362" s="36" t="s">
        <v>1463</v>
      </c>
      <c r="D362" s="21">
        <v>1.3520734249999999</v>
      </c>
    </row>
    <row r="363" spans="1:4" x14ac:dyDescent="0.3">
      <c r="A363" s="2"/>
      <c r="B363" s="36">
        <v>3805</v>
      </c>
      <c r="C363" s="36" t="s">
        <v>1464</v>
      </c>
      <c r="D363" s="21">
        <v>2.5920418289999998</v>
      </c>
    </row>
    <row r="364" spans="1:4" x14ac:dyDescent="0.3">
      <c r="A364" s="2"/>
      <c r="B364" s="36">
        <v>3806</v>
      </c>
      <c r="C364" s="36" t="s">
        <v>1465</v>
      </c>
      <c r="D364" s="21">
        <v>1.275679134</v>
      </c>
    </row>
    <row r="365" spans="1:4" x14ac:dyDescent="0.3">
      <c r="A365" s="2"/>
      <c r="B365" s="36">
        <v>3811</v>
      </c>
      <c r="C365" s="36" t="s">
        <v>1466</v>
      </c>
      <c r="D365" s="21">
        <v>1.7413244059999999</v>
      </c>
    </row>
    <row r="366" spans="1:4" x14ac:dyDescent="0.3">
      <c r="A366" s="2"/>
      <c r="B366" s="36">
        <v>3812</v>
      </c>
      <c r="C366" s="36" t="s">
        <v>1467</v>
      </c>
      <c r="D366" s="21">
        <v>6.7630545949999998</v>
      </c>
    </row>
    <row r="367" spans="1:4" x14ac:dyDescent="0.3">
      <c r="A367" s="2"/>
      <c r="B367" s="36">
        <v>27252</v>
      </c>
      <c r="C367" s="36" t="s">
        <v>1468</v>
      </c>
      <c r="D367" s="21">
        <v>1.26302658</v>
      </c>
    </row>
    <row r="368" spans="1:4" x14ac:dyDescent="0.3">
      <c r="A368" s="2"/>
      <c r="B368" s="36">
        <v>3821</v>
      </c>
      <c r="C368" s="36" t="s">
        <v>1469</v>
      </c>
      <c r="D368" s="21">
        <v>2.0002933610000002</v>
      </c>
    </row>
    <row r="369" spans="1:4" x14ac:dyDescent="0.3">
      <c r="A369" s="2"/>
      <c r="B369" s="36">
        <v>3932</v>
      </c>
      <c r="C369" s="36" t="s">
        <v>1470</v>
      </c>
      <c r="D369" s="21">
        <v>1.2785299880000001</v>
      </c>
    </row>
    <row r="370" spans="1:4" x14ac:dyDescent="0.3">
      <c r="A370" s="2"/>
      <c r="B370" s="36">
        <v>11006</v>
      </c>
      <c r="C370" s="36" t="s">
        <v>1471</v>
      </c>
      <c r="D370" s="21">
        <v>2.7695283370000001</v>
      </c>
    </row>
    <row r="371" spans="1:4" x14ac:dyDescent="0.3">
      <c r="A371" s="2"/>
      <c r="B371" s="36">
        <v>10990</v>
      </c>
      <c r="C371" s="36" t="s">
        <v>1472</v>
      </c>
      <c r="D371" s="21">
        <v>1.422891642</v>
      </c>
    </row>
    <row r="372" spans="1:4" x14ac:dyDescent="0.3">
      <c r="A372" s="2"/>
      <c r="B372" s="36">
        <v>4001</v>
      </c>
      <c r="C372" s="36" t="s">
        <v>1228</v>
      </c>
      <c r="D372" s="21">
        <v>1.892428378</v>
      </c>
    </row>
    <row r="373" spans="1:4" x14ac:dyDescent="0.3">
      <c r="A373" s="2"/>
      <c r="B373" s="36">
        <v>84823</v>
      </c>
      <c r="C373" s="36" t="s">
        <v>1473</v>
      </c>
      <c r="D373" s="21">
        <v>1.547978571</v>
      </c>
    </row>
    <row r="374" spans="1:4" x14ac:dyDescent="0.3">
      <c r="A374" s="2"/>
      <c r="B374" s="36">
        <v>4012</v>
      </c>
      <c r="C374" s="36" t="s">
        <v>1474</v>
      </c>
      <c r="D374" s="21">
        <v>2.0430464430000002</v>
      </c>
    </row>
    <row r="375" spans="1:4" x14ac:dyDescent="0.3">
      <c r="A375" s="2"/>
      <c r="B375" s="36">
        <v>646626</v>
      </c>
      <c r="C375" s="36" t="s">
        <v>1475</v>
      </c>
      <c r="D375" s="21">
        <v>1.3982748789999999</v>
      </c>
    </row>
    <row r="376" spans="1:4" x14ac:dyDescent="0.3">
      <c r="A376" s="2"/>
      <c r="B376" s="36">
        <v>10892</v>
      </c>
      <c r="C376" s="36" t="s">
        <v>1476</v>
      </c>
      <c r="D376" s="21">
        <v>2.9074190020000001</v>
      </c>
    </row>
    <row r="377" spans="1:4" x14ac:dyDescent="0.3">
      <c r="A377" s="2"/>
      <c r="B377" s="36">
        <v>4214</v>
      </c>
      <c r="C377" s="36" t="s">
        <v>1477</v>
      </c>
      <c r="D377" s="21">
        <v>1.429498395</v>
      </c>
    </row>
    <row r="378" spans="1:4" x14ac:dyDescent="0.3">
      <c r="A378" s="2"/>
      <c r="B378" s="36">
        <v>9020</v>
      </c>
      <c r="C378" s="36" t="s">
        <v>1478</v>
      </c>
      <c r="D378" s="21">
        <v>4.9385951290000003</v>
      </c>
    </row>
    <row r="379" spans="1:4" x14ac:dyDescent="0.3">
      <c r="A379" s="2"/>
      <c r="B379" s="36">
        <v>6885</v>
      </c>
      <c r="C379" s="36" t="s">
        <v>1479</v>
      </c>
      <c r="D379" s="21">
        <v>1.5499954709999999</v>
      </c>
    </row>
    <row r="380" spans="1:4" x14ac:dyDescent="0.3">
      <c r="A380" s="2"/>
      <c r="B380" s="36">
        <v>5594</v>
      </c>
      <c r="C380" s="36" t="s">
        <v>1480</v>
      </c>
      <c r="D380" s="21">
        <v>1.2652694920000001</v>
      </c>
    </row>
    <row r="381" spans="1:4" x14ac:dyDescent="0.3">
      <c r="A381" s="2"/>
      <c r="B381" s="36">
        <v>5599</v>
      </c>
      <c r="C381" s="36" t="s">
        <v>1481</v>
      </c>
      <c r="D381" s="21">
        <v>1.771282102</v>
      </c>
    </row>
    <row r="382" spans="1:4" x14ac:dyDescent="0.3">
      <c r="A382" s="2"/>
      <c r="B382" s="36">
        <v>5601</v>
      </c>
      <c r="C382" s="36" t="s">
        <v>1482</v>
      </c>
      <c r="D382" s="21">
        <v>2.1322387680000001</v>
      </c>
    </row>
    <row r="383" spans="1:4" x14ac:dyDescent="0.3">
      <c r="A383" s="2"/>
      <c r="B383" s="36">
        <v>79109</v>
      </c>
      <c r="C383" s="36" t="s">
        <v>1483</v>
      </c>
      <c r="D383" s="21">
        <v>1.344079059</v>
      </c>
    </row>
    <row r="384" spans="1:4" x14ac:dyDescent="0.3">
      <c r="A384" s="2"/>
      <c r="B384" s="36">
        <v>4193</v>
      </c>
      <c r="C384" s="36" t="s">
        <v>1235</v>
      </c>
      <c r="D384" s="21">
        <v>1.2571519179999999</v>
      </c>
    </row>
    <row r="385" spans="1:4" x14ac:dyDescent="0.3">
      <c r="A385" s="2"/>
      <c r="B385" s="36">
        <v>8569</v>
      </c>
      <c r="C385" s="36" t="s">
        <v>1484</v>
      </c>
      <c r="D385" s="21">
        <v>1.151200641</v>
      </c>
    </row>
    <row r="386" spans="1:4" x14ac:dyDescent="0.3">
      <c r="A386" s="2"/>
      <c r="B386" s="36">
        <v>64223</v>
      </c>
      <c r="C386" s="36" t="s">
        <v>1485</v>
      </c>
      <c r="D386" s="21">
        <v>1.2396226319999999</v>
      </c>
    </row>
    <row r="387" spans="1:4" x14ac:dyDescent="0.3">
      <c r="A387" s="2"/>
      <c r="B387" s="36">
        <v>2475</v>
      </c>
      <c r="C387" s="36" t="s">
        <v>1486</v>
      </c>
      <c r="D387" s="21">
        <v>1.4466325310000001</v>
      </c>
    </row>
    <row r="388" spans="1:4" x14ac:dyDescent="0.3">
      <c r="A388" s="2"/>
      <c r="B388" s="36">
        <v>4790</v>
      </c>
      <c r="C388" s="36" t="s">
        <v>1487</v>
      </c>
      <c r="D388" s="21">
        <v>2.2091172619999999</v>
      </c>
    </row>
    <row r="389" spans="1:4" x14ac:dyDescent="0.3">
      <c r="A389" s="2"/>
      <c r="B389" s="36">
        <v>4793</v>
      </c>
      <c r="C389" s="36" t="s">
        <v>1488</v>
      </c>
      <c r="D389" s="21">
        <v>1.787043806</v>
      </c>
    </row>
    <row r="390" spans="1:4" x14ac:dyDescent="0.3">
      <c r="A390" s="2"/>
      <c r="B390" s="36">
        <v>10392</v>
      </c>
      <c r="C390" s="36" t="s">
        <v>1489</v>
      </c>
      <c r="D390" s="21">
        <v>7.5109016129999997</v>
      </c>
    </row>
    <row r="391" spans="1:4" x14ac:dyDescent="0.3">
      <c r="A391" s="2"/>
      <c r="B391" s="36">
        <v>9520</v>
      </c>
      <c r="C391" s="36" t="s">
        <v>1490</v>
      </c>
      <c r="D391" s="21">
        <v>1.363571168</v>
      </c>
    </row>
    <row r="392" spans="1:4" x14ac:dyDescent="0.3">
      <c r="A392" s="2"/>
      <c r="B392" s="36">
        <v>4893</v>
      </c>
      <c r="C392" s="36" t="s">
        <v>1491</v>
      </c>
      <c r="D392" s="21">
        <v>1.2316070240000001</v>
      </c>
    </row>
    <row r="393" spans="1:4" x14ac:dyDescent="0.3">
      <c r="A393" s="2"/>
      <c r="B393" s="36">
        <v>5062</v>
      </c>
      <c r="C393" s="36" t="s">
        <v>1492</v>
      </c>
      <c r="D393" s="21">
        <v>1.304760489</v>
      </c>
    </row>
    <row r="394" spans="1:4" x14ac:dyDescent="0.3">
      <c r="A394" s="2"/>
      <c r="B394" s="36">
        <v>142</v>
      </c>
      <c r="C394" s="36" t="s">
        <v>1493</v>
      </c>
      <c r="D394" s="21">
        <v>1.6104356339999999</v>
      </c>
    </row>
    <row r="395" spans="1:4" x14ac:dyDescent="0.3">
      <c r="A395" s="2"/>
      <c r="B395" s="36">
        <v>5133</v>
      </c>
      <c r="C395" s="36" t="s">
        <v>1494</v>
      </c>
      <c r="D395" s="21">
        <v>2.894373291</v>
      </c>
    </row>
    <row r="396" spans="1:4" x14ac:dyDescent="0.3">
      <c r="A396" s="2"/>
      <c r="B396" s="36">
        <v>5144</v>
      </c>
      <c r="C396" s="36" t="s">
        <v>1495</v>
      </c>
      <c r="D396" s="21">
        <v>1.710452452</v>
      </c>
    </row>
    <row r="397" spans="1:4" x14ac:dyDescent="0.3">
      <c r="A397" s="2"/>
      <c r="B397" s="36">
        <v>23239</v>
      </c>
      <c r="C397" s="36" t="s">
        <v>1496</v>
      </c>
      <c r="D397" s="21">
        <v>2.4162042239999999</v>
      </c>
    </row>
    <row r="398" spans="1:4" x14ac:dyDescent="0.3">
      <c r="A398" s="2"/>
      <c r="B398" s="36">
        <v>5290</v>
      </c>
      <c r="C398" s="36" t="s">
        <v>1497</v>
      </c>
      <c r="D398" s="21">
        <v>1.9980573589999999</v>
      </c>
    </row>
    <row r="399" spans="1:4" x14ac:dyDescent="0.3">
      <c r="A399" s="2"/>
      <c r="B399" s="36">
        <v>5293</v>
      </c>
      <c r="C399" s="36" t="s">
        <v>1498</v>
      </c>
      <c r="D399" s="21">
        <v>1.2982614960000001</v>
      </c>
    </row>
    <row r="400" spans="1:4" x14ac:dyDescent="0.3">
      <c r="A400" s="2"/>
      <c r="B400" s="36">
        <v>5296</v>
      </c>
      <c r="C400" s="36" t="s">
        <v>1499</v>
      </c>
      <c r="D400" s="21">
        <v>1.611917381</v>
      </c>
    </row>
    <row r="401" spans="1:4" x14ac:dyDescent="0.3">
      <c r="A401" s="2"/>
      <c r="B401" s="36">
        <v>64219</v>
      </c>
      <c r="C401" s="36" t="s">
        <v>1500</v>
      </c>
      <c r="D401" s="21">
        <v>1.5824487759999999</v>
      </c>
    </row>
    <row r="402" spans="1:4" x14ac:dyDescent="0.3">
      <c r="A402" s="2"/>
      <c r="B402" s="36">
        <v>5335</v>
      </c>
      <c r="C402" s="36" t="s">
        <v>1501</v>
      </c>
      <c r="D402" s="21">
        <v>2.1009808319999999</v>
      </c>
    </row>
    <row r="403" spans="1:4" x14ac:dyDescent="0.3">
      <c r="A403" s="2"/>
      <c r="B403" s="36">
        <v>5515</v>
      </c>
      <c r="C403" s="36" t="s">
        <v>1267</v>
      </c>
      <c r="D403" s="21">
        <v>1.6578069310000001</v>
      </c>
    </row>
    <row r="404" spans="1:4" x14ac:dyDescent="0.3">
      <c r="A404" s="2"/>
      <c r="B404" s="36">
        <v>5516</v>
      </c>
      <c r="C404" s="36" t="s">
        <v>1268</v>
      </c>
      <c r="D404" s="21">
        <v>1.3549419090000001</v>
      </c>
    </row>
    <row r="405" spans="1:4" x14ac:dyDescent="0.3">
      <c r="A405" s="2"/>
      <c r="B405" s="36">
        <v>5525</v>
      </c>
      <c r="C405" s="36" t="s">
        <v>1269</v>
      </c>
      <c r="D405" s="21">
        <v>1.4752301029999999</v>
      </c>
    </row>
    <row r="406" spans="1:4" x14ac:dyDescent="0.3">
      <c r="A406" s="2"/>
      <c r="B406" s="36">
        <v>5528</v>
      </c>
      <c r="C406" s="36" t="s">
        <v>1502</v>
      </c>
      <c r="D406" s="21">
        <v>1.231522512</v>
      </c>
    </row>
    <row r="407" spans="1:4" x14ac:dyDescent="0.3">
      <c r="A407" s="2"/>
      <c r="B407" s="36">
        <v>5529</v>
      </c>
      <c r="C407" s="36" t="s">
        <v>1270</v>
      </c>
      <c r="D407" s="21">
        <v>1.632967412</v>
      </c>
    </row>
    <row r="408" spans="1:4" x14ac:dyDescent="0.3">
      <c r="A408" s="2"/>
      <c r="B408" s="36">
        <v>5551</v>
      </c>
      <c r="C408" s="36" t="s">
        <v>1503</v>
      </c>
      <c r="D408" s="21">
        <v>1.737567471</v>
      </c>
    </row>
    <row r="409" spans="1:4" x14ac:dyDescent="0.3">
      <c r="A409" s="2"/>
      <c r="B409" s="36">
        <v>5568</v>
      </c>
      <c r="C409" s="36" t="s">
        <v>1504</v>
      </c>
      <c r="D409" s="21">
        <v>1.3483377240000001</v>
      </c>
    </row>
    <row r="410" spans="1:4" x14ac:dyDescent="0.3">
      <c r="A410" s="2"/>
      <c r="B410" s="36">
        <v>5579</v>
      </c>
      <c r="C410" s="36" t="s">
        <v>1505</v>
      </c>
      <c r="D410" s="21">
        <v>1.4591816580000001</v>
      </c>
    </row>
    <row r="411" spans="1:4" x14ac:dyDescent="0.3">
      <c r="A411" s="2"/>
      <c r="B411" s="36">
        <v>5588</v>
      </c>
      <c r="C411" s="36" t="s">
        <v>1272</v>
      </c>
      <c r="D411" s="21">
        <v>4.8282453859999999</v>
      </c>
    </row>
    <row r="412" spans="1:4" x14ac:dyDescent="0.3">
      <c r="A412" s="2"/>
      <c r="B412" s="36">
        <v>5682</v>
      </c>
      <c r="C412" s="36" t="s">
        <v>1274</v>
      </c>
      <c r="D412" s="21">
        <v>1.243999581</v>
      </c>
    </row>
    <row r="413" spans="1:4" x14ac:dyDescent="0.3">
      <c r="A413" s="2"/>
      <c r="B413" s="36">
        <v>5683</v>
      </c>
      <c r="C413" s="36" t="s">
        <v>1275</v>
      </c>
      <c r="D413" s="21">
        <v>1.560010782</v>
      </c>
    </row>
    <row r="414" spans="1:4" x14ac:dyDescent="0.3">
      <c r="A414" s="2"/>
      <c r="B414" s="36">
        <v>5684</v>
      </c>
      <c r="C414" s="36" t="s">
        <v>1276</v>
      </c>
      <c r="D414" s="21">
        <v>2.2680210019999998</v>
      </c>
    </row>
    <row r="415" spans="1:4" x14ac:dyDescent="0.3">
      <c r="A415" s="2"/>
      <c r="B415" s="36">
        <v>5685</v>
      </c>
      <c r="C415" s="36" t="s">
        <v>1277</v>
      </c>
      <c r="D415" s="21">
        <v>1.350315003</v>
      </c>
    </row>
    <row r="416" spans="1:4" x14ac:dyDescent="0.3">
      <c r="A416" s="2"/>
      <c r="B416" s="36">
        <v>5686</v>
      </c>
      <c r="C416" s="36" t="s">
        <v>1278</v>
      </c>
      <c r="D416" s="21">
        <v>1.3344432930000001</v>
      </c>
    </row>
    <row r="417" spans="1:4" x14ac:dyDescent="0.3">
      <c r="A417" s="2"/>
      <c r="B417" s="36">
        <v>5689</v>
      </c>
      <c r="C417" s="36" t="s">
        <v>1279</v>
      </c>
      <c r="D417" s="21">
        <v>1.2327087699999999</v>
      </c>
    </row>
    <row r="418" spans="1:4" x14ac:dyDescent="0.3">
      <c r="A418" s="2"/>
      <c r="B418" s="36">
        <v>5699</v>
      </c>
      <c r="C418" s="36" t="s">
        <v>1280</v>
      </c>
      <c r="D418" s="21">
        <v>1.5745591990000001</v>
      </c>
    </row>
    <row r="419" spans="1:4" x14ac:dyDescent="0.3">
      <c r="A419" s="2"/>
      <c r="B419" s="36">
        <v>5690</v>
      </c>
      <c r="C419" s="36" t="s">
        <v>1281</v>
      </c>
      <c r="D419" s="21">
        <v>1.2645271389999999</v>
      </c>
    </row>
    <row r="420" spans="1:4" x14ac:dyDescent="0.3">
      <c r="A420" s="2"/>
      <c r="B420" s="36">
        <v>5691</v>
      </c>
      <c r="C420" s="36" t="s">
        <v>1282</v>
      </c>
      <c r="D420" s="21">
        <v>1.8524081379999999</v>
      </c>
    </row>
    <row r="421" spans="1:4" x14ac:dyDescent="0.3">
      <c r="A421" s="2"/>
      <c r="B421" s="36">
        <v>5692</v>
      </c>
      <c r="C421" s="36" t="s">
        <v>1283</v>
      </c>
      <c r="D421" s="21">
        <v>1.2690272069999999</v>
      </c>
    </row>
    <row r="422" spans="1:4" x14ac:dyDescent="0.3">
      <c r="A422" s="2"/>
      <c r="B422" s="36">
        <v>5693</v>
      </c>
      <c r="C422" s="36" t="s">
        <v>1284</v>
      </c>
      <c r="D422" s="21">
        <v>1.162069214</v>
      </c>
    </row>
    <row r="423" spans="1:4" x14ac:dyDescent="0.3">
      <c r="A423" s="2"/>
      <c r="B423" s="36">
        <v>5695</v>
      </c>
      <c r="C423" s="36" t="s">
        <v>1285</v>
      </c>
      <c r="D423" s="21">
        <v>1.187979549</v>
      </c>
    </row>
    <row r="424" spans="1:4" x14ac:dyDescent="0.3">
      <c r="A424" s="2"/>
      <c r="B424" s="36">
        <v>5696</v>
      </c>
      <c r="C424" s="36" t="s">
        <v>1286</v>
      </c>
      <c r="D424" s="21">
        <v>2.5541707950000001</v>
      </c>
    </row>
    <row r="425" spans="1:4" x14ac:dyDescent="0.3">
      <c r="A425" s="2"/>
      <c r="B425" s="36">
        <v>5700</v>
      </c>
      <c r="C425" s="36" t="s">
        <v>1287</v>
      </c>
      <c r="D425" s="21">
        <v>1.2711532750000001</v>
      </c>
    </row>
    <row r="426" spans="1:4" x14ac:dyDescent="0.3">
      <c r="A426" s="2"/>
      <c r="B426" s="36">
        <v>5701</v>
      </c>
      <c r="C426" s="36" t="s">
        <v>1288</v>
      </c>
      <c r="D426" s="21">
        <v>1.3207889909999999</v>
      </c>
    </row>
    <row r="427" spans="1:4" x14ac:dyDescent="0.3">
      <c r="A427" s="2"/>
      <c r="B427" s="36">
        <v>5702</v>
      </c>
      <c r="C427" s="36" t="s">
        <v>1289</v>
      </c>
      <c r="D427" s="21">
        <v>1.398177961</v>
      </c>
    </row>
    <row r="428" spans="1:4" x14ac:dyDescent="0.3">
      <c r="A428" s="2"/>
      <c r="B428" s="36">
        <v>5705</v>
      </c>
      <c r="C428" s="36" t="s">
        <v>1290</v>
      </c>
      <c r="D428" s="21">
        <v>1.2319946580000001</v>
      </c>
    </row>
    <row r="429" spans="1:4" x14ac:dyDescent="0.3">
      <c r="A429" s="2"/>
      <c r="B429" s="36">
        <v>5706</v>
      </c>
      <c r="C429" s="36" t="s">
        <v>1291</v>
      </c>
      <c r="D429" s="21">
        <v>1.2606196009999999</v>
      </c>
    </row>
    <row r="430" spans="1:4" x14ac:dyDescent="0.3">
      <c r="A430" s="2"/>
      <c r="B430" s="36">
        <v>5707</v>
      </c>
      <c r="C430" s="36" t="s">
        <v>1292</v>
      </c>
      <c r="D430" s="21">
        <v>1.227432254</v>
      </c>
    </row>
    <row r="431" spans="1:4" x14ac:dyDescent="0.3">
      <c r="A431" s="2"/>
      <c r="B431" s="36">
        <v>5717</v>
      </c>
      <c r="C431" s="36" t="s">
        <v>1293</v>
      </c>
      <c r="D431" s="21">
        <v>2.1539720060000001</v>
      </c>
    </row>
    <row r="432" spans="1:4" x14ac:dyDescent="0.3">
      <c r="A432" s="2"/>
      <c r="B432" s="36">
        <v>5718</v>
      </c>
      <c r="C432" s="36" t="s">
        <v>1294</v>
      </c>
      <c r="D432" s="21">
        <v>1.40370668</v>
      </c>
    </row>
    <row r="433" spans="1:4" x14ac:dyDescent="0.3">
      <c r="A433" s="2"/>
      <c r="B433" s="36">
        <v>10213</v>
      </c>
      <c r="C433" s="36" t="s">
        <v>1295</v>
      </c>
      <c r="D433" s="21">
        <v>1.2289302200000001</v>
      </c>
    </row>
    <row r="434" spans="1:4" x14ac:dyDescent="0.3">
      <c r="A434" s="2"/>
      <c r="B434" s="36">
        <v>5708</v>
      </c>
      <c r="C434" s="36" t="s">
        <v>1296</v>
      </c>
      <c r="D434" s="21">
        <v>1.8065147070000001</v>
      </c>
    </row>
    <row r="435" spans="1:4" x14ac:dyDescent="0.3">
      <c r="A435" s="2"/>
      <c r="B435" s="36">
        <v>5709</v>
      </c>
      <c r="C435" s="36" t="s">
        <v>1297</v>
      </c>
      <c r="D435" s="21">
        <v>2.0410655270000002</v>
      </c>
    </row>
    <row r="436" spans="1:4" x14ac:dyDescent="0.3">
      <c r="A436" s="2"/>
      <c r="B436" s="36">
        <v>9861</v>
      </c>
      <c r="C436" s="36" t="s">
        <v>1298</v>
      </c>
      <c r="D436" s="21">
        <v>2.0891969459999999</v>
      </c>
    </row>
    <row r="437" spans="1:4" x14ac:dyDescent="0.3">
      <c r="A437" s="2"/>
      <c r="B437" s="36">
        <v>5714</v>
      </c>
      <c r="C437" s="36" t="s">
        <v>1299</v>
      </c>
      <c r="D437" s="21">
        <v>1.5255495080000001</v>
      </c>
    </row>
    <row r="438" spans="1:4" x14ac:dyDescent="0.3">
      <c r="A438" s="2"/>
      <c r="B438" s="36">
        <v>5721</v>
      </c>
      <c r="C438" s="36" t="s">
        <v>1300</v>
      </c>
      <c r="D438" s="21">
        <v>1.7188253979999999</v>
      </c>
    </row>
    <row r="439" spans="1:4" x14ac:dyDescent="0.3">
      <c r="A439" s="2"/>
      <c r="B439" s="36">
        <v>23198</v>
      </c>
      <c r="C439" s="36" t="s">
        <v>1301</v>
      </c>
      <c r="D439" s="21">
        <v>1.6081778900000001</v>
      </c>
    </row>
    <row r="440" spans="1:4" x14ac:dyDescent="0.3">
      <c r="A440" s="2"/>
      <c r="B440" s="36">
        <v>9491</v>
      </c>
      <c r="C440" s="36" t="s">
        <v>1302</v>
      </c>
      <c r="D440" s="21">
        <v>1.3968387630000001</v>
      </c>
    </row>
    <row r="441" spans="1:4" x14ac:dyDescent="0.3">
      <c r="A441" s="2"/>
      <c r="B441" s="36">
        <v>5728</v>
      </c>
      <c r="C441" s="36" t="s">
        <v>1303</v>
      </c>
      <c r="D441" s="21">
        <v>1.686049626</v>
      </c>
    </row>
    <row r="442" spans="1:4" x14ac:dyDescent="0.3">
      <c r="A442" s="2"/>
      <c r="B442" s="36">
        <v>5788</v>
      </c>
      <c r="C442" s="36" t="s">
        <v>1506</v>
      </c>
      <c r="D442" s="21">
        <v>1.485444805</v>
      </c>
    </row>
    <row r="443" spans="1:4" x14ac:dyDescent="0.3">
      <c r="A443" s="2"/>
      <c r="B443" s="36">
        <v>5795</v>
      </c>
      <c r="C443" s="36" t="s">
        <v>1507</v>
      </c>
      <c r="D443" s="21">
        <v>1.6329979729999999</v>
      </c>
    </row>
    <row r="444" spans="1:4" x14ac:dyDescent="0.3">
      <c r="A444" s="2"/>
      <c r="B444" s="36">
        <v>7879</v>
      </c>
      <c r="C444" s="36" t="s">
        <v>1508</v>
      </c>
      <c r="D444" s="21">
        <v>1.3291463809999999</v>
      </c>
    </row>
    <row r="445" spans="1:4" x14ac:dyDescent="0.3">
      <c r="A445" s="2"/>
      <c r="B445" s="36">
        <v>5906</v>
      </c>
      <c r="C445" s="36" t="s">
        <v>1509</v>
      </c>
      <c r="D445" s="21">
        <v>1.6903253970000001</v>
      </c>
    </row>
    <row r="446" spans="1:4" x14ac:dyDescent="0.3">
      <c r="A446" s="2"/>
      <c r="B446" s="36">
        <v>23108</v>
      </c>
      <c r="C446" s="36" t="s">
        <v>1510</v>
      </c>
      <c r="D446" s="21">
        <v>1.9286428410000001</v>
      </c>
    </row>
    <row r="447" spans="1:4" x14ac:dyDescent="0.3">
      <c r="A447" s="2"/>
      <c r="B447" s="36">
        <v>5925</v>
      </c>
      <c r="C447" s="36" t="s">
        <v>1310</v>
      </c>
      <c r="D447" s="21">
        <v>2.411933281</v>
      </c>
    </row>
    <row r="448" spans="1:4" x14ac:dyDescent="0.3">
      <c r="A448" s="2"/>
      <c r="B448" s="36">
        <v>10616</v>
      </c>
      <c r="C448" s="36" t="s">
        <v>1511</v>
      </c>
      <c r="D448" s="21">
        <v>2.1793471150000001</v>
      </c>
    </row>
    <row r="449" spans="1:4" x14ac:dyDescent="0.3">
      <c r="A449" s="2"/>
      <c r="B449" s="36">
        <v>9978</v>
      </c>
      <c r="C449" s="36" t="s">
        <v>1512</v>
      </c>
      <c r="D449" s="21">
        <v>1.8168684939999999</v>
      </c>
    </row>
    <row r="450" spans="1:4" x14ac:dyDescent="0.3">
      <c r="A450" s="2"/>
      <c r="B450" s="36">
        <v>25898</v>
      </c>
      <c r="C450" s="36" t="s">
        <v>1513</v>
      </c>
      <c r="D450" s="21">
        <v>1.365352342</v>
      </c>
    </row>
    <row r="451" spans="1:4" x14ac:dyDescent="0.3">
      <c r="A451" s="2"/>
      <c r="B451" s="36">
        <v>5966</v>
      </c>
      <c r="C451" s="36" t="s">
        <v>1514</v>
      </c>
      <c r="D451" s="21">
        <v>2.5627664339999998</v>
      </c>
    </row>
    <row r="452" spans="1:4" x14ac:dyDescent="0.3">
      <c r="A452" s="2"/>
      <c r="B452" s="36">
        <v>387</v>
      </c>
      <c r="C452" s="36" t="s">
        <v>1515</v>
      </c>
      <c r="D452" s="21">
        <v>1.44696698</v>
      </c>
    </row>
    <row r="453" spans="1:4" x14ac:dyDescent="0.3">
      <c r="A453" s="2"/>
      <c r="B453" s="36">
        <v>253260</v>
      </c>
      <c r="C453" s="36" t="s">
        <v>1516</v>
      </c>
      <c r="D453" s="21">
        <v>2.328732617</v>
      </c>
    </row>
    <row r="454" spans="1:4" x14ac:dyDescent="0.3">
      <c r="A454" s="2"/>
      <c r="B454" s="36">
        <v>8767</v>
      </c>
      <c r="C454" s="36" t="s">
        <v>1517</v>
      </c>
      <c r="D454" s="21">
        <v>1.58014582</v>
      </c>
    </row>
    <row r="455" spans="1:4" x14ac:dyDescent="0.3">
      <c r="A455" s="2"/>
      <c r="B455" s="36">
        <v>51444</v>
      </c>
      <c r="C455" s="36" t="s">
        <v>1518</v>
      </c>
      <c r="D455" s="21">
        <v>1.742278193</v>
      </c>
    </row>
    <row r="456" spans="1:4" x14ac:dyDescent="0.3">
      <c r="A456" s="2"/>
      <c r="B456" s="36">
        <v>55182</v>
      </c>
      <c r="C456" s="36" t="s">
        <v>1519</v>
      </c>
      <c r="D456" s="21">
        <v>1.764906799</v>
      </c>
    </row>
    <row r="457" spans="1:4" x14ac:dyDescent="0.3">
      <c r="A457" s="2"/>
      <c r="B457" s="36">
        <v>64320</v>
      </c>
      <c r="C457" s="36" t="s">
        <v>1520</v>
      </c>
      <c r="D457" s="21">
        <v>1.863297451</v>
      </c>
    </row>
    <row r="458" spans="1:4" x14ac:dyDescent="0.3">
      <c r="A458" s="2"/>
      <c r="B458" s="36">
        <v>80196</v>
      </c>
      <c r="C458" s="36" t="s">
        <v>1521</v>
      </c>
      <c r="D458" s="21">
        <v>2.3193422099999998</v>
      </c>
    </row>
    <row r="459" spans="1:4" x14ac:dyDescent="0.3">
      <c r="A459" s="2"/>
      <c r="B459" s="36">
        <v>6047</v>
      </c>
      <c r="C459" s="36" t="s">
        <v>1321</v>
      </c>
      <c r="D459" s="21">
        <v>1.5423840099999999</v>
      </c>
    </row>
    <row r="460" spans="1:4" x14ac:dyDescent="0.3">
      <c r="A460" s="2"/>
      <c r="B460" s="36">
        <v>10193</v>
      </c>
      <c r="C460" s="36" t="s">
        <v>1522</v>
      </c>
      <c r="D460" s="21">
        <v>1.7398600930000001</v>
      </c>
    </row>
    <row r="461" spans="1:4" x14ac:dyDescent="0.3">
      <c r="A461" s="2"/>
      <c r="B461" s="36">
        <v>6049</v>
      </c>
      <c r="C461" s="36" t="s">
        <v>1523</v>
      </c>
      <c r="D461" s="21">
        <v>1.468596432</v>
      </c>
    </row>
    <row r="462" spans="1:4" x14ac:dyDescent="0.3">
      <c r="A462" s="2"/>
      <c r="B462" s="36">
        <v>6198</v>
      </c>
      <c r="C462" s="36" t="s">
        <v>1524</v>
      </c>
      <c r="D462" s="21">
        <v>2.2436707789999999</v>
      </c>
    </row>
    <row r="463" spans="1:4" x14ac:dyDescent="0.3">
      <c r="A463" s="2"/>
      <c r="B463" s="36">
        <v>6199</v>
      </c>
      <c r="C463" s="36" t="s">
        <v>1525</v>
      </c>
      <c r="D463" s="21">
        <v>1.9511368899999999</v>
      </c>
    </row>
    <row r="464" spans="1:4" x14ac:dyDescent="0.3">
      <c r="A464" s="2"/>
      <c r="B464" s="36">
        <v>6283</v>
      </c>
      <c r="C464" s="36" t="s">
        <v>1526</v>
      </c>
      <c r="D464" s="21">
        <v>1.676590547</v>
      </c>
    </row>
    <row r="465" spans="1:4" x14ac:dyDescent="0.3">
      <c r="A465" s="2"/>
      <c r="B465" s="36">
        <v>10055</v>
      </c>
      <c r="C465" s="36" t="s">
        <v>1527</v>
      </c>
      <c r="D465" s="21">
        <v>1.831061185</v>
      </c>
    </row>
    <row r="466" spans="1:4" x14ac:dyDescent="0.3">
      <c r="A466" s="2"/>
      <c r="B466" s="36">
        <v>6396</v>
      </c>
      <c r="C466" s="36" t="s">
        <v>1324</v>
      </c>
      <c r="D466" s="21">
        <v>1.5871527700000001</v>
      </c>
    </row>
    <row r="467" spans="1:4" x14ac:dyDescent="0.3">
      <c r="A467" s="2"/>
      <c r="B467" s="36">
        <v>10427</v>
      </c>
      <c r="C467" s="36" t="s">
        <v>1528</v>
      </c>
      <c r="D467" s="21">
        <v>1.9884752429999999</v>
      </c>
    </row>
    <row r="468" spans="1:4" x14ac:dyDescent="0.3">
      <c r="A468" s="2"/>
      <c r="B468" s="36">
        <v>55176</v>
      </c>
      <c r="C468" s="36" t="s">
        <v>1529</v>
      </c>
      <c r="D468" s="21">
        <v>1.526932196</v>
      </c>
    </row>
    <row r="469" spans="1:4" x14ac:dyDescent="0.3">
      <c r="A469" s="2"/>
      <c r="B469" s="36">
        <v>6402</v>
      </c>
      <c r="C469" s="36" t="s">
        <v>1530</v>
      </c>
      <c r="D469" s="21">
        <v>2.4771159489999999</v>
      </c>
    </row>
    <row r="470" spans="1:4" x14ac:dyDescent="0.3">
      <c r="A470" s="2"/>
      <c r="B470" s="36">
        <v>6464</v>
      </c>
      <c r="C470" s="36" t="s">
        <v>1531</v>
      </c>
      <c r="D470" s="21">
        <v>1.447943191</v>
      </c>
    </row>
    <row r="471" spans="1:4" x14ac:dyDescent="0.3">
      <c r="A471" s="2"/>
      <c r="B471" s="36">
        <v>8631</v>
      </c>
      <c r="C471" s="36" t="s">
        <v>1532</v>
      </c>
      <c r="D471" s="21">
        <v>1.2529119230000001</v>
      </c>
    </row>
    <row r="472" spans="1:4" x14ac:dyDescent="0.3">
      <c r="A472" s="2"/>
      <c r="B472" s="36">
        <v>6500</v>
      </c>
      <c r="C472" s="36" t="s">
        <v>1328</v>
      </c>
      <c r="D472" s="21">
        <v>1.5961475249999999</v>
      </c>
    </row>
    <row r="473" spans="1:4" x14ac:dyDescent="0.3">
      <c r="A473" s="2"/>
      <c r="B473" s="36">
        <v>6502</v>
      </c>
      <c r="C473" s="36" t="s">
        <v>1329</v>
      </c>
      <c r="D473" s="21">
        <v>3.972722713</v>
      </c>
    </row>
    <row r="474" spans="1:4" x14ac:dyDescent="0.3">
      <c r="A474" s="2"/>
      <c r="B474" s="36">
        <v>57154</v>
      </c>
      <c r="C474" s="36" t="s">
        <v>1533</v>
      </c>
      <c r="D474" s="21">
        <v>1.442176761</v>
      </c>
    </row>
    <row r="475" spans="1:4" x14ac:dyDescent="0.3">
      <c r="A475" s="2"/>
      <c r="B475" s="36">
        <v>6786</v>
      </c>
      <c r="C475" s="36" t="s">
        <v>1534</v>
      </c>
      <c r="D475" s="21">
        <v>1.663622382</v>
      </c>
    </row>
    <row r="476" spans="1:4" x14ac:dyDescent="0.3">
      <c r="A476" s="2"/>
      <c r="B476" s="36">
        <v>6794</v>
      </c>
      <c r="C476" s="36" t="s">
        <v>1535</v>
      </c>
      <c r="D476" s="21">
        <v>1.7940567169999999</v>
      </c>
    </row>
    <row r="477" spans="1:4" x14ac:dyDescent="0.3">
      <c r="A477" s="2"/>
      <c r="B477" s="36">
        <v>10273</v>
      </c>
      <c r="C477" s="36" t="s">
        <v>1536</v>
      </c>
      <c r="D477" s="21">
        <v>4.1756216610000001</v>
      </c>
    </row>
    <row r="478" spans="1:4" x14ac:dyDescent="0.3">
      <c r="A478" s="2"/>
      <c r="B478" s="36">
        <v>10454</v>
      </c>
      <c r="C478" s="36" t="s">
        <v>1537</v>
      </c>
      <c r="D478" s="21">
        <v>1.8045873779999999</v>
      </c>
    </row>
    <row r="479" spans="1:4" x14ac:dyDescent="0.3">
      <c r="A479" s="2"/>
      <c r="B479" s="36">
        <v>23118</v>
      </c>
      <c r="C479" s="36" t="s">
        <v>1538</v>
      </c>
      <c r="D479" s="21">
        <v>1.8580135200000001</v>
      </c>
    </row>
    <row r="480" spans="1:4" x14ac:dyDescent="0.3">
      <c r="A480" s="2"/>
      <c r="B480" s="36">
        <v>257397</v>
      </c>
      <c r="C480" s="36" t="s">
        <v>1539</v>
      </c>
      <c r="D480" s="21">
        <v>3.4297157199999999</v>
      </c>
    </row>
    <row r="481" spans="1:4" x14ac:dyDescent="0.3">
      <c r="A481" s="2"/>
      <c r="B481" s="36">
        <v>644540</v>
      </c>
      <c r="C481" s="36" t="s">
        <v>1540</v>
      </c>
      <c r="D481" s="21">
        <v>1.201162217</v>
      </c>
    </row>
    <row r="482" spans="1:4" x14ac:dyDescent="0.3">
      <c r="A482" s="2"/>
      <c r="B482" s="36">
        <v>8764</v>
      </c>
      <c r="C482" s="36" t="s">
        <v>1541</v>
      </c>
      <c r="D482" s="21">
        <v>1.6656831569999999</v>
      </c>
    </row>
    <row r="483" spans="1:4" x14ac:dyDescent="0.3">
      <c r="A483" s="2"/>
      <c r="B483" s="36">
        <v>27242</v>
      </c>
      <c r="C483" s="36" t="s">
        <v>1542</v>
      </c>
      <c r="D483" s="21">
        <v>2.0541979330000002</v>
      </c>
    </row>
    <row r="484" spans="1:4" x14ac:dyDescent="0.3">
      <c r="A484" s="2"/>
      <c r="B484" s="36">
        <v>7189</v>
      </c>
      <c r="C484" s="36" t="s">
        <v>1543</v>
      </c>
      <c r="D484" s="21">
        <v>1.2200057950000001</v>
      </c>
    </row>
    <row r="485" spans="1:4" x14ac:dyDescent="0.3">
      <c r="A485" s="2"/>
      <c r="B485" s="36">
        <v>57761</v>
      </c>
      <c r="C485" s="36" t="s">
        <v>1544</v>
      </c>
      <c r="D485" s="21">
        <v>1.4929967239999999</v>
      </c>
    </row>
    <row r="486" spans="1:4" x14ac:dyDescent="0.3">
      <c r="A486" s="2"/>
      <c r="B486" s="36">
        <v>22954</v>
      </c>
      <c r="C486" s="36" t="s">
        <v>1545</v>
      </c>
      <c r="D486" s="21">
        <v>1.7597908799999999</v>
      </c>
    </row>
    <row r="487" spans="1:4" x14ac:dyDescent="0.3">
      <c r="A487" s="2"/>
      <c r="B487" s="36">
        <v>4591</v>
      </c>
      <c r="C487" s="36" t="s">
        <v>1349</v>
      </c>
      <c r="D487" s="21">
        <v>1.9820330230000001</v>
      </c>
    </row>
    <row r="488" spans="1:4" x14ac:dyDescent="0.3">
      <c r="A488" s="2"/>
      <c r="B488" s="36">
        <v>55503</v>
      </c>
      <c r="C488" s="36" t="s">
        <v>1546</v>
      </c>
      <c r="D488" s="21">
        <v>1.8323676529999999</v>
      </c>
    </row>
    <row r="489" spans="1:4" x14ac:dyDescent="0.3">
      <c r="A489" s="2"/>
      <c r="B489" s="36">
        <v>7248</v>
      </c>
      <c r="C489" s="36" t="s">
        <v>1547</v>
      </c>
      <c r="D489" s="21">
        <v>1.0715939189999999</v>
      </c>
    </row>
    <row r="490" spans="1:4" x14ac:dyDescent="0.3">
      <c r="A490" s="2"/>
      <c r="B490" s="36">
        <v>7249</v>
      </c>
      <c r="C490" s="36" t="s">
        <v>1548</v>
      </c>
      <c r="D490" s="21">
        <v>1.163968487</v>
      </c>
    </row>
    <row r="491" spans="1:4" x14ac:dyDescent="0.3">
      <c r="A491" s="2"/>
      <c r="B491" s="36">
        <v>79876</v>
      </c>
      <c r="C491" s="36" t="s">
        <v>1549</v>
      </c>
      <c r="D491" s="21">
        <v>4.4131497419999999</v>
      </c>
    </row>
    <row r="492" spans="1:4" x14ac:dyDescent="0.3">
      <c r="A492" s="2"/>
      <c r="B492" s="36">
        <v>7319</v>
      </c>
      <c r="C492" s="36" t="s">
        <v>1550</v>
      </c>
      <c r="D492" s="21">
        <v>1.985550425</v>
      </c>
    </row>
    <row r="493" spans="1:4" x14ac:dyDescent="0.3">
      <c r="A493" s="2"/>
      <c r="B493" s="36">
        <v>7320</v>
      </c>
      <c r="C493" s="36" t="s">
        <v>1551</v>
      </c>
      <c r="D493" s="21">
        <v>1.4291011179999999</v>
      </c>
    </row>
    <row r="494" spans="1:4" x14ac:dyDescent="0.3">
      <c r="A494" s="2"/>
      <c r="B494" s="36">
        <v>11065</v>
      </c>
      <c r="C494" s="36" t="s">
        <v>1356</v>
      </c>
      <c r="D494" s="21">
        <v>3.4129455549999999</v>
      </c>
    </row>
    <row r="495" spans="1:4" x14ac:dyDescent="0.3">
      <c r="A495" s="2"/>
      <c r="B495" s="36">
        <v>7322</v>
      </c>
      <c r="C495" s="36" t="s">
        <v>1552</v>
      </c>
      <c r="D495" s="21">
        <v>1.560099452</v>
      </c>
    </row>
    <row r="496" spans="1:4" x14ac:dyDescent="0.3">
      <c r="A496" s="2"/>
      <c r="B496" s="36">
        <v>7324</v>
      </c>
      <c r="C496" s="36" t="s">
        <v>1357</v>
      </c>
      <c r="D496" s="21">
        <v>3.2725857619999998</v>
      </c>
    </row>
    <row r="497" spans="1:4" x14ac:dyDescent="0.3">
      <c r="A497" s="2"/>
      <c r="B497" s="36">
        <v>140739</v>
      </c>
      <c r="C497" s="36" t="s">
        <v>1553</v>
      </c>
      <c r="D497" s="21">
        <v>1.3298956040000001</v>
      </c>
    </row>
    <row r="498" spans="1:4" x14ac:dyDescent="0.3">
      <c r="A498" s="2"/>
      <c r="B498" s="36">
        <v>7326</v>
      </c>
      <c r="C498" s="36" t="s">
        <v>1554</v>
      </c>
      <c r="D498" s="21">
        <v>1.2671751950000001</v>
      </c>
    </row>
    <row r="499" spans="1:4" x14ac:dyDescent="0.3">
      <c r="A499" s="2"/>
      <c r="B499" s="36">
        <v>7327</v>
      </c>
      <c r="C499" s="36" t="s">
        <v>1555</v>
      </c>
      <c r="D499" s="21">
        <v>1.388405514</v>
      </c>
    </row>
    <row r="500" spans="1:4" x14ac:dyDescent="0.3">
      <c r="A500" s="2"/>
      <c r="B500" s="36">
        <v>7328</v>
      </c>
      <c r="C500" s="36" t="s">
        <v>1556</v>
      </c>
      <c r="D500" s="21">
        <v>2.0889109619999999</v>
      </c>
    </row>
    <row r="501" spans="1:4" x14ac:dyDescent="0.3">
      <c r="A501" s="2"/>
      <c r="B501" s="36">
        <v>51465</v>
      </c>
      <c r="C501" s="36" t="s">
        <v>1557</v>
      </c>
      <c r="D501" s="21">
        <v>1.4156336890000001</v>
      </c>
    </row>
    <row r="502" spans="1:4" x14ac:dyDescent="0.3">
      <c r="A502" s="2"/>
      <c r="B502" s="36">
        <v>118424</v>
      </c>
      <c r="C502" s="36" t="s">
        <v>1558</v>
      </c>
      <c r="D502" s="21">
        <v>1.7750553360000001</v>
      </c>
    </row>
    <row r="503" spans="1:4" x14ac:dyDescent="0.3">
      <c r="A503" s="2"/>
      <c r="B503" s="36">
        <v>9040</v>
      </c>
      <c r="C503" s="36" t="s">
        <v>1559</v>
      </c>
      <c r="D503" s="21">
        <v>1.310414295</v>
      </c>
    </row>
    <row r="504" spans="1:4" x14ac:dyDescent="0.3">
      <c r="A504" s="2"/>
      <c r="B504" s="36">
        <v>63893</v>
      </c>
      <c r="C504" s="36" t="s">
        <v>1560</v>
      </c>
      <c r="D504" s="21">
        <v>1.301411313</v>
      </c>
    </row>
    <row r="505" spans="1:4" x14ac:dyDescent="0.3">
      <c r="A505" s="2"/>
      <c r="B505" s="36">
        <v>55585</v>
      </c>
      <c r="C505" s="36" t="s">
        <v>1561</v>
      </c>
      <c r="D505" s="21">
        <v>2.1116650290000001</v>
      </c>
    </row>
    <row r="506" spans="1:4" x14ac:dyDescent="0.3">
      <c r="A506" s="2"/>
      <c r="B506" s="36">
        <v>92912</v>
      </c>
      <c r="C506" s="36" t="s">
        <v>1562</v>
      </c>
      <c r="D506" s="21">
        <v>2.3143723619999998</v>
      </c>
    </row>
    <row r="507" spans="1:4" x14ac:dyDescent="0.3">
      <c r="A507" s="2"/>
      <c r="B507" s="36">
        <v>148581</v>
      </c>
      <c r="C507" s="36" t="s">
        <v>1563</v>
      </c>
      <c r="D507" s="21">
        <v>1.158697281</v>
      </c>
    </row>
    <row r="508" spans="1:4" x14ac:dyDescent="0.3">
      <c r="A508" s="2"/>
      <c r="B508" s="36">
        <v>7336</v>
      </c>
      <c r="C508" s="36" t="s">
        <v>1564</v>
      </c>
      <c r="D508" s="21">
        <v>1.3548583249999999</v>
      </c>
    </row>
    <row r="509" spans="1:4" x14ac:dyDescent="0.3">
      <c r="A509" s="2"/>
      <c r="B509" s="36">
        <v>9690</v>
      </c>
      <c r="C509" s="36" t="s">
        <v>1565</v>
      </c>
      <c r="D509" s="21">
        <v>1.4204282909999999</v>
      </c>
    </row>
    <row r="510" spans="1:4" x14ac:dyDescent="0.3">
      <c r="A510" s="2"/>
      <c r="B510" s="36">
        <v>9354</v>
      </c>
      <c r="C510" s="36" t="s">
        <v>1566</v>
      </c>
      <c r="D510" s="21">
        <v>1.3380852190000001</v>
      </c>
    </row>
    <row r="511" spans="1:4" x14ac:dyDescent="0.3">
      <c r="A511" s="2"/>
      <c r="B511" s="36">
        <v>23352</v>
      </c>
      <c r="C511" s="36" t="s">
        <v>1567</v>
      </c>
      <c r="D511" s="21">
        <v>1.5142684609999999</v>
      </c>
    </row>
    <row r="512" spans="1:4" x14ac:dyDescent="0.3">
      <c r="A512" s="2"/>
      <c r="B512" s="36">
        <v>80328</v>
      </c>
      <c r="C512" s="36" t="s">
        <v>1568</v>
      </c>
      <c r="D512" s="21">
        <v>1.4948995030000001</v>
      </c>
    </row>
    <row r="513" spans="1:4" x14ac:dyDescent="0.3">
      <c r="A513" s="2"/>
      <c r="B513" s="36">
        <v>7408</v>
      </c>
      <c r="C513" s="36" t="s">
        <v>1569</v>
      </c>
      <c r="D513" s="21">
        <v>1.246944713</v>
      </c>
    </row>
    <row r="514" spans="1:4" x14ac:dyDescent="0.3">
      <c r="A514" s="2"/>
      <c r="B514" s="36">
        <v>7409</v>
      </c>
      <c r="C514" s="36" t="s">
        <v>1570</v>
      </c>
      <c r="D514" s="21">
        <v>1.2422753660000001</v>
      </c>
    </row>
    <row r="515" spans="1:4" x14ac:dyDescent="0.3">
      <c r="A515" s="2"/>
      <c r="B515" s="36">
        <v>9730</v>
      </c>
      <c r="C515" s="36" t="s">
        <v>1571</v>
      </c>
      <c r="D515" s="21">
        <v>1.621371849</v>
      </c>
    </row>
    <row r="516" spans="1:4" x14ac:dyDescent="0.3">
      <c r="A516" s="2"/>
      <c r="B516" s="36">
        <v>8976</v>
      </c>
      <c r="C516" s="36" t="s">
        <v>1572</v>
      </c>
      <c r="D516" s="21">
        <v>3.7372412580000001</v>
      </c>
    </row>
    <row r="517" spans="1:4" x14ac:dyDescent="0.3">
      <c r="A517" s="2"/>
      <c r="B517" s="36">
        <v>11059</v>
      </c>
      <c r="C517" s="36" t="s">
        <v>1573</v>
      </c>
      <c r="D517" s="21">
        <v>1.2521435780000001</v>
      </c>
    </row>
    <row r="518" spans="1:4" x14ac:dyDescent="0.3">
      <c r="A518" s="2"/>
      <c r="D518" s="21"/>
    </row>
    <row r="519" spans="1:4" x14ac:dyDescent="0.3">
      <c r="A519" s="20" t="s">
        <v>782</v>
      </c>
      <c r="B519" s="36">
        <v>8086</v>
      </c>
      <c r="C519" s="36" t="s">
        <v>1574</v>
      </c>
      <c r="D519" s="21">
        <v>2.1784560389999998</v>
      </c>
    </row>
    <row r="520" spans="1:4" x14ac:dyDescent="0.3">
      <c r="A520" s="2"/>
      <c r="B520" s="36">
        <v>65057</v>
      </c>
      <c r="C520" s="36" t="s">
        <v>1125</v>
      </c>
      <c r="D520" s="21">
        <v>1.8039995769999999</v>
      </c>
    </row>
    <row r="521" spans="1:4" x14ac:dyDescent="0.3">
      <c r="A521" s="2"/>
      <c r="B521" s="36">
        <v>86</v>
      </c>
      <c r="C521" s="36" t="s">
        <v>1575</v>
      </c>
      <c r="D521" s="21">
        <v>1.6552203640000001</v>
      </c>
    </row>
    <row r="522" spans="1:4" x14ac:dyDescent="0.3">
      <c r="A522" s="2"/>
      <c r="B522" s="36">
        <v>120</v>
      </c>
      <c r="C522" s="36" t="s">
        <v>1576</v>
      </c>
      <c r="D522" s="21">
        <v>1.7024211739999999</v>
      </c>
    </row>
    <row r="523" spans="1:4" x14ac:dyDescent="0.3">
      <c r="A523" s="2"/>
      <c r="B523" s="36">
        <v>121536</v>
      </c>
      <c r="C523" s="36" t="s">
        <v>1577</v>
      </c>
      <c r="D523" s="21">
        <v>1.4149156009999999</v>
      </c>
    </row>
    <row r="524" spans="1:4" x14ac:dyDescent="0.3">
      <c r="A524" s="2"/>
      <c r="B524" s="36">
        <v>26993</v>
      </c>
      <c r="C524" s="36" t="s">
        <v>1578</v>
      </c>
      <c r="D524" s="21">
        <v>2.4298984130000001</v>
      </c>
    </row>
    <row r="525" spans="1:4" x14ac:dyDescent="0.3">
      <c r="A525" s="2"/>
      <c r="B525" s="36">
        <v>8846</v>
      </c>
      <c r="C525" s="36" t="s">
        <v>1579</v>
      </c>
      <c r="D525" s="21">
        <v>1.706839851</v>
      </c>
    </row>
    <row r="526" spans="1:4" x14ac:dyDescent="0.3">
      <c r="A526" s="2"/>
      <c r="B526" s="36">
        <v>84250</v>
      </c>
      <c r="C526" s="36" t="s">
        <v>1130</v>
      </c>
      <c r="D526" s="21">
        <v>2.5192442439999998</v>
      </c>
    </row>
    <row r="527" spans="1:4" x14ac:dyDescent="0.3">
      <c r="A527" s="2"/>
      <c r="B527" s="36">
        <v>81611</v>
      </c>
      <c r="C527" s="36" t="s">
        <v>1580</v>
      </c>
      <c r="D527" s="21">
        <v>2.2012788310000002</v>
      </c>
    </row>
    <row r="528" spans="1:4" x14ac:dyDescent="0.3">
      <c r="A528" s="2"/>
      <c r="B528" s="36">
        <v>328</v>
      </c>
      <c r="C528" s="36" t="s">
        <v>1131</v>
      </c>
      <c r="D528" s="21">
        <v>1.980618473</v>
      </c>
    </row>
    <row r="529" spans="1:4" x14ac:dyDescent="0.3">
      <c r="A529" s="2"/>
      <c r="B529" s="36">
        <v>378708</v>
      </c>
      <c r="C529" s="36" t="s">
        <v>1132</v>
      </c>
      <c r="D529" s="21">
        <v>1.3232964540000001</v>
      </c>
    </row>
    <row r="530" spans="1:4" x14ac:dyDescent="0.3">
      <c r="A530" s="2"/>
      <c r="B530" s="36">
        <v>26060</v>
      </c>
      <c r="C530" s="36" t="s">
        <v>1581</v>
      </c>
      <c r="D530" s="21">
        <v>2.8687803270000001</v>
      </c>
    </row>
    <row r="531" spans="1:4" x14ac:dyDescent="0.3">
      <c r="A531" s="2"/>
      <c r="B531" s="36">
        <v>54840</v>
      </c>
      <c r="C531" s="36" t="s">
        <v>1582</v>
      </c>
      <c r="D531" s="21">
        <v>1.2735284600000001</v>
      </c>
    </row>
    <row r="532" spans="1:4" x14ac:dyDescent="0.3">
      <c r="A532" s="2"/>
      <c r="B532" s="36">
        <v>9716</v>
      </c>
      <c r="C532" s="36" t="s">
        <v>1583</v>
      </c>
      <c r="D532" s="21">
        <v>2.290556263</v>
      </c>
    </row>
    <row r="533" spans="1:4" x14ac:dyDescent="0.3">
      <c r="A533" s="2"/>
      <c r="B533" s="36">
        <v>79658</v>
      </c>
      <c r="C533" s="36" t="s">
        <v>1584</v>
      </c>
      <c r="D533" s="21">
        <v>1.3522322870000001</v>
      </c>
    </row>
    <row r="534" spans="1:4" x14ac:dyDescent="0.3">
      <c r="A534" s="2"/>
      <c r="B534" s="36">
        <v>196528</v>
      </c>
      <c r="C534" s="36" t="s">
        <v>1585</v>
      </c>
      <c r="D534" s="21">
        <v>3.7093764789999999</v>
      </c>
    </row>
    <row r="535" spans="1:4" x14ac:dyDescent="0.3">
      <c r="A535" s="2"/>
      <c r="B535" s="36">
        <v>84159</v>
      </c>
      <c r="C535" s="36" t="s">
        <v>1586</v>
      </c>
      <c r="D535" s="21">
        <v>1.7445863420000001</v>
      </c>
    </row>
    <row r="536" spans="1:4" x14ac:dyDescent="0.3">
      <c r="A536" s="2"/>
      <c r="B536" s="36">
        <v>51008</v>
      </c>
      <c r="C536" s="36" t="s">
        <v>1587</v>
      </c>
      <c r="D536" s="21">
        <v>1.7219284539999999</v>
      </c>
    </row>
    <row r="537" spans="1:4" x14ac:dyDescent="0.3">
      <c r="A537" s="2"/>
      <c r="B537" s="36">
        <v>84164</v>
      </c>
      <c r="C537" s="36" t="s">
        <v>1588</v>
      </c>
      <c r="D537" s="21">
        <v>2.6266445840000001</v>
      </c>
    </row>
    <row r="538" spans="1:4" x14ac:dyDescent="0.3">
      <c r="A538" s="2"/>
      <c r="B538" s="36">
        <v>10973</v>
      </c>
      <c r="C538" s="36" t="s">
        <v>1589</v>
      </c>
      <c r="D538" s="21">
        <v>1.598971251</v>
      </c>
    </row>
    <row r="539" spans="1:4" x14ac:dyDescent="0.3">
      <c r="A539" s="2"/>
      <c r="B539" s="36">
        <v>55870</v>
      </c>
      <c r="C539" s="36" t="s">
        <v>1590</v>
      </c>
      <c r="D539" s="21">
        <v>1.379645869</v>
      </c>
    </row>
    <row r="540" spans="1:4" x14ac:dyDescent="0.3">
      <c r="A540" s="2"/>
      <c r="B540" s="36">
        <v>9070</v>
      </c>
      <c r="C540" s="36" t="s">
        <v>1591</v>
      </c>
      <c r="D540" s="21">
        <v>1.385474348</v>
      </c>
    </row>
    <row r="541" spans="1:4" x14ac:dyDescent="0.3">
      <c r="A541" s="2"/>
      <c r="B541" s="36">
        <v>28990</v>
      </c>
      <c r="C541" s="36" t="s">
        <v>1592</v>
      </c>
      <c r="D541" s="21">
        <v>1.97087462</v>
      </c>
    </row>
    <row r="542" spans="1:4" x14ac:dyDescent="0.3">
      <c r="A542" s="2"/>
      <c r="B542" s="36">
        <v>29028</v>
      </c>
      <c r="C542" s="36" t="s">
        <v>1593</v>
      </c>
      <c r="D542" s="21">
        <v>2.1183470999999998</v>
      </c>
    </row>
    <row r="543" spans="1:4" x14ac:dyDescent="0.3">
      <c r="A543" s="2"/>
      <c r="B543" s="36">
        <v>472</v>
      </c>
      <c r="C543" s="36" t="s">
        <v>1135</v>
      </c>
      <c r="D543" s="21">
        <v>1.3052625229999999</v>
      </c>
    </row>
    <row r="544" spans="1:4" x14ac:dyDescent="0.3">
      <c r="A544" s="2"/>
      <c r="B544" s="36">
        <v>545</v>
      </c>
      <c r="C544" s="36" t="s">
        <v>1136</v>
      </c>
      <c r="D544" s="21">
        <v>1.9809186029999999</v>
      </c>
    </row>
    <row r="545" spans="1:4" x14ac:dyDescent="0.3">
      <c r="A545" s="2"/>
      <c r="B545" s="36">
        <v>84126</v>
      </c>
      <c r="C545" s="36" t="s">
        <v>1137</v>
      </c>
      <c r="D545" s="21">
        <v>1.726906413</v>
      </c>
    </row>
    <row r="546" spans="1:4" x14ac:dyDescent="0.3">
      <c r="A546" s="2"/>
      <c r="B546" s="36">
        <v>546</v>
      </c>
      <c r="C546" s="36" t="s">
        <v>1138</v>
      </c>
      <c r="D546" s="21">
        <v>1.7211573550000001</v>
      </c>
    </row>
    <row r="547" spans="1:4" x14ac:dyDescent="0.3">
      <c r="A547" s="2"/>
      <c r="B547" s="36">
        <v>56970</v>
      </c>
      <c r="C547" s="36" t="s">
        <v>1594</v>
      </c>
      <c r="D547" s="21">
        <v>2.0100048739999998</v>
      </c>
    </row>
    <row r="548" spans="1:4" x14ac:dyDescent="0.3">
      <c r="A548" s="2"/>
      <c r="B548" s="36">
        <v>29086</v>
      </c>
      <c r="C548" s="36" t="s">
        <v>1595</v>
      </c>
      <c r="D548" s="21">
        <v>1.6259287069999999</v>
      </c>
    </row>
    <row r="549" spans="1:4" x14ac:dyDescent="0.3">
      <c r="A549" s="2"/>
      <c r="B549" s="36">
        <v>7917</v>
      </c>
      <c r="C549" s="36" t="s">
        <v>1596</v>
      </c>
      <c r="D549" s="21">
        <v>1.8214255159999999</v>
      </c>
    </row>
    <row r="550" spans="1:4" x14ac:dyDescent="0.3">
      <c r="A550" s="2"/>
      <c r="B550" s="36">
        <v>8314</v>
      </c>
      <c r="C550" s="36" t="s">
        <v>1597</v>
      </c>
      <c r="D550" s="21">
        <v>2.0632362130000002</v>
      </c>
    </row>
    <row r="551" spans="1:4" x14ac:dyDescent="0.3">
      <c r="A551" s="2"/>
      <c r="B551" s="36">
        <v>580</v>
      </c>
      <c r="C551" s="36" t="s">
        <v>1598</v>
      </c>
      <c r="D551" s="21">
        <v>2.2106229869999998</v>
      </c>
    </row>
    <row r="552" spans="1:4" x14ac:dyDescent="0.3">
      <c r="A552" s="2"/>
      <c r="B552" s="36">
        <v>9031</v>
      </c>
      <c r="C552" s="36" t="s">
        <v>1599</v>
      </c>
      <c r="D552" s="21">
        <v>1.6341234769999999</v>
      </c>
    </row>
    <row r="553" spans="1:4" x14ac:dyDescent="0.3">
      <c r="A553" s="2"/>
      <c r="B553" s="36">
        <v>56647</v>
      </c>
      <c r="C553" s="36" t="s">
        <v>1600</v>
      </c>
      <c r="D553" s="21">
        <v>2.1282751809999998</v>
      </c>
    </row>
    <row r="554" spans="1:4" x14ac:dyDescent="0.3">
      <c r="A554" s="2"/>
      <c r="B554" s="36">
        <v>54880</v>
      </c>
      <c r="C554" s="36" t="s">
        <v>1601</v>
      </c>
      <c r="D554" s="21">
        <v>1.723467388</v>
      </c>
    </row>
    <row r="555" spans="1:4" x14ac:dyDescent="0.3">
      <c r="A555" s="2"/>
      <c r="B555" s="36">
        <v>8678</v>
      </c>
      <c r="C555" s="36" t="s">
        <v>1140</v>
      </c>
      <c r="D555" s="21">
        <v>2.4911087429999998</v>
      </c>
    </row>
    <row r="556" spans="1:4" x14ac:dyDescent="0.3">
      <c r="A556" s="2"/>
      <c r="B556" s="36">
        <v>332</v>
      </c>
      <c r="C556" s="36" t="s">
        <v>1141</v>
      </c>
      <c r="D556" s="21">
        <v>2.7326852499999998</v>
      </c>
    </row>
    <row r="557" spans="1:4" x14ac:dyDescent="0.3">
      <c r="A557" s="2"/>
      <c r="B557" s="36">
        <v>91272</v>
      </c>
      <c r="C557" s="36" t="s">
        <v>1602</v>
      </c>
      <c r="D557" s="21">
        <v>2.6237022400000001</v>
      </c>
    </row>
    <row r="558" spans="1:4" x14ac:dyDescent="0.3">
      <c r="A558" s="2"/>
      <c r="B558" s="36">
        <v>23774</v>
      </c>
      <c r="C558" s="36" t="s">
        <v>1603</v>
      </c>
      <c r="D558" s="21">
        <v>1.499987003</v>
      </c>
    </row>
    <row r="559" spans="1:4" x14ac:dyDescent="0.3">
      <c r="A559" s="2"/>
      <c r="B559" s="36">
        <v>23476</v>
      </c>
      <c r="C559" s="36" t="s">
        <v>1142</v>
      </c>
      <c r="D559" s="21">
        <v>2.8718054159999999</v>
      </c>
    </row>
    <row r="560" spans="1:4" x14ac:dyDescent="0.3">
      <c r="A560" s="2"/>
      <c r="B560" s="36">
        <v>9577</v>
      </c>
      <c r="C560" s="36" t="s">
        <v>1604</v>
      </c>
      <c r="D560" s="21">
        <v>2.6304618020000001</v>
      </c>
    </row>
    <row r="561" spans="1:4" x14ac:dyDescent="0.3">
      <c r="A561" s="2"/>
      <c r="B561" s="36">
        <v>84312</v>
      </c>
      <c r="C561" s="36" t="s">
        <v>1605</v>
      </c>
      <c r="D561" s="21">
        <v>1.5103690430000001</v>
      </c>
    </row>
    <row r="562" spans="1:4" x14ac:dyDescent="0.3">
      <c r="A562" s="2"/>
      <c r="B562" s="36">
        <v>817</v>
      </c>
      <c r="C562" s="36" t="s">
        <v>1145</v>
      </c>
      <c r="D562" s="21">
        <v>1.98285475</v>
      </c>
    </row>
    <row r="563" spans="1:4" x14ac:dyDescent="0.3">
      <c r="A563" s="2"/>
      <c r="B563" s="36">
        <v>836</v>
      </c>
      <c r="C563" s="36" t="s">
        <v>1393</v>
      </c>
      <c r="D563" s="21">
        <v>1.573813949</v>
      </c>
    </row>
    <row r="564" spans="1:4" x14ac:dyDescent="0.3">
      <c r="A564" s="2"/>
      <c r="B564" s="36">
        <v>840</v>
      </c>
      <c r="C564" s="36" t="s">
        <v>1394</v>
      </c>
      <c r="D564" s="21">
        <v>1.678963073</v>
      </c>
    </row>
    <row r="565" spans="1:4" x14ac:dyDescent="0.3">
      <c r="A565" s="2"/>
      <c r="B565" s="36">
        <v>23468</v>
      </c>
      <c r="C565" s="36" t="s">
        <v>1606</v>
      </c>
      <c r="D565" s="21">
        <v>1.8460607120000001</v>
      </c>
    </row>
    <row r="566" spans="1:4" x14ac:dyDescent="0.3">
      <c r="A566" s="2"/>
      <c r="B566" s="36">
        <v>23492</v>
      </c>
      <c r="C566" s="36" t="s">
        <v>1607</v>
      </c>
      <c r="D566" s="21">
        <v>1.3069002219999999</v>
      </c>
    </row>
    <row r="567" spans="1:4" x14ac:dyDescent="0.3">
      <c r="A567" s="2"/>
      <c r="B567" s="36">
        <v>890</v>
      </c>
      <c r="C567" s="36" t="s">
        <v>1146</v>
      </c>
      <c r="D567" s="21">
        <v>1.9845592009999999</v>
      </c>
    </row>
    <row r="568" spans="1:4" x14ac:dyDescent="0.3">
      <c r="A568" s="2"/>
      <c r="B568" s="36">
        <v>898</v>
      </c>
      <c r="C568" s="36" t="s">
        <v>1147</v>
      </c>
      <c r="D568" s="21">
        <v>1.457046278</v>
      </c>
    </row>
    <row r="569" spans="1:4" x14ac:dyDescent="0.3">
      <c r="A569" s="2"/>
      <c r="B569" s="36">
        <v>908</v>
      </c>
      <c r="C569" s="36" t="s">
        <v>1608</v>
      </c>
      <c r="D569" s="21">
        <v>1.9140877890000001</v>
      </c>
    </row>
    <row r="570" spans="1:4" x14ac:dyDescent="0.3">
      <c r="A570" s="2"/>
      <c r="B570" s="36">
        <v>993</v>
      </c>
      <c r="C570" s="36" t="s">
        <v>1609</v>
      </c>
      <c r="D570" s="21">
        <v>1.110757821</v>
      </c>
    </row>
    <row r="571" spans="1:4" x14ac:dyDescent="0.3">
      <c r="A571" s="2"/>
      <c r="B571" s="36">
        <v>246184</v>
      </c>
      <c r="C571" s="36" t="s">
        <v>1152</v>
      </c>
      <c r="D571" s="21">
        <v>3.528314102</v>
      </c>
    </row>
    <row r="572" spans="1:4" x14ac:dyDescent="0.3">
      <c r="A572" s="2"/>
      <c r="B572" s="36">
        <v>8318</v>
      </c>
      <c r="C572" s="36" t="s">
        <v>1153</v>
      </c>
      <c r="D572" s="21">
        <v>7.1168557769999996</v>
      </c>
    </row>
    <row r="573" spans="1:4" x14ac:dyDescent="0.3">
      <c r="A573" s="2"/>
      <c r="B573" s="36">
        <v>988</v>
      </c>
      <c r="C573" s="36" t="s">
        <v>1154</v>
      </c>
      <c r="D573" s="21">
        <v>1.8725146420000001</v>
      </c>
    </row>
    <row r="574" spans="1:4" x14ac:dyDescent="0.3">
      <c r="A574" s="2"/>
      <c r="B574" s="36">
        <v>8317</v>
      </c>
      <c r="C574" s="36" t="s">
        <v>1155</v>
      </c>
      <c r="D574" s="21">
        <v>2.9724200380000001</v>
      </c>
    </row>
    <row r="575" spans="1:4" x14ac:dyDescent="0.3">
      <c r="A575" s="2"/>
      <c r="B575" s="36">
        <v>79577</v>
      </c>
      <c r="C575" s="36" t="s">
        <v>1610</v>
      </c>
      <c r="D575" s="21">
        <v>1.2647147249999999</v>
      </c>
    </row>
    <row r="576" spans="1:4" x14ac:dyDescent="0.3">
      <c r="A576" s="2"/>
      <c r="B576" s="36">
        <v>113130</v>
      </c>
      <c r="C576" s="36" t="s">
        <v>1156</v>
      </c>
      <c r="D576" s="21">
        <v>1.7865464200000001</v>
      </c>
    </row>
    <row r="577" spans="1:4" x14ac:dyDescent="0.3">
      <c r="A577" s="2"/>
      <c r="B577" s="36">
        <v>1017</v>
      </c>
      <c r="C577" s="36" t="s">
        <v>1159</v>
      </c>
      <c r="D577" s="21">
        <v>1.1422258970000001</v>
      </c>
    </row>
    <row r="578" spans="1:4" x14ac:dyDescent="0.3">
      <c r="A578" s="2"/>
      <c r="B578" s="36">
        <v>1027</v>
      </c>
      <c r="C578" s="36" t="s">
        <v>1162</v>
      </c>
      <c r="D578" s="21">
        <v>1.430285348</v>
      </c>
    </row>
    <row r="579" spans="1:4" x14ac:dyDescent="0.3">
      <c r="A579" s="2"/>
      <c r="B579" s="36">
        <v>81620</v>
      </c>
      <c r="C579" s="36" t="s">
        <v>1163</v>
      </c>
      <c r="D579" s="21">
        <v>1.5621175270000001</v>
      </c>
    </row>
    <row r="580" spans="1:4" x14ac:dyDescent="0.3">
      <c r="A580" s="2"/>
      <c r="B580" s="36">
        <v>9425</v>
      </c>
      <c r="C580" s="36" t="s">
        <v>1611</v>
      </c>
      <c r="D580" s="21">
        <v>1.4498292500000001</v>
      </c>
    </row>
    <row r="581" spans="1:4" x14ac:dyDescent="0.3">
      <c r="A581" s="2"/>
      <c r="B581" s="36">
        <v>10658</v>
      </c>
      <c r="C581" s="36" t="s">
        <v>1612</v>
      </c>
      <c r="D581" s="21">
        <v>1.340762775</v>
      </c>
    </row>
    <row r="582" spans="1:4" x14ac:dyDescent="0.3">
      <c r="A582" s="2"/>
      <c r="B582" s="36">
        <v>79019</v>
      </c>
      <c r="C582" s="36" t="s">
        <v>1164</v>
      </c>
      <c r="D582" s="21">
        <v>2.411008271</v>
      </c>
    </row>
    <row r="583" spans="1:4" x14ac:dyDescent="0.3">
      <c r="A583" s="2"/>
      <c r="B583" s="36">
        <v>55839</v>
      </c>
      <c r="C583" s="36" t="s">
        <v>1165</v>
      </c>
      <c r="D583" s="21">
        <v>3.2520129440000001</v>
      </c>
    </row>
    <row r="584" spans="1:4" x14ac:dyDescent="0.3">
      <c r="A584" s="2"/>
      <c r="B584" s="36">
        <v>79172</v>
      </c>
      <c r="C584" s="36" t="s">
        <v>1166</v>
      </c>
      <c r="D584" s="21">
        <v>2.6024344039999998</v>
      </c>
    </row>
    <row r="585" spans="1:4" x14ac:dyDescent="0.3">
      <c r="A585" s="2"/>
      <c r="B585" s="36">
        <v>201161</v>
      </c>
      <c r="C585" s="36" t="s">
        <v>1167</v>
      </c>
      <c r="D585" s="21">
        <v>3.485797834</v>
      </c>
    </row>
    <row r="586" spans="1:4" x14ac:dyDescent="0.3">
      <c r="A586" s="2"/>
      <c r="B586" s="36">
        <v>8824</v>
      </c>
      <c r="C586" s="36" t="s">
        <v>1613</v>
      </c>
      <c r="D586" s="21">
        <v>1.9234015680000001</v>
      </c>
    </row>
    <row r="587" spans="1:4" x14ac:dyDescent="0.3">
      <c r="A587" s="2"/>
      <c r="B587" s="36">
        <v>1069</v>
      </c>
      <c r="C587" s="36" t="s">
        <v>1171</v>
      </c>
      <c r="D587" s="21">
        <v>3.577056733</v>
      </c>
    </row>
    <row r="588" spans="1:4" x14ac:dyDescent="0.3">
      <c r="A588" s="2"/>
      <c r="B588" s="36">
        <v>8208</v>
      </c>
      <c r="C588" s="36" t="s">
        <v>1614</v>
      </c>
      <c r="D588" s="21">
        <v>2.7684803850000002</v>
      </c>
    </row>
    <row r="589" spans="1:4" x14ac:dyDescent="0.3">
      <c r="A589" s="2"/>
      <c r="B589" s="36">
        <v>283489</v>
      </c>
      <c r="C589" s="36" t="s">
        <v>1615</v>
      </c>
      <c r="D589" s="21">
        <v>2.1391638639999999</v>
      </c>
    </row>
    <row r="590" spans="1:4" x14ac:dyDescent="0.3">
      <c r="A590" s="2"/>
      <c r="B590" s="36">
        <v>9557</v>
      </c>
      <c r="C590" s="36" t="s">
        <v>1616</v>
      </c>
      <c r="D590" s="21">
        <v>10.26704067</v>
      </c>
    </row>
    <row r="591" spans="1:4" x14ac:dyDescent="0.3">
      <c r="A591" s="2"/>
      <c r="B591" s="36">
        <v>1107</v>
      </c>
      <c r="C591" s="36" t="s">
        <v>1617</v>
      </c>
      <c r="D591" s="21">
        <v>1.9381523780000001</v>
      </c>
    </row>
    <row r="592" spans="1:4" x14ac:dyDescent="0.3">
      <c r="A592" s="2"/>
      <c r="B592" s="36">
        <v>80205</v>
      </c>
      <c r="C592" s="36" t="s">
        <v>1618</v>
      </c>
      <c r="D592" s="21">
        <v>1.975157227</v>
      </c>
    </row>
    <row r="593" spans="1:4" x14ac:dyDescent="0.3">
      <c r="A593" s="2"/>
      <c r="B593" s="36">
        <v>54108</v>
      </c>
      <c r="C593" s="36" t="s">
        <v>1619</v>
      </c>
      <c r="D593" s="21">
        <v>1.7937564260000001</v>
      </c>
    </row>
    <row r="594" spans="1:4" x14ac:dyDescent="0.3">
      <c r="A594" s="2"/>
      <c r="B594" s="36">
        <v>23332</v>
      </c>
      <c r="C594" s="36" t="s">
        <v>1175</v>
      </c>
      <c r="D594" s="21">
        <v>3.5255701820000001</v>
      </c>
    </row>
    <row r="595" spans="1:4" x14ac:dyDescent="0.3">
      <c r="A595" s="2"/>
      <c r="B595" s="36">
        <v>63967</v>
      </c>
      <c r="C595" s="36" t="s">
        <v>1177</v>
      </c>
      <c r="D595" s="21">
        <v>6.6125100049999999</v>
      </c>
    </row>
    <row r="596" spans="1:4" x14ac:dyDescent="0.3">
      <c r="A596" s="2"/>
      <c r="B596" s="36">
        <v>23019</v>
      </c>
      <c r="C596" s="36" t="s">
        <v>1620</v>
      </c>
      <c r="D596" s="21">
        <v>1.238782579</v>
      </c>
    </row>
    <row r="597" spans="1:4" x14ac:dyDescent="0.3">
      <c r="A597" s="2"/>
      <c r="B597" s="36">
        <v>25904</v>
      </c>
      <c r="C597" s="36" t="s">
        <v>1178</v>
      </c>
      <c r="D597" s="21">
        <v>3.7325174369999998</v>
      </c>
    </row>
    <row r="598" spans="1:4" x14ac:dyDescent="0.3">
      <c r="A598" s="2"/>
      <c r="B598" s="36">
        <v>4849</v>
      </c>
      <c r="C598" s="36" t="s">
        <v>1179</v>
      </c>
      <c r="D598" s="21">
        <v>1.779264508</v>
      </c>
    </row>
    <row r="599" spans="1:4" x14ac:dyDescent="0.3">
      <c r="A599" s="2"/>
      <c r="B599" s="36">
        <v>57472</v>
      </c>
      <c r="C599" s="36" t="s">
        <v>1180</v>
      </c>
      <c r="D599" s="21">
        <v>1.9658229599999999</v>
      </c>
    </row>
    <row r="600" spans="1:4" x14ac:dyDescent="0.3">
      <c r="A600" s="2"/>
      <c r="B600" s="36">
        <v>246175</v>
      </c>
      <c r="C600" s="36" t="s">
        <v>1621</v>
      </c>
      <c r="D600" s="21">
        <v>1.395300633</v>
      </c>
    </row>
    <row r="601" spans="1:4" x14ac:dyDescent="0.3">
      <c r="A601" s="2"/>
      <c r="B601" s="36">
        <v>29883</v>
      </c>
      <c r="C601" s="36" t="s">
        <v>1181</v>
      </c>
      <c r="D601" s="21">
        <v>2.1285839640000002</v>
      </c>
    </row>
    <row r="602" spans="1:4" x14ac:dyDescent="0.3">
      <c r="A602" s="2"/>
      <c r="B602" s="36">
        <v>9337</v>
      </c>
      <c r="C602" s="36" t="s">
        <v>1182</v>
      </c>
      <c r="D602" s="21">
        <v>2.554596439</v>
      </c>
    </row>
    <row r="603" spans="1:4" x14ac:dyDescent="0.3">
      <c r="A603" s="2"/>
      <c r="B603" s="36">
        <v>10987</v>
      </c>
      <c r="C603" s="36" t="s">
        <v>1622</v>
      </c>
      <c r="D603" s="21">
        <v>2.3216781690000001</v>
      </c>
    </row>
    <row r="604" spans="1:4" x14ac:dyDescent="0.3">
      <c r="A604" s="2"/>
      <c r="B604" s="36">
        <v>1387</v>
      </c>
      <c r="C604" s="36" t="s">
        <v>1623</v>
      </c>
      <c r="D604" s="21">
        <v>1.4678972640000001</v>
      </c>
    </row>
    <row r="605" spans="1:4" x14ac:dyDescent="0.3">
      <c r="A605" s="2"/>
      <c r="B605" s="36">
        <v>200186</v>
      </c>
      <c r="C605" s="36" t="s">
        <v>1624</v>
      </c>
      <c r="D605" s="21">
        <v>1.591267411</v>
      </c>
    </row>
    <row r="606" spans="1:4" x14ac:dyDescent="0.3">
      <c r="A606" s="2"/>
      <c r="B606" s="36">
        <v>80169</v>
      </c>
      <c r="C606" s="36" t="s">
        <v>1183</v>
      </c>
      <c r="D606" s="21">
        <v>2.048731611</v>
      </c>
    </row>
    <row r="607" spans="1:4" x14ac:dyDescent="0.3">
      <c r="A607" s="2"/>
      <c r="B607" s="36">
        <v>10664</v>
      </c>
      <c r="C607" s="36" t="s">
        <v>1625</v>
      </c>
      <c r="D607" s="21">
        <v>1.5579500719999999</v>
      </c>
    </row>
    <row r="608" spans="1:4" x14ac:dyDescent="0.3">
      <c r="A608" s="2"/>
      <c r="B608" s="36">
        <v>1499</v>
      </c>
      <c r="C608" s="36" t="s">
        <v>1185</v>
      </c>
      <c r="D608" s="21">
        <v>2.0444673170000001</v>
      </c>
    </row>
    <row r="609" spans="1:4" x14ac:dyDescent="0.3">
      <c r="A609" s="2"/>
      <c r="B609" s="36">
        <v>23604</v>
      </c>
      <c r="C609" s="36" t="s">
        <v>1626</v>
      </c>
      <c r="D609" s="21">
        <v>2.0992209160000002</v>
      </c>
    </row>
    <row r="610" spans="1:4" x14ac:dyDescent="0.3">
      <c r="A610" s="2"/>
      <c r="B610" s="36">
        <v>64421</v>
      </c>
      <c r="C610" s="36" t="s">
        <v>1627</v>
      </c>
      <c r="D610" s="21">
        <v>4.0632704689999999</v>
      </c>
    </row>
    <row r="611" spans="1:4" x14ac:dyDescent="0.3">
      <c r="A611" s="2"/>
      <c r="B611" s="36">
        <v>84516</v>
      </c>
      <c r="C611" s="36" t="s">
        <v>1416</v>
      </c>
      <c r="D611" s="21">
        <v>1.542003137</v>
      </c>
    </row>
    <row r="612" spans="1:4" x14ac:dyDescent="0.3">
      <c r="A612" s="2"/>
      <c r="B612" s="36">
        <v>1643</v>
      </c>
      <c r="C612" s="36" t="s">
        <v>1628</v>
      </c>
      <c r="D612" s="21">
        <v>1.8823670859999999</v>
      </c>
    </row>
    <row r="613" spans="1:4" x14ac:dyDescent="0.3">
      <c r="A613" s="2"/>
      <c r="B613" s="36">
        <v>1653</v>
      </c>
      <c r="C613" s="36" t="s">
        <v>1629</v>
      </c>
      <c r="D613" s="21">
        <v>1.5380836840000001</v>
      </c>
    </row>
    <row r="614" spans="1:4" x14ac:dyDescent="0.3">
      <c r="A614" s="2"/>
      <c r="B614" s="36">
        <v>1719</v>
      </c>
      <c r="C614" s="36" t="s">
        <v>1190</v>
      </c>
      <c r="D614" s="21">
        <v>1.6410850400000001</v>
      </c>
    </row>
    <row r="615" spans="1:4" x14ac:dyDescent="0.3">
      <c r="A615" s="2"/>
      <c r="B615" s="36">
        <v>23405</v>
      </c>
      <c r="C615" s="36" t="s">
        <v>1630</v>
      </c>
      <c r="D615" s="21">
        <v>2.222685765</v>
      </c>
    </row>
    <row r="616" spans="1:4" x14ac:dyDescent="0.3">
      <c r="A616" s="2"/>
      <c r="B616" s="36">
        <v>1763</v>
      </c>
      <c r="C616" s="36" t="s">
        <v>1191</v>
      </c>
      <c r="D616" s="21">
        <v>7.1721526779999998</v>
      </c>
    </row>
    <row r="617" spans="1:4" x14ac:dyDescent="0.3">
      <c r="A617" s="2"/>
      <c r="B617" s="36">
        <v>1786</v>
      </c>
      <c r="C617" s="36" t="s">
        <v>1631</v>
      </c>
      <c r="D617" s="21">
        <v>1.244932913</v>
      </c>
    </row>
    <row r="618" spans="1:4" x14ac:dyDescent="0.3">
      <c r="A618" s="2"/>
      <c r="B618" s="36">
        <v>84661</v>
      </c>
      <c r="C618" s="36" t="s">
        <v>1632</v>
      </c>
      <c r="D618" s="21">
        <v>2.273689106</v>
      </c>
    </row>
    <row r="619" spans="1:4" x14ac:dyDescent="0.3">
      <c r="A619" s="2"/>
      <c r="B619" s="36">
        <v>1810</v>
      </c>
      <c r="C619" s="36" t="s">
        <v>1633</v>
      </c>
      <c r="D619" s="21">
        <v>2.0964730720000002</v>
      </c>
    </row>
    <row r="620" spans="1:4" x14ac:dyDescent="0.3">
      <c r="A620" s="2"/>
      <c r="B620" s="36">
        <v>1870</v>
      </c>
      <c r="C620" s="36" t="s">
        <v>1192</v>
      </c>
      <c r="D620" s="21">
        <v>1.6518973050000001</v>
      </c>
    </row>
    <row r="621" spans="1:4" x14ac:dyDescent="0.3">
      <c r="A621" s="2"/>
      <c r="B621" s="36">
        <v>1871</v>
      </c>
      <c r="C621" s="36" t="s">
        <v>1193</v>
      </c>
      <c r="D621" s="21">
        <v>1.3835156850000001</v>
      </c>
    </row>
    <row r="622" spans="1:4" x14ac:dyDescent="0.3">
      <c r="A622" s="2"/>
      <c r="B622" s="36">
        <v>1874</v>
      </c>
      <c r="C622" s="36" t="s">
        <v>1194</v>
      </c>
      <c r="D622" s="21">
        <v>2.0454467790000002</v>
      </c>
    </row>
    <row r="623" spans="1:4" x14ac:dyDescent="0.3">
      <c r="A623" s="2"/>
      <c r="B623" s="36">
        <v>8726</v>
      </c>
      <c r="C623" s="36" t="s">
        <v>1634</v>
      </c>
      <c r="D623" s="21">
        <v>2.8585212200000001</v>
      </c>
    </row>
    <row r="624" spans="1:4" x14ac:dyDescent="0.3">
      <c r="A624" s="2"/>
      <c r="B624" s="36">
        <v>79813</v>
      </c>
      <c r="C624" s="36" t="s">
        <v>1635</v>
      </c>
      <c r="D624" s="21">
        <v>2.7177175010000001</v>
      </c>
    </row>
    <row r="625" spans="1:4" x14ac:dyDescent="0.3">
      <c r="A625" s="2"/>
      <c r="B625" s="36">
        <v>23741</v>
      </c>
      <c r="C625" s="36" t="s">
        <v>1636</v>
      </c>
      <c r="D625" s="21">
        <v>1.756336159</v>
      </c>
    </row>
    <row r="626" spans="1:4" x14ac:dyDescent="0.3">
      <c r="A626" s="2"/>
      <c r="B626" s="36">
        <v>2005</v>
      </c>
      <c r="C626" s="36" t="s">
        <v>1637</v>
      </c>
      <c r="D626" s="21">
        <v>1.6314440370000001</v>
      </c>
    </row>
    <row r="627" spans="1:4" x14ac:dyDescent="0.3">
      <c r="A627" s="2"/>
      <c r="B627" s="36">
        <v>55140</v>
      </c>
      <c r="C627" s="36" t="s">
        <v>1638</v>
      </c>
      <c r="D627" s="21">
        <v>1.2750346910000001</v>
      </c>
    </row>
    <row r="628" spans="1:4" x14ac:dyDescent="0.3">
      <c r="A628" s="2"/>
      <c r="B628" s="36">
        <v>26610</v>
      </c>
      <c r="C628" s="36" t="s">
        <v>1639</v>
      </c>
      <c r="D628" s="21">
        <v>1.881434155</v>
      </c>
    </row>
    <row r="629" spans="1:4" x14ac:dyDescent="0.3">
      <c r="A629" s="2"/>
      <c r="B629" s="36">
        <v>146956</v>
      </c>
      <c r="C629" s="36" t="s">
        <v>1640</v>
      </c>
      <c r="D629" s="21">
        <v>1.5007669889999999</v>
      </c>
    </row>
    <row r="630" spans="1:4" x14ac:dyDescent="0.3">
      <c r="A630" s="2"/>
      <c r="B630" s="36">
        <v>2033</v>
      </c>
      <c r="C630" s="36" t="s">
        <v>1195</v>
      </c>
      <c r="D630" s="21">
        <v>1.9919996579999999</v>
      </c>
    </row>
    <row r="631" spans="1:4" x14ac:dyDescent="0.3">
      <c r="A631" s="2"/>
      <c r="B631" s="36">
        <v>57634</v>
      </c>
      <c r="C631" s="36" t="s">
        <v>1641</v>
      </c>
      <c r="D631" s="21">
        <v>2.2597450289999998</v>
      </c>
    </row>
    <row r="632" spans="1:4" x14ac:dyDescent="0.3">
      <c r="A632" s="2"/>
      <c r="B632" s="36">
        <v>80314</v>
      </c>
      <c r="C632" s="36" t="s">
        <v>1642</v>
      </c>
      <c r="D632" s="21">
        <v>1.774263151</v>
      </c>
    </row>
    <row r="633" spans="1:4" x14ac:dyDescent="0.3">
      <c r="A633" s="2"/>
      <c r="B633" s="36">
        <v>26122</v>
      </c>
      <c r="C633" s="36" t="s">
        <v>1643</v>
      </c>
      <c r="D633" s="21">
        <v>1.8344515480000001</v>
      </c>
    </row>
    <row r="634" spans="1:4" x14ac:dyDescent="0.3">
      <c r="A634" s="2"/>
      <c r="B634" s="36">
        <v>2071</v>
      </c>
      <c r="C634" s="36" t="s">
        <v>1644</v>
      </c>
      <c r="D634" s="21">
        <v>1.4332229000000001</v>
      </c>
    </row>
    <row r="635" spans="1:4" x14ac:dyDescent="0.3">
      <c r="A635" s="2"/>
      <c r="B635" s="36">
        <v>90459</v>
      </c>
      <c r="C635" s="36" t="s">
        <v>1645</v>
      </c>
      <c r="D635" s="21">
        <v>2.6311527400000001</v>
      </c>
    </row>
    <row r="636" spans="1:4" x14ac:dyDescent="0.3">
      <c r="A636" s="2"/>
      <c r="B636" s="36">
        <v>9700</v>
      </c>
      <c r="C636" s="36" t="s">
        <v>1196</v>
      </c>
      <c r="D636" s="21">
        <v>1.8708116269999999</v>
      </c>
    </row>
    <row r="637" spans="1:4" x14ac:dyDescent="0.3">
      <c r="A637" s="2"/>
      <c r="B637" s="36">
        <v>2146</v>
      </c>
      <c r="C637" s="36" t="s">
        <v>1646</v>
      </c>
      <c r="D637" s="21">
        <v>1.3538008239999999</v>
      </c>
    </row>
    <row r="638" spans="1:4" x14ac:dyDescent="0.3">
      <c r="A638" s="2"/>
      <c r="B638" s="36">
        <v>22909</v>
      </c>
      <c r="C638" s="36" t="s">
        <v>1647</v>
      </c>
      <c r="D638" s="21">
        <v>2.6867664150000001</v>
      </c>
    </row>
    <row r="639" spans="1:4" x14ac:dyDescent="0.3">
      <c r="A639" s="2"/>
      <c r="B639" s="36">
        <v>2175</v>
      </c>
      <c r="C639" s="36" t="s">
        <v>1648</v>
      </c>
      <c r="D639" s="21">
        <v>1.578649618</v>
      </c>
    </row>
    <row r="640" spans="1:4" x14ac:dyDescent="0.3">
      <c r="A640" s="2"/>
      <c r="B640" s="36">
        <v>2189</v>
      </c>
      <c r="C640" s="36" t="s">
        <v>1649</v>
      </c>
      <c r="D640" s="21">
        <v>1.3974600109999999</v>
      </c>
    </row>
    <row r="641" spans="1:4" x14ac:dyDescent="0.3">
      <c r="A641" s="2"/>
      <c r="B641" s="36">
        <v>2091</v>
      </c>
      <c r="C641" s="36" t="s">
        <v>1650</v>
      </c>
      <c r="D641" s="21">
        <v>1.549816061</v>
      </c>
    </row>
    <row r="642" spans="1:4" x14ac:dyDescent="0.3">
      <c r="A642" s="2"/>
      <c r="B642" s="36">
        <v>84893</v>
      </c>
      <c r="C642" s="36" t="s">
        <v>1651</v>
      </c>
      <c r="D642" s="21">
        <v>1.703391434</v>
      </c>
    </row>
    <row r="643" spans="1:4" x14ac:dyDescent="0.3">
      <c r="A643" s="2"/>
      <c r="B643" s="36">
        <v>2237</v>
      </c>
      <c r="C643" s="36" t="s">
        <v>1199</v>
      </c>
      <c r="D643" s="21">
        <v>1.85511677</v>
      </c>
    </row>
    <row r="644" spans="1:4" x14ac:dyDescent="0.3">
      <c r="A644" s="2"/>
      <c r="B644" s="36">
        <v>54433</v>
      </c>
      <c r="C644" s="36" t="s">
        <v>1652</v>
      </c>
      <c r="D644" s="21">
        <v>1.656206313</v>
      </c>
    </row>
    <row r="645" spans="1:4" x14ac:dyDescent="0.3">
      <c r="A645" s="2"/>
      <c r="B645" s="36">
        <v>57459</v>
      </c>
      <c r="C645" s="36" t="s">
        <v>1653</v>
      </c>
      <c r="D645" s="21">
        <v>1.396235211</v>
      </c>
    </row>
    <row r="646" spans="1:4" x14ac:dyDescent="0.3">
      <c r="A646" s="2"/>
      <c r="B646" s="36">
        <v>26354</v>
      </c>
      <c r="C646" s="36" t="s">
        <v>1654</v>
      </c>
      <c r="D646" s="21">
        <v>1.9148071520000001</v>
      </c>
    </row>
    <row r="647" spans="1:4" x14ac:dyDescent="0.3">
      <c r="A647" s="2"/>
      <c r="B647" s="36">
        <v>64689</v>
      </c>
      <c r="C647" s="36" t="s">
        <v>1202</v>
      </c>
      <c r="D647" s="21">
        <v>1.5653642480000001</v>
      </c>
    </row>
    <row r="648" spans="1:4" x14ac:dyDescent="0.3">
      <c r="A648" s="2"/>
      <c r="B648" s="36">
        <v>9329</v>
      </c>
      <c r="C648" s="36" t="s">
        <v>1655</v>
      </c>
      <c r="D648" s="21">
        <v>1.856597396</v>
      </c>
    </row>
    <row r="649" spans="1:4" x14ac:dyDescent="0.3">
      <c r="A649" s="2"/>
      <c r="B649" s="36">
        <v>3015</v>
      </c>
      <c r="C649" s="36" t="s">
        <v>1203</v>
      </c>
      <c r="D649" s="21">
        <v>1.843884131</v>
      </c>
    </row>
    <row r="650" spans="1:4" x14ac:dyDescent="0.3">
      <c r="A650" s="2"/>
      <c r="B650" s="36">
        <v>8520</v>
      </c>
      <c r="C650" s="36" t="s">
        <v>1656</v>
      </c>
      <c r="D650" s="21">
        <v>2.813623325</v>
      </c>
    </row>
    <row r="651" spans="1:4" x14ac:dyDescent="0.3">
      <c r="A651" s="2"/>
      <c r="B651" s="36">
        <v>3054</v>
      </c>
      <c r="C651" s="36" t="s">
        <v>1657</v>
      </c>
      <c r="D651" s="21">
        <v>1.460103157</v>
      </c>
    </row>
    <row r="652" spans="1:4" x14ac:dyDescent="0.3">
      <c r="A652" s="2"/>
      <c r="B652" s="36">
        <v>8841</v>
      </c>
      <c r="C652" s="36" t="s">
        <v>1658</v>
      </c>
      <c r="D652" s="21">
        <v>1.492448346</v>
      </c>
    </row>
    <row r="653" spans="1:4" x14ac:dyDescent="0.3">
      <c r="A653" s="2"/>
      <c r="B653" s="36">
        <v>10014</v>
      </c>
      <c r="C653" s="36" t="s">
        <v>1659</v>
      </c>
      <c r="D653" s="21">
        <v>1.60527003</v>
      </c>
    </row>
    <row r="654" spans="1:4" x14ac:dyDescent="0.3">
      <c r="A654" s="2"/>
      <c r="B654" s="36">
        <v>10013</v>
      </c>
      <c r="C654" s="36" t="s">
        <v>1660</v>
      </c>
      <c r="D654" s="21">
        <v>2.5959705199999998</v>
      </c>
    </row>
    <row r="655" spans="1:4" x14ac:dyDescent="0.3">
      <c r="A655" s="2"/>
      <c r="B655" s="36">
        <v>3070</v>
      </c>
      <c r="C655" s="36" t="s">
        <v>1661</v>
      </c>
      <c r="D655" s="21">
        <v>3.2179412790000002</v>
      </c>
    </row>
    <row r="656" spans="1:4" x14ac:dyDescent="0.3">
      <c r="A656" s="2"/>
      <c r="B656" s="36">
        <v>113510</v>
      </c>
      <c r="C656" s="36" t="s">
        <v>1662</v>
      </c>
      <c r="D656" s="21">
        <v>1.479131891</v>
      </c>
    </row>
    <row r="657" spans="1:4" x14ac:dyDescent="0.3">
      <c r="A657" s="2"/>
      <c r="B657" s="36">
        <v>113802</v>
      </c>
      <c r="C657" s="36" t="s">
        <v>1663</v>
      </c>
      <c r="D657" s="21">
        <v>1.7439419279999999</v>
      </c>
    </row>
    <row r="658" spans="1:4" x14ac:dyDescent="0.3">
      <c r="A658" s="2"/>
      <c r="B658" s="36">
        <v>8924</v>
      </c>
      <c r="C658" s="36" t="s">
        <v>1446</v>
      </c>
      <c r="D658" s="21">
        <v>2.7294551669999998</v>
      </c>
    </row>
    <row r="659" spans="1:4" x14ac:dyDescent="0.3">
      <c r="A659" s="2"/>
      <c r="B659" s="36">
        <v>3009</v>
      </c>
      <c r="C659" s="36" t="s">
        <v>1664</v>
      </c>
      <c r="D659" s="21">
        <v>1.7981320839999999</v>
      </c>
    </row>
    <row r="660" spans="1:4" x14ac:dyDescent="0.3">
      <c r="A660" s="2"/>
      <c r="B660" s="36">
        <v>8334</v>
      </c>
      <c r="C660" s="36" t="s">
        <v>1665</v>
      </c>
      <c r="D660" s="21">
        <v>1.274296501</v>
      </c>
    </row>
    <row r="661" spans="1:4" x14ac:dyDescent="0.3">
      <c r="A661" s="2"/>
      <c r="B661" s="36">
        <v>3013</v>
      </c>
      <c r="C661" s="36" t="s">
        <v>1206</v>
      </c>
      <c r="D661" s="21">
        <v>1.47986749</v>
      </c>
    </row>
    <row r="662" spans="1:4" x14ac:dyDescent="0.3">
      <c r="A662" s="2"/>
      <c r="B662" s="36">
        <v>3012</v>
      </c>
      <c r="C662" s="36" t="s">
        <v>1666</v>
      </c>
      <c r="D662" s="21">
        <v>1.30875042</v>
      </c>
    </row>
    <row r="663" spans="1:4" x14ac:dyDescent="0.3">
      <c r="A663" s="2"/>
      <c r="B663" s="36">
        <v>8332</v>
      </c>
      <c r="C663" s="36" t="s">
        <v>1667</v>
      </c>
      <c r="D663" s="21">
        <v>1.649230446</v>
      </c>
    </row>
    <row r="664" spans="1:4" x14ac:dyDescent="0.3">
      <c r="A664" s="2"/>
      <c r="B664" s="36">
        <v>8336</v>
      </c>
      <c r="C664" s="36" t="s">
        <v>1668</v>
      </c>
      <c r="D664" s="21">
        <v>1.3507493610000001</v>
      </c>
    </row>
    <row r="665" spans="1:4" x14ac:dyDescent="0.3">
      <c r="A665" s="2"/>
      <c r="B665" s="36">
        <v>8350</v>
      </c>
      <c r="C665" s="36" t="s">
        <v>1669</v>
      </c>
      <c r="D665" s="21">
        <v>1.4767637039999999</v>
      </c>
    </row>
    <row r="666" spans="1:4" x14ac:dyDescent="0.3">
      <c r="A666" s="2"/>
      <c r="B666" s="36">
        <v>8358</v>
      </c>
      <c r="C666" s="36" t="s">
        <v>1670</v>
      </c>
      <c r="D666" s="21">
        <v>1.858964217</v>
      </c>
    </row>
    <row r="667" spans="1:4" x14ac:dyDescent="0.3">
      <c r="A667" s="2"/>
      <c r="B667" s="36">
        <v>8352</v>
      </c>
      <c r="C667" s="36" t="s">
        <v>1671</v>
      </c>
      <c r="D667" s="21">
        <v>1.923589558</v>
      </c>
    </row>
    <row r="668" spans="1:4" x14ac:dyDescent="0.3">
      <c r="A668" s="2"/>
      <c r="B668" s="36">
        <v>8351</v>
      </c>
      <c r="C668" s="36" t="s">
        <v>1672</v>
      </c>
      <c r="D668" s="21">
        <v>1.4086673830000001</v>
      </c>
    </row>
    <row r="669" spans="1:4" x14ac:dyDescent="0.3">
      <c r="A669" s="2"/>
      <c r="B669" s="36">
        <v>8353</v>
      </c>
      <c r="C669" s="36" t="s">
        <v>1673</v>
      </c>
      <c r="D669" s="21">
        <v>1.8842664659999999</v>
      </c>
    </row>
    <row r="670" spans="1:4" x14ac:dyDescent="0.3">
      <c r="A670" s="2"/>
      <c r="B670" s="36">
        <v>8968</v>
      </c>
      <c r="C670" s="36" t="s">
        <v>1674</v>
      </c>
      <c r="D670" s="21">
        <v>1.663899158</v>
      </c>
    </row>
    <row r="671" spans="1:4" x14ac:dyDescent="0.3">
      <c r="A671" s="2"/>
      <c r="B671" s="36">
        <v>8357</v>
      </c>
      <c r="C671" s="36" t="s">
        <v>1675</v>
      </c>
      <c r="D671" s="21">
        <v>1.6743347559999999</v>
      </c>
    </row>
    <row r="672" spans="1:4" x14ac:dyDescent="0.3">
      <c r="A672" s="2"/>
      <c r="B672" s="36">
        <v>8354</v>
      </c>
      <c r="C672" s="36" t="s">
        <v>1676</v>
      </c>
      <c r="D672" s="21">
        <v>1.4466871809999999</v>
      </c>
    </row>
    <row r="673" spans="1:4" x14ac:dyDescent="0.3">
      <c r="A673" s="2"/>
      <c r="B673" s="36">
        <v>8356</v>
      </c>
      <c r="C673" s="36" t="s">
        <v>1677</v>
      </c>
      <c r="D673" s="21">
        <v>1.33383388</v>
      </c>
    </row>
    <row r="674" spans="1:4" x14ac:dyDescent="0.3">
      <c r="A674" s="2"/>
      <c r="B674" s="36">
        <v>8359</v>
      </c>
      <c r="C674" s="36" t="s">
        <v>1209</v>
      </c>
      <c r="D674" s="21">
        <v>20.691638690000001</v>
      </c>
    </row>
    <row r="675" spans="1:4" x14ac:dyDescent="0.3">
      <c r="A675" s="2"/>
      <c r="B675" s="36">
        <v>8366</v>
      </c>
      <c r="C675" s="36" t="s">
        <v>1210</v>
      </c>
      <c r="D675" s="21">
        <v>2.2796478809999998</v>
      </c>
    </row>
    <row r="676" spans="1:4" x14ac:dyDescent="0.3">
      <c r="A676" s="2"/>
      <c r="B676" s="36">
        <v>8360</v>
      </c>
      <c r="C676" s="36" t="s">
        <v>1678</v>
      </c>
      <c r="D676" s="21">
        <v>1.2613546769999999</v>
      </c>
    </row>
    <row r="677" spans="1:4" x14ac:dyDescent="0.3">
      <c r="A677" s="2"/>
      <c r="B677" s="36">
        <v>8367</v>
      </c>
      <c r="C677" s="36" t="s">
        <v>1211</v>
      </c>
      <c r="D677" s="21">
        <v>1.7117760879999999</v>
      </c>
    </row>
    <row r="678" spans="1:4" x14ac:dyDescent="0.3">
      <c r="A678" s="2"/>
      <c r="B678" s="36">
        <v>8361</v>
      </c>
      <c r="C678" s="36" t="s">
        <v>1212</v>
      </c>
      <c r="D678" s="21">
        <v>2.0228677450000001</v>
      </c>
    </row>
    <row r="679" spans="1:4" x14ac:dyDescent="0.3">
      <c r="A679" s="2"/>
      <c r="B679" s="36">
        <v>8365</v>
      </c>
      <c r="C679" s="36" t="s">
        <v>1213</v>
      </c>
      <c r="D679" s="21">
        <v>1.559653988</v>
      </c>
    </row>
    <row r="680" spans="1:4" x14ac:dyDescent="0.3">
      <c r="A680" s="2"/>
      <c r="B680" s="36">
        <v>8294</v>
      </c>
      <c r="C680" s="36" t="s">
        <v>1679</v>
      </c>
      <c r="D680" s="21">
        <v>1.337971142</v>
      </c>
    </row>
    <row r="681" spans="1:4" x14ac:dyDescent="0.3">
      <c r="A681" s="2"/>
      <c r="B681" s="36">
        <v>8368</v>
      </c>
      <c r="C681" s="36" t="s">
        <v>1214</v>
      </c>
      <c r="D681" s="21">
        <v>2.6688967610000001</v>
      </c>
    </row>
    <row r="682" spans="1:4" x14ac:dyDescent="0.3">
      <c r="A682" s="2"/>
      <c r="B682" s="36">
        <v>317772</v>
      </c>
      <c r="C682" s="36" t="s">
        <v>1680</v>
      </c>
      <c r="D682" s="21">
        <v>1.3347976020000001</v>
      </c>
    </row>
    <row r="683" spans="1:4" x14ac:dyDescent="0.3">
      <c r="A683" s="2"/>
      <c r="B683" s="36">
        <v>554313</v>
      </c>
      <c r="C683" s="36" t="s">
        <v>1215</v>
      </c>
      <c r="D683" s="21">
        <v>1.3905879569999999</v>
      </c>
    </row>
    <row r="684" spans="1:4" x14ac:dyDescent="0.3">
      <c r="A684" s="2"/>
      <c r="B684" s="36">
        <v>121504</v>
      </c>
      <c r="C684" s="36" t="s">
        <v>1216</v>
      </c>
      <c r="D684" s="21">
        <v>2.759850846</v>
      </c>
    </row>
    <row r="685" spans="1:4" x14ac:dyDescent="0.3">
      <c r="A685" s="2"/>
      <c r="B685" s="36">
        <v>55355</v>
      </c>
      <c r="C685" s="36" t="s">
        <v>1217</v>
      </c>
      <c r="D685" s="21">
        <v>2.4858394129999999</v>
      </c>
    </row>
    <row r="686" spans="1:4" x14ac:dyDescent="0.3">
      <c r="A686" s="2"/>
      <c r="B686" s="36">
        <v>6596</v>
      </c>
      <c r="C686" s="36" t="s">
        <v>1681</v>
      </c>
      <c r="D686" s="21">
        <v>2.01954221</v>
      </c>
    </row>
    <row r="687" spans="1:4" x14ac:dyDescent="0.3">
      <c r="A687" s="2"/>
      <c r="B687" s="36">
        <v>3364</v>
      </c>
      <c r="C687" s="36" t="s">
        <v>1218</v>
      </c>
      <c r="D687" s="21">
        <v>1.7031949770000001</v>
      </c>
    </row>
    <row r="688" spans="1:4" x14ac:dyDescent="0.3">
      <c r="A688" s="2"/>
      <c r="B688" s="36">
        <v>3508</v>
      </c>
      <c r="C688" s="36" t="s">
        <v>1682</v>
      </c>
      <c r="D688" s="21">
        <v>2.4010068169999998</v>
      </c>
    </row>
    <row r="689" spans="1:4" x14ac:dyDescent="0.3">
      <c r="A689" s="2"/>
      <c r="B689" s="36">
        <v>3621</v>
      </c>
      <c r="C689" s="36" t="s">
        <v>1683</v>
      </c>
      <c r="D689" s="21">
        <v>2.511892982</v>
      </c>
    </row>
    <row r="690" spans="1:4" x14ac:dyDescent="0.3">
      <c r="A690" s="2"/>
      <c r="B690" s="36">
        <v>54556</v>
      </c>
      <c r="C690" s="36" t="s">
        <v>1684</v>
      </c>
      <c r="D690" s="21">
        <v>2.3520525609999998</v>
      </c>
    </row>
    <row r="691" spans="1:4" x14ac:dyDescent="0.3">
      <c r="A691" s="2"/>
      <c r="B691" s="36">
        <v>54617</v>
      </c>
      <c r="C691" s="36" t="s">
        <v>1219</v>
      </c>
      <c r="D691" s="21">
        <v>1.770878215</v>
      </c>
    </row>
    <row r="692" spans="1:4" x14ac:dyDescent="0.3">
      <c r="A692" s="2"/>
      <c r="B692" s="36">
        <v>83444</v>
      </c>
      <c r="C692" s="36" t="s">
        <v>1685</v>
      </c>
      <c r="D692" s="21">
        <v>2.563648556</v>
      </c>
    </row>
    <row r="693" spans="1:4" x14ac:dyDescent="0.3">
      <c r="A693" s="2"/>
      <c r="B693" s="36">
        <v>10526</v>
      </c>
      <c r="C693" s="36" t="s">
        <v>1686</v>
      </c>
      <c r="D693" s="21">
        <v>2.1861654669999999</v>
      </c>
    </row>
    <row r="694" spans="1:4" x14ac:dyDescent="0.3">
      <c r="A694" s="2"/>
      <c r="B694" s="36">
        <v>57461</v>
      </c>
      <c r="C694" s="36" t="s">
        <v>1687</v>
      </c>
      <c r="D694" s="21">
        <v>1.4394199910000001</v>
      </c>
    </row>
    <row r="695" spans="1:4" x14ac:dyDescent="0.3">
      <c r="A695" s="2"/>
      <c r="B695" s="36">
        <v>23210</v>
      </c>
      <c r="C695" s="36" t="s">
        <v>1688</v>
      </c>
      <c r="D695" s="21">
        <v>1.4626869179999999</v>
      </c>
    </row>
    <row r="696" spans="1:4" x14ac:dyDescent="0.3">
      <c r="A696" s="2"/>
      <c r="B696" s="36">
        <v>8850</v>
      </c>
      <c r="C696" s="36" t="s">
        <v>1689</v>
      </c>
      <c r="D696" s="21">
        <v>2.2113080250000001</v>
      </c>
    </row>
    <row r="697" spans="1:4" x14ac:dyDescent="0.3">
      <c r="A697" s="2"/>
      <c r="B697" s="36">
        <v>84148</v>
      </c>
      <c r="C697" s="36" t="s">
        <v>1690</v>
      </c>
      <c r="D697" s="21">
        <v>1.3618511259999999</v>
      </c>
    </row>
    <row r="698" spans="1:4" x14ac:dyDescent="0.3">
      <c r="A698" s="2"/>
      <c r="B698" s="36">
        <v>9682</v>
      </c>
      <c r="C698" s="36" t="s">
        <v>1691</v>
      </c>
      <c r="D698" s="21">
        <v>2.276373043</v>
      </c>
    </row>
    <row r="699" spans="1:4" x14ac:dyDescent="0.3">
      <c r="A699" s="2"/>
      <c r="B699" s="36">
        <v>10765</v>
      </c>
      <c r="C699" s="36" t="s">
        <v>1692</v>
      </c>
      <c r="D699" s="21">
        <v>1.428501944</v>
      </c>
    </row>
    <row r="700" spans="1:4" x14ac:dyDescent="0.3">
      <c r="A700" s="2"/>
      <c r="B700" s="36">
        <v>8242</v>
      </c>
      <c r="C700" s="36" t="s">
        <v>1693</v>
      </c>
      <c r="D700" s="21">
        <v>1.2745553270000001</v>
      </c>
    </row>
    <row r="701" spans="1:4" x14ac:dyDescent="0.3">
      <c r="A701" s="2"/>
      <c r="B701" s="36">
        <v>8284</v>
      </c>
      <c r="C701" s="36" t="s">
        <v>1694</v>
      </c>
      <c r="D701" s="21">
        <v>5.7968453599999998</v>
      </c>
    </row>
    <row r="702" spans="1:4" x14ac:dyDescent="0.3">
      <c r="A702" s="2"/>
      <c r="B702" s="36">
        <v>9768</v>
      </c>
      <c r="C702" s="36" t="s">
        <v>1695</v>
      </c>
      <c r="D702" s="21">
        <v>1.6619891920000001</v>
      </c>
    </row>
    <row r="703" spans="1:4" x14ac:dyDescent="0.3">
      <c r="A703" s="2"/>
      <c r="B703" s="36">
        <v>3835</v>
      </c>
      <c r="C703" s="36" t="s">
        <v>1460</v>
      </c>
      <c r="D703" s="21">
        <v>1.808900433</v>
      </c>
    </row>
    <row r="704" spans="1:4" x14ac:dyDescent="0.3">
      <c r="A704" s="2"/>
      <c r="B704" s="36">
        <v>22944</v>
      </c>
      <c r="C704" s="36" t="s">
        <v>1696</v>
      </c>
      <c r="D704" s="21">
        <v>1.671274836</v>
      </c>
    </row>
    <row r="705" spans="1:4" x14ac:dyDescent="0.3">
      <c r="A705" s="2"/>
      <c r="B705" s="36">
        <v>83746</v>
      </c>
      <c r="C705" s="36" t="s">
        <v>1697</v>
      </c>
      <c r="D705" s="21">
        <v>1.44673732</v>
      </c>
    </row>
    <row r="706" spans="1:4" x14ac:dyDescent="0.3">
      <c r="A706" s="2"/>
      <c r="B706" s="36">
        <v>3978</v>
      </c>
      <c r="C706" s="36" t="s">
        <v>1226</v>
      </c>
      <c r="D706" s="21">
        <v>1.6115925040000001</v>
      </c>
    </row>
    <row r="707" spans="1:4" x14ac:dyDescent="0.3">
      <c r="A707" s="2"/>
      <c r="B707" s="36">
        <v>4001</v>
      </c>
      <c r="C707" s="36" t="s">
        <v>1228</v>
      </c>
      <c r="D707" s="21">
        <v>1.892428378</v>
      </c>
    </row>
    <row r="708" spans="1:4" x14ac:dyDescent="0.3">
      <c r="A708" s="2"/>
      <c r="B708" s="36">
        <v>100133315</v>
      </c>
      <c r="C708" s="36" t="s">
        <v>1698</v>
      </c>
      <c r="D708" s="21">
        <v>1.8350972249999999</v>
      </c>
    </row>
    <row r="709" spans="1:4" x14ac:dyDescent="0.3">
      <c r="A709" s="2"/>
      <c r="B709" s="36">
        <v>55791</v>
      </c>
      <c r="C709" s="36" t="s">
        <v>1699</v>
      </c>
      <c r="D709" s="21">
        <v>1.2250859759999999</v>
      </c>
    </row>
    <row r="710" spans="1:4" x14ac:dyDescent="0.3">
      <c r="A710" s="2"/>
      <c r="B710" s="36">
        <v>10128</v>
      </c>
      <c r="C710" s="36" t="s">
        <v>1700</v>
      </c>
      <c r="D710" s="21">
        <v>1.9106271889999999</v>
      </c>
    </row>
    <row r="711" spans="1:4" x14ac:dyDescent="0.3">
      <c r="A711" s="2"/>
      <c r="B711" s="36">
        <v>4085</v>
      </c>
      <c r="C711" s="36" t="s">
        <v>1229</v>
      </c>
      <c r="D711" s="21">
        <v>1.7177306130000001</v>
      </c>
    </row>
    <row r="712" spans="1:4" x14ac:dyDescent="0.3">
      <c r="A712" s="2"/>
      <c r="B712" s="36">
        <v>9500</v>
      </c>
      <c r="C712" s="36" t="s">
        <v>1701</v>
      </c>
      <c r="D712" s="21">
        <v>1.316578917</v>
      </c>
    </row>
    <row r="713" spans="1:4" x14ac:dyDescent="0.3">
      <c r="A713" s="2"/>
      <c r="B713" s="36">
        <v>7786</v>
      </c>
      <c r="C713" s="36" t="s">
        <v>1702</v>
      </c>
      <c r="D713" s="21">
        <v>1.3697969000000001</v>
      </c>
    </row>
    <row r="714" spans="1:4" x14ac:dyDescent="0.3">
      <c r="A714" s="2"/>
      <c r="B714" s="36">
        <v>4216</v>
      </c>
      <c r="C714" s="36" t="s">
        <v>1703</v>
      </c>
      <c r="D714" s="21">
        <v>1.88981826</v>
      </c>
    </row>
    <row r="715" spans="1:4" x14ac:dyDescent="0.3">
      <c r="A715" s="2"/>
      <c r="B715" s="36">
        <v>6885</v>
      </c>
      <c r="C715" s="36" t="s">
        <v>1479</v>
      </c>
      <c r="D715" s="21">
        <v>1.5499954709999999</v>
      </c>
    </row>
    <row r="716" spans="1:4" x14ac:dyDescent="0.3">
      <c r="A716" s="2"/>
      <c r="B716" s="36">
        <v>5599</v>
      </c>
      <c r="C716" s="36" t="s">
        <v>1481</v>
      </c>
      <c r="D716" s="21">
        <v>1.771282102</v>
      </c>
    </row>
    <row r="717" spans="1:4" x14ac:dyDescent="0.3">
      <c r="A717" s="2"/>
      <c r="B717" s="36">
        <v>8932</v>
      </c>
      <c r="C717" s="36" t="s">
        <v>1704</v>
      </c>
      <c r="D717" s="21">
        <v>1.474579903</v>
      </c>
    </row>
    <row r="718" spans="1:4" x14ac:dyDescent="0.3">
      <c r="A718" s="2"/>
      <c r="B718" s="36">
        <v>53615</v>
      </c>
      <c r="C718" s="36" t="s">
        <v>1705</v>
      </c>
      <c r="D718" s="21">
        <v>1.244057355</v>
      </c>
    </row>
    <row r="719" spans="1:4" x14ac:dyDescent="0.3">
      <c r="A719" s="2"/>
      <c r="B719" s="36">
        <v>8930</v>
      </c>
      <c r="C719" s="36" t="s">
        <v>1706</v>
      </c>
      <c r="D719" s="21">
        <v>1.8147275890000001</v>
      </c>
    </row>
    <row r="720" spans="1:4" x14ac:dyDescent="0.3">
      <c r="A720" s="2"/>
      <c r="B720" s="36">
        <v>54799</v>
      </c>
      <c r="C720" s="36" t="s">
        <v>1707</v>
      </c>
      <c r="D720" s="21">
        <v>1.2883672559999999</v>
      </c>
    </row>
    <row r="721" spans="1:4" x14ac:dyDescent="0.3">
      <c r="A721" s="2"/>
      <c r="B721" s="36">
        <v>4157</v>
      </c>
      <c r="C721" s="36" t="s">
        <v>1708</v>
      </c>
      <c r="D721" s="21">
        <v>1.6098407720000001</v>
      </c>
    </row>
    <row r="722" spans="1:4" x14ac:dyDescent="0.3">
      <c r="A722" s="2"/>
      <c r="B722" s="36">
        <v>4172</v>
      </c>
      <c r="C722" s="36" t="s">
        <v>1231</v>
      </c>
      <c r="D722" s="21">
        <v>3.9049903960000001</v>
      </c>
    </row>
    <row r="723" spans="1:4" x14ac:dyDescent="0.3">
      <c r="A723" s="2"/>
      <c r="B723" s="36">
        <v>4174</v>
      </c>
      <c r="C723" s="36" t="s">
        <v>1232</v>
      </c>
      <c r="D723" s="21">
        <v>1.9779144129999999</v>
      </c>
    </row>
    <row r="724" spans="1:4" x14ac:dyDescent="0.3">
      <c r="A724" s="2"/>
      <c r="B724" s="36">
        <v>4175</v>
      </c>
      <c r="C724" s="36" t="s">
        <v>1233</v>
      </c>
      <c r="D724" s="21">
        <v>1.7856124609999999</v>
      </c>
    </row>
    <row r="725" spans="1:4" x14ac:dyDescent="0.3">
      <c r="A725" s="2"/>
      <c r="B725" s="36">
        <v>254394</v>
      </c>
      <c r="C725" s="36" t="s">
        <v>1709</v>
      </c>
      <c r="D725" s="21">
        <v>1.6265990770000001</v>
      </c>
    </row>
    <row r="726" spans="1:4" x14ac:dyDescent="0.3">
      <c r="A726" s="2"/>
      <c r="B726" s="36">
        <v>4193</v>
      </c>
      <c r="C726" s="36" t="s">
        <v>1235</v>
      </c>
      <c r="D726" s="21">
        <v>1.2571519179999999</v>
      </c>
    </row>
    <row r="727" spans="1:4" x14ac:dyDescent="0.3">
      <c r="A727" s="2"/>
      <c r="B727" s="36">
        <v>9862</v>
      </c>
      <c r="C727" s="36" t="s">
        <v>1710</v>
      </c>
      <c r="D727" s="21">
        <v>7.2658017409999998</v>
      </c>
    </row>
    <row r="728" spans="1:4" x14ac:dyDescent="0.3">
      <c r="A728" s="2"/>
      <c r="B728" s="36">
        <v>4221</v>
      </c>
      <c r="C728" s="36" t="s">
        <v>1236</v>
      </c>
      <c r="D728" s="21">
        <v>2.0542218540000001</v>
      </c>
    </row>
    <row r="729" spans="1:4" x14ac:dyDescent="0.3">
      <c r="A729" s="2"/>
      <c r="B729" s="36">
        <v>56339</v>
      </c>
      <c r="C729" s="36" t="s">
        <v>1711</v>
      </c>
      <c r="D729" s="21">
        <v>1.6550387550000001</v>
      </c>
    </row>
    <row r="730" spans="1:4" x14ac:dyDescent="0.3">
      <c r="A730" s="2"/>
      <c r="B730" s="36">
        <v>4255</v>
      </c>
      <c r="C730" s="36" t="s">
        <v>1712</v>
      </c>
      <c r="D730" s="21">
        <v>1.790150151</v>
      </c>
    </row>
    <row r="731" spans="1:4" x14ac:dyDescent="0.3">
      <c r="A731" s="2"/>
      <c r="B731" s="36">
        <v>55320</v>
      </c>
      <c r="C731" s="36" t="s">
        <v>1238</v>
      </c>
      <c r="D731" s="21">
        <v>1.446584903</v>
      </c>
    </row>
    <row r="732" spans="1:4" x14ac:dyDescent="0.3">
      <c r="A732" s="2"/>
      <c r="B732" s="36">
        <v>9643</v>
      </c>
      <c r="C732" s="36" t="s">
        <v>1713</v>
      </c>
      <c r="D732" s="21">
        <v>1.2188351399999999</v>
      </c>
    </row>
    <row r="733" spans="1:4" x14ac:dyDescent="0.3">
      <c r="A733" s="2"/>
      <c r="B733" s="36">
        <v>65080</v>
      </c>
      <c r="C733" s="36" t="s">
        <v>1714</v>
      </c>
      <c r="D733" s="21">
        <v>1.8092854009999999</v>
      </c>
    </row>
    <row r="734" spans="1:4" x14ac:dyDescent="0.3">
      <c r="A734" s="2"/>
      <c r="B734" s="36">
        <v>2956</v>
      </c>
      <c r="C734" s="36" t="s">
        <v>1715</v>
      </c>
      <c r="D734" s="21">
        <v>1.401144744</v>
      </c>
    </row>
    <row r="735" spans="1:4" x14ac:dyDescent="0.3">
      <c r="A735" s="2"/>
      <c r="B735" s="36">
        <v>55167</v>
      </c>
      <c r="C735" s="36" t="s">
        <v>1716</v>
      </c>
      <c r="D735" s="21">
        <v>2.2230010039999999</v>
      </c>
    </row>
    <row r="736" spans="1:4" x14ac:dyDescent="0.3">
      <c r="A736" s="2"/>
      <c r="B736" s="36">
        <v>10943</v>
      </c>
      <c r="C736" s="36" t="s">
        <v>1717</v>
      </c>
      <c r="D736" s="21">
        <v>1.5507348169999999</v>
      </c>
    </row>
    <row r="737" spans="1:4" x14ac:dyDescent="0.3">
      <c r="A737" s="2"/>
      <c r="B737" s="36">
        <v>80218</v>
      </c>
      <c r="C737" s="36" t="s">
        <v>1718</v>
      </c>
      <c r="D737" s="21">
        <v>2.1610217610000002</v>
      </c>
    </row>
    <row r="738" spans="1:4" x14ac:dyDescent="0.3">
      <c r="A738" s="2"/>
      <c r="B738" s="36">
        <v>79903</v>
      </c>
      <c r="C738" s="36" t="s">
        <v>1719</v>
      </c>
      <c r="D738" s="21">
        <v>1.3999681450000001</v>
      </c>
    </row>
    <row r="739" spans="1:4" x14ac:dyDescent="0.3">
      <c r="A739" s="2"/>
      <c r="B739" s="36">
        <v>4678</v>
      </c>
      <c r="C739" s="36" t="s">
        <v>1720</v>
      </c>
      <c r="D739" s="21">
        <v>1.4412254170000001</v>
      </c>
    </row>
    <row r="740" spans="1:4" x14ac:dyDescent="0.3">
      <c r="A740" s="2"/>
      <c r="B740" s="36">
        <v>4683</v>
      </c>
      <c r="C740" s="36" t="s">
        <v>1239</v>
      </c>
      <c r="D740" s="21">
        <v>1.4100741210000001</v>
      </c>
    </row>
    <row r="741" spans="1:4" x14ac:dyDescent="0.3">
      <c r="A741" s="2"/>
      <c r="B741" s="36">
        <v>9918</v>
      </c>
      <c r="C741" s="36" t="s">
        <v>1721</v>
      </c>
      <c r="D741" s="21">
        <v>3.0797306930000001</v>
      </c>
    </row>
    <row r="742" spans="1:4" x14ac:dyDescent="0.3">
      <c r="A742" s="2"/>
      <c r="B742" s="36">
        <v>22916</v>
      </c>
      <c r="C742" s="36" t="s">
        <v>1722</v>
      </c>
      <c r="D742" s="21">
        <v>1.5201197719999999</v>
      </c>
    </row>
    <row r="743" spans="1:4" x14ac:dyDescent="0.3">
      <c r="A743" s="2"/>
      <c r="B743" s="36">
        <v>8648</v>
      </c>
      <c r="C743" s="36" t="s">
        <v>1723</v>
      </c>
      <c r="D743" s="21">
        <v>2.137979471</v>
      </c>
    </row>
    <row r="744" spans="1:4" x14ac:dyDescent="0.3">
      <c r="A744" s="2"/>
      <c r="B744" s="36">
        <v>9611</v>
      </c>
      <c r="C744" s="36" t="s">
        <v>1724</v>
      </c>
      <c r="D744" s="21">
        <v>1.497983777</v>
      </c>
    </row>
    <row r="745" spans="1:4" x14ac:dyDescent="0.3">
      <c r="A745" s="2"/>
      <c r="B745" s="36">
        <v>10403</v>
      </c>
      <c r="C745" s="36" t="s">
        <v>1240</v>
      </c>
      <c r="D745" s="21">
        <v>4.3264948939999996</v>
      </c>
    </row>
    <row r="746" spans="1:4" x14ac:dyDescent="0.3">
      <c r="A746" s="2"/>
      <c r="B746" s="36">
        <v>79661</v>
      </c>
      <c r="C746" s="36" t="s">
        <v>1725</v>
      </c>
      <c r="D746" s="21">
        <v>1.2731317289999999</v>
      </c>
    </row>
    <row r="747" spans="1:4" x14ac:dyDescent="0.3">
      <c r="A747" s="2"/>
      <c r="B747" s="36">
        <v>79840</v>
      </c>
      <c r="C747" s="36" t="s">
        <v>1726</v>
      </c>
      <c r="D747" s="21">
        <v>2.327246455</v>
      </c>
    </row>
    <row r="748" spans="1:4" x14ac:dyDescent="0.3">
      <c r="A748" s="2"/>
      <c r="B748" s="36">
        <v>55651</v>
      </c>
      <c r="C748" s="36" t="s">
        <v>1242</v>
      </c>
      <c r="D748" s="21">
        <v>1.8104734250000001</v>
      </c>
    </row>
    <row r="749" spans="1:4" x14ac:dyDescent="0.3">
      <c r="A749" s="2"/>
      <c r="B749" s="36">
        <v>65083</v>
      </c>
      <c r="C749" s="36" t="s">
        <v>1727</v>
      </c>
      <c r="D749" s="21">
        <v>1.727305179</v>
      </c>
    </row>
    <row r="750" spans="1:4" x14ac:dyDescent="0.3">
      <c r="A750" s="2"/>
      <c r="B750" s="36">
        <v>55505</v>
      </c>
      <c r="C750" s="36" t="s">
        <v>1728</v>
      </c>
      <c r="D750" s="21">
        <v>1.605709045</v>
      </c>
    </row>
    <row r="751" spans="1:4" x14ac:dyDescent="0.3">
      <c r="A751" s="2"/>
      <c r="B751" s="36">
        <v>55666</v>
      </c>
      <c r="C751" s="36" t="s">
        <v>1729</v>
      </c>
      <c r="D751" s="21">
        <v>3.3733967370000002</v>
      </c>
    </row>
    <row r="752" spans="1:4" x14ac:dyDescent="0.3">
      <c r="A752" s="2"/>
      <c r="B752" s="36">
        <v>2908</v>
      </c>
      <c r="C752" s="36" t="s">
        <v>1730</v>
      </c>
      <c r="D752" s="21">
        <v>1.916833464</v>
      </c>
    </row>
    <row r="753" spans="1:4" x14ac:dyDescent="0.3">
      <c r="A753" s="2"/>
      <c r="B753" s="36">
        <v>25936</v>
      </c>
      <c r="C753" s="36" t="s">
        <v>1244</v>
      </c>
      <c r="D753" s="21">
        <v>3.7674735940000001</v>
      </c>
    </row>
    <row r="754" spans="1:4" x14ac:dyDescent="0.3">
      <c r="A754" s="2"/>
      <c r="B754" s="36">
        <v>197370</v>
      </c>
      <c r="C754" s="36" t="s">
        <v>1731</v>
      </c>
      <c r="D754" s="21">
        <v>1.7267623000000001</v>
      </c>
    </row>
    <row r="755" spans="1:4" x14ac:dyDescent="0.3">
      <c r="A755" s="2"/>
      <c r="B755" s="36">
        <v>286053</v>
      </c>
      <c r="C755" s="36" t="s">
        <v>1245</v>
      </c>
      <c r="D755" s="21">
        <v>3.5119697049999998</v>
      </c>
    </row>
    <row r="756" spans="1:4" x14ac:dyDescent="0.3">
      <c r="A756" s="2"/>
      <c r="B756" s="36">
        <v>57122</v>
      </c>
      <c r="C756" s="36" t="s">
        <v>1246</v>
      </c>
      <c r="D756" s="21">
        <v>1.399867811</v>
      </c>
    </row>
    <row r="757" spans="1:4" x14ac:dyDescent="0.3">
      <c r="A757" s="2"/>
      <c r="B757" s="36">
        <v>23279</v>
      </c>
      <c r="C757" s="36" t="s">
        <v>1732</v>
      </c>
      <c r="D757" s="21">
        <v>1.235267933</v>
      </c>
    </row>
    <row r="758" spans="1:4" x14ac:dyDescent="0.3">
      <c r="A758" s="2"/>
      <c r="B758" s="36">
        <v>23165</v>
      </c>
      <c r="C758" s="36" t="s">
        <v>1733</v>
      </c>
      <c r="D758" s="21">
        <v>3.0682737389999999</v>
      </c>
    </row>
    <row r="759" spans="1:4" x14ac:dyDescent="0.3">
      <c r="A759" s="2"/>
      <c r="B759" s="36">
        <v>23225</v>
      </c>
      <c r="C759" s="36" t="s">
        <v>1734</v>
      </c>
      <c r="D759" s="21">
        <v>1.3919206799999999</v>
      </c>
    </row>
    <row r="760" spans="1:4" x14ac:dyDescent="0.3">
      <c r="A760" s="2"/>
      <c r="B760" s="36">
        <v>129401</v>
      </c>
      <c r="C760" s="36" t="s">
        <v>1735</v>
      </c>
      <c r="D760" s="21">
        <v>2.4520902859999998</v>
      </c>
    </row>
    <row r="761" spans="1:4" x14ac:dyDescent="0.3">
      <c r="A761" s="2"/>
      <c r="B761" s="36">
        <v>10762</v>
      </c>
      <c r="C761" s="36" t="s">
        <v>1736</v>
      </c>
      <c r="D761" s="21">
        <v>1.2330095720000001</v>
      </c>
    </row>
    <row r="762" spans="1:4" x14ac:dyDescent="0.3">
      <c r="A762" s="2"/>
      <c r="B762" s="36">
        <v>53371</v>
      </c>
      <c r="C762" s="36" t="s">
        <v>1737</v>
      </c>
      <c r="D762" s="21">
        <v>1.17854047</v>
      </c>
    </row>
    <row r="763" spans="1:4" x14ac:dyDescent="0.3">
      <c r="A763" s="2"/>
      <c r="B763" s="36">
        <v>23636</v>
      </c>
      <c r="C763" s="36" t="s">
        <v>1738</v>
      </c>
      <c r="D763" s="21">
        <v>1.7522838569999999</v>
      </c>
    </row>
    <row r="764" spans="1:4" x14ac:dyDescent="0.3">
      <c r="A764" s="2"/>
      <c r="B764" s="36">
        <v>79902</v>
      </c>
      <c r="C764" s="36" t="s">
        <v>1247</v>
      </c>
      <c r="D764" s="21">
        <v>1.3055405790000001</v>
      </c>
    </row>
    <row r="765" spans="1:4" x14ac:dyDescent="0.3">
      <c r="A765" s="2"/>
      <c r="B765" s="36">
        <v>9688</v>
      </c>
      <c r="C765" s="36" t="s">
        <v>1739</v>
      </c>
      <c r="D765" s="21">
        <v>3.4947808739999999</v>
      </c>
    </row>
    <row r="766" spans="1:4" x14ac:dyDescent="0.3">
      <c r="A766" s="2"/>
      <c r="B766" s="36">
        <v>4928</v>
      </c>
      <c r="C766" s="36" t="s">
        <v>1740</v>
      </c>
      <c r="D766" s="21">
        <v>1.898069738</v>
      </c>
    </row>
    <row r="767" spans="1:4" x14ac:dyDescent="0.3">
      <c r="A767" s="2"/>
      <c r="B767" s="36">
        <v>9818</v>
      </c>
      <c r="C767" s="36" t="s">
        <v>1741</v>
      </c>
      <c r="D767" s="21">
        <v>1.4855834000000001</v>
      </c>
    </row>
    <row r="768" spans="1:4" x14ac:dyDescent="0.3">
      <c r="A768" s="2"/>
      <c r="B768" s="36">
        <v>4998</v>
      </c>
      <c r="C768" s="36" t="s">
        <v>1249</v>
      </c>
      <c r="D768" s="21">
        <v>3.9426834940000002</v>
      </c>
    </row>
    <row r="769" spans="1:4" x14ac:dyDescent="0.3">
      <c r="A769" s="2"/>
      <c r="B769" s="36">
        <v>4999</v>
      </c>
      <c r="C769" s="36" t="s">
        <v>1250</v>
      </c>
      <c r="D769" s="21">
        <v>1.278267697</v>
      </c>
    </row>
    <row r="770" spans="1:4" x14ac:dyDescent="0.3">
      <c r="A770" s="2"/>
      <c r="B770" s="36">
        <v>5001</v>
      </c>
      <c r="C770" s="36" t="s">
        <v>1252</v>
      </c>
      <c r="D770" s="21">
        <v>1.4303031939999999</v>
      </c>
    </row>
    <row r="771" spans="1:4" x14ac:dyDescent="0.3">
      <c r="A771" s="2"/>
      <c r="B771" s="36">
        <v>5062</v>
      </c>
      <c r="C771" s="36" t="s">
        <v>1492</v>
      </c>
      <c r="D771" s="21">
        <v>1.304760489</v>
      </c>
    </row>
    <row r="772" spans="1:4" x14ac:dyDescent="0.3">
      <c r="A772" s="2"/>
      <c r="B772" s="36">
        <v>11044</v>
      </c>
      <c r="C772" s="36" t="s">
        <v>1742</v>
      </c>
      <c r="D772" s="21">
        <v>1.9859833119999999</v>
      </c>
    </row>
    <row r="773" spans="1:4" x14ac:dyDescent="0.3">
      <c r="A773" s="2"/>
      <c r="B773" s="36">
        <v>142</v>
      </c>
      <c r="C773" s="36" t="s">
        <v>1493</v>
      </c>
      <c r="D773" s="21">
        <v>1.6104356339999999</v>
      </c>
    </row>
    <row r="774" spans="1:4" x14ac:dyDescent="0.3">
      <c r="A774" s="2"/>
      <c r="B774" s="36">
        <v>10038</v>
      </c>
      <c r="C774" s="36" t="s">
        <v>1743</v>
      </c>
      <c r="D774" s="21">
        <v>4.7689322919999997</v>
      </c>
    </row>
    <row r="775" spans="1:4" x14ac:dyDescent="0.3">
      <c r="A775" s="2"/>
      <c r="B775" s="36">
        <v>143</v>
      </c>
      <c r="C775" s="36" t="s">
        <v>1744</v>
      </c>
      <c r="D775" s="21">
        <v>1.9048067</v>
      </c>
    </row>
    <row r="776" spans="1:4" x14ac:dyDescent="0.3">
      <c r="A776" s="2"/>
      <c r="B776" s="36">
        <v>83666</v>
      </c>
      <c r="C776" s="36" t="s">
        <v>1745</v>
      </c>
      <c r="D776" s="21">
        <v>2.3918932439999998</v>
      </c>
    </row>
    <row r="777" spans="1:4" x14ac:dyDescent="0.3">
      <c r="A777" s="2"/>
      <c r="B777" s="36">
        <v>5079</v>
      </c>
      <c r="C777" s="36" t="s">
        <v>1746</v>
      </c>
      <c r="D777" s="21">
        <v>1.3982365960000001</v>
      </c>
    </row>
    <row r="778" spans="1:4" x14ac:dyDescent="0.3">
      <c r="A778" s="2"/>
      <c r="B778" s="36">
        <v>5081</v>
      </c>
      <c r="C778" s="36" t="s">
        <v>1747</v>
      </c>
      <c r="D778" s="21">
        <v>1.979881384</v>
      </c>
    </row>
    <row r="779" spans="1:4" x14ac:dyDescent="0.3">
      <c r="A779" s="2"/>
      <c r="B779" s="36">
        <v>22976</v>
      </c>
      <c r="C779" s="36" t="s">
        <v>1748</v>
      </c>
      <c r="D779" s="21">
        <v>1.385857576</v>
      </c>
    </row>
    <row r="780" spans="1:4" x14ac:dyDescent="0.3">
      <c r="A780" s="2"/>
      <c r="B780" s="36">
        <v>5111</v>
      </c>
      <c r="C780" s="36" t="s">
        <v>1255</v>
      </c>
      <c r="D780" s="21">
        <v>1.6928193220000001</v>
      </c>
    </row>
    <row r="781" spans="1:4" x14ac:dyDescent="0.3">
      <c r="A781" s="2"/>
      <c r="B781" s="36">
        <v>5187</v>
      </c>
      <c r="C781" s="36" t="s">
        <v>1749</v>
      </c>
      <c r="D781" s="21">
        <v>1.6479894420000001</v>
      </c>
    </row>
    <row r="782" spans="1:4" x14ac:dyDescent="0.3">
      <c r="A782" s="2"/>
      <c r="B782" s="36">
        <v>148479</v>
      </c>
      <c r="C782" s="36" t="s">
        <v>1750</v>
      </c>
      <c r="D782" s="21">
        <v>1.3872857679999999</v>
      </c>
    </row>
    <row r="783" spans="1:4" x14ac:dyDescent="0.3">
      <c r="A783" s="2"/>
      <c r="B783" s="36">
        <v>5253</v>
      </c>
      <c r="C783" s="36" t="s">
        <v>1751</v>
      </c>
      <c r="D783" s="21">
        <v>2.1354468639999999</v>
      </c>
    </row>
    <row r="784" spans="1:4" x14ac:dyDescent="0.3">
      <c r="A784" s="2"/>
      <c r="B784" s="36">
        <v>23133</v>
      </c>
      <c r="C784" s="36" t="s">
        <v>1752</v>
      </c>
      <c r="D784" s="21">
        <v>1.896013189</v>
      </c>
    </row>
    <row r="785" spans="1:4" x14ac:dyDescent="0.3">
      <c r="A785" s="2"/>
      <c r="B785" s="36">
        <v>55011</v>
      </c>
      <c r="C785" s="36" t="s">
        <v>1753</v>
      </c>
      <c r="D785" s="21">
        <v>2.5198275450000001</v>
      </c>
    </row>
    <row r="786" spans="1:4" x14ac:dyDescent="0.3">
      <c r="A786" s="2"/>
      <c r="B786" s="36">
        <v>5585</v>
      </c>
      <c r="C786" s="36" t="s">
        <v>1754</v>
      </c>
      <c r="D786" s="21">
        <v>1.658113771</v>
      </c>
    </row>
    <row r="787" spans="1:4" x14ac:dyDescent="0.3">
      <c r="A787" s="2"/>
      <c r="B787" s="36">
        <v>23649</v>
      </c>
      <c r="C787" s="36" t="s">
        <v>1264</v>
      </c>
      <c r="D787" s="21">
        <v>10.534306969999999</v>
      </c>
    </row>
    <row r="788" spans="1:4" x14ac:dyDescent="0.3">
      <c r="A788" s="2"/>
      <c r="B788" s="36">
        <v>5425</v>
      </c>
      <c r="C788" s="36" t="s">
        <v>1265</v>
      </c>
      <c r="D788" s="21">
        <v>1.942818326</v>
      </c>
    </row>
    <row r="789" spans="1:4" x14ac:dyDescent="0.3">
      <c r="A789" s="2"/>
      <c r="B789" s="36">
        <v>56655</v>
      </c>
      <c r="C789" s="36" t="s">
        <v>1755</v>
      </c>
      <c r="D789" s="21">
        <v>1.3999108929999999</v>
      </c>
    </row>
    <row r="790" spans="1:4" x14ac:dyDescent="0.3">
      <c r="A790" s="2"/>
      <c r="B790" s="36">
        <v>5432</v>
      </c>
      <c r="C790" s="36" t="s">
        <v>1756</v>
      </c>
      <c r="D790" s="21">
        <v>1.938271946</v>
      </c>
    </row>
    <row r="791" spans="1:4" x14ac:dyDescent="0.3">
      <c r="A791" s="2"/>
      <c r="B791" s="36">
        <v>5436</v>
      </c>
      <c r="C791" s="36" t="s">
        <v>1757</v>
      </c>
      <c r="D791" s="21">
        <v>1.972680072</v>
      </c>
    </row>
    <row r="792" spans="1:4" x14ac:dyDescent="0.3">
      <c r="A792" s="2"/>
      <c r="B792" s="36">
        <v>5438</v>
      </c>
      <c r="C792" s="36" t="s">
        <v>1758</v>
      </c>
      <c r="D792" s="21">
        <v>3.9238203770000002</v>
      </c>
    </row>
    <row r="793" spans="1:4" x14ac:dyDescent="0.3">
      <c r="A793" s="2"/>
      <c r="B793" s="36">
        <v>9883</v>
      </c>
      <c r="C793" s="36" t="s">
        <v>1759</v>
      </c>
      <c r="D793" s="21">
        <v>1.297051263</v>
      </c>
    </row>
    <row r="794" spans="1:4" x14ac:dyDescent="0.3">
      <c r="A794" s="2"/>
      <c r="B794" s="36">
        <v>5501</v>
      </c>
      <c r="C794" s="36" t="s">
        <v>1266</v>
      </c>
      <c r="D794" s="21">
        <v>1.5697491160000001</v>
      </c>
    </row>
    <row r="795" spans="1:4" x14ac:dyDescent="0.3">
      <c r="A795" s="2"/>
      <c r="B795" s="36">
        <v>5515</v>
      </c>
      <c r="C795" s="36" t="s">
        <v>1267</v>
      </c>
      <c r="D795" s="21">
        <v>1.6578069310000001</v>
      </c>
    </row>
    <row r="796" spans="1:4" x14ac:dyDescent="0.3">
      <c r="A796" s="2"/>
      <c r="B796" s="36">
        <v>5536</v>
      </c>
      <c r="C796" s="36" t="s">
        <v>1760</v>
      </c>
      <c r="D796" s="21">
        <v>2.7905915939999999</v>
      </c>
    </row>
    <row r="797" spans="1:4" x14ac:dyDescent="0.3">
      <c r="A797" s="2"/>
      <c r="B797" s="36">
        <v>11108</v>
      </c>
      <c r="C797" s="36" t="s">
        <v>1761</v>
      </c>
      <c r="D797" s="21">
        <v>1.7002300930000001</v>
      </c>
    </row>
    <row r="798" spans="1:4" x14ac:dyDescent="0.3">
      <c r="A798" s="2"/>
      <c r="B798" s="36">
        <v>56979</v>
      </c>
      <c r="C798" s="36" t="s">
        <v>1271</v>
      </c>
      <c r="D798" s="21">
        <v>1.8589921780000001</v>
      </c>
    </row>
    <row r="799" spans="1:4" x14ac:dyDescent="0.3">
      <c r="A799" s="2"/>
      <c r="B799" s="36">
        <v>5562</v>
      </c>
      <c r="C799" s="36" t="s">
        <v>1762</v>
      </c>
      <c r="D799" s="21">
        <v>1.433544213</v>
      </c>
    </row>
    <row r="800" spans="1:4" x14ac:dyDescent="0.3">
      <c r="A800" s="2"/>
      <c r="B800" s="36">
        <v>5579</v>
      </c>
      <c r="C800" s="36" t="s">
        <v>1505</v>
      </c>
      <c r="D800" s="21">
        <v>1.4591816580000001</v>
      </c>
    </row>
    <row r="801" spans="1:4" x14ac:dyDescent="0.3">
      <c r="A801" s="2"/>
      <c r="B801" s="36">
        <v>5588</v>
      </c>
      <c r="C801" s="36" t="s">
        <v>1272</v>
      </c>
      <c r="D801" s="21">
        <v>4.8282453859999999</v>
      </c>
    </row>
    <row r="802" spans="1:4" x14ac:dyDescent="0.3">
      <c r="A802" s="2"/>
      <c r="B802" s="36">
        <v>8575</v>
      </c>
      <c r="C802" s="36" t="s">
        <v>1763</v>
      </c>
      <c r="D802" s="21">
        <v>1.2450310309999999</v>
      </c>
    </row>
    <row r="803" spans="1:4" x14ac:dyDescent="0.3">
      <c r="A803" s="2"/>
      <c r="B803" s="36">
        <v>3275</v>
      </c>
      <c r="C803" s="36" t="s">
        <v>1273</v>
      </c>
      <c r="D803" s="21">
        <v>2.0387346289999999</v>
      </c>
    </row>
    <row r="804" spans="1:4" x14ac:dyDescent="0.3">
      <c r="A804" s="2"/>
      <c r="B804" s="36">
        <v>5682</v>
      </c>
      <c r="C804" s="36" t="s">
        <v>1274</v>
      </c>
      <c r="D804" s="21">
        <v>1.243999581</v>
      </c>
    </row>
    <row r="805" spans="1:4" x14ac:dyDescent="0.3">
      <c r="A805" s="2"/>
      <c r="B805" s="36">
        <v>5683</v>
      </c>
      <c r="C805" s="36" t="s">
        <v>1275</v>
      </c>
      <c r="D805" s="21">
        <v>1.560010782</v>
      </c>
    </row>
    <row r="806" spans="1:4" x14ac:dyDescent="0.3">
      <c r="A806" s="2"/>
      <c r="B806" s="36">
        <v>5684</v>
      </c>
      <c r="C806" s="36" t="s">
        <v>1276</v>
      </c>
      <c r="D806" s="21">
        <v>2.2680210019999998</v>
      </c>
    </row>
    <row r="807" spans="1:4" x14ac:dyDescent="0.3">
      <c r="A807" s="2"/>
      <c r="B807" s="36">
        <v>5685</v>
      </c>
      <c r="C807" s="36" t="s">
        <v>1277</v>
      </c>
      <c r="D807" s="21">
        <v>1.350315003</v>
      </c>
    </row>
    <row r="808" spans="1:4" x14ac:dyDescent="0.3">
      <c r="A808" s="2"/>
      <c r="B808" s="36">
        <v>5686</v>
      </c>
      <c r="C808" s="36" t="s">
        <v>1278</v>
      </c>
      <c r="D808" s="21">
        <v>1.3344432930000001</v>
      </c>
    </row>
    <row r="809" spans="1:4" x14ac:dyDescent="0.3">
      <c r="A809" s="2"/>
      <c r="B809" s="36">
        <v>5689</v>
      </c>
      <c r="C809" s="36" t="s">
        <v>1279</v>
      </c>
      <c r="D809" s="21">
        <v>1.2327087699999999</v>
      </c>
    </row>
    <row r="810" spans="1:4" x14ac:dyDescent="0.3">
      <c r="A810" s="2"/>
      <c r="B810" s="36">
        <v>5699</v>
      </c>
      <c r="C810" s="36" t="s">
        <v>1280</v>
      </c>
      <c r="D810" s="21">
        <v>1.5745591990000001</v>
      </c>
    </row>
    <row r="811" spans="1:4" x14ac:dyDescent="0.3">
      <c r="A811" s="2"/>
      <c r="B811" s="36">
        <v>5690</v>
      </c>
      <c r="C811" s="36" t="s">
        <v>1281</v>
      </c>
      <c r="D811" s="21">
        <v>1.2645271389999999</v>
      </c>
    </row>
    <row r="812" spans="1:4" x14ac:dyDescent="0.3">
      <c r="A812" s="2"/>
      <c r="B812" s="36">
        <v>5691</v>
      </c>
      <c r="C812" s="36" t="s">
        <v>1282</v>
      </c>
      <c r="D812" s="21">
        <v>1.8524081379999999</v>
      </c>
    </row>
    <row r="813" spans="1:4" x14ac:dyDescent="0.3">
      <c r="A813" s="2"/>
      <c r="B813" s="36">
        <v>5692</v>
      </c>
      <c r="C813" s="36" t="s">
        <v>1283</v>
      </c>
      <c r="D813" s="21">
        <v>1.2690272069999999</v>
      </c>
    </row>
    <row r="814" spans="1:4" x14ac:dyDescent="0.3">
      <c r="A814" s="2"/>
      <c r="B814" s="36">
        <v>5693</v>
      </c>
      <c r="C814" s="36" t="s">
        <v>1284</v>
      </c>
      <c r="D814" s="21">
        <v>1.162069214</v>
      </c>
    </row>
    <row r="815" spans="1:4" x14ac:dyDescent="0.3">
      <c r="A815" s="2"/>
      <c r="B815" s="36">
        <v>5695</v>
      </c>
      <c r="C815" s="36" t="s">
        <v>1285</v>
      </c>
      <c r="D815" s="21">
        <v>1.187979549</v>
      </c>
    </row>
    <row r="816" spans="1:4" x14ac:dyDescent="0.3">
      <c r="A816" s="2"/>
      <c r="B816" s="36">
        <v>5696</v>
      </c>
      <c r="C816" s="36" t="s">
        <v>1286</v>
      </c>
      <c r="D816" s="21">
        <v>2.5541707950000001</v>
      </c>
    </row>
    <row r="817" spans="1:4" x14ac:dyDescent="0.3">
      <c r="A817" s="2"/>
      <c r="B817" s="36">
        <v>5700</v>
      </c>
      <c r="C817" s="36" t="s">
        <v>1287</v>
      </c>
      <c r="D817" s="21">
        <v>1.2711532750000001</v>
      </c>
    </row>
    <row r="818" spans="1:4" x14ac:dyDescent="0.3">
      <c r="A818" s="2"/>
      <c r="B818" s="36">
        <v>5701</v>
      </c>
      <c r="C818" s="36" t="s">
        <v>1288</v>
      </c>
      <c r="D818" s="21">
        <v>1.3207889909999999</v>
      </c>
    </row>
    <row r="819" spans="1:4" x14ac:dyDescent="0.3">
      <c r="A819" s="2"/>
      <c r="B819" s="36">
        <v>5702</v>
      </c>
      <c r="C819" s="36" t="s">
        <v>1289</v>
      </c>
      <c r="D819" s="21">
        <v>1.398177961</v>
      </c>
    </row>
    <row r="820" spans="1:4" x14ac:dyDescent="0.3">
      <c r="A820" s="2"/>
      <c r="B820" s="36">
        <v>5705</v>
      </c>
      <c r="C820" s="36" t="s">
        <v>1290</v>
      </c>
      <c r="D820" s="21">
        <v>1.2319946580000001</v>
      </c>
    </row>
    <row r="821" spans="1:4" x14ac:dyDescent="0.3">
      <c r="A821" s="2"/>
      <c r="B821" s="36">
        <v>5706</v>
      </c>
      <c r="C821" s="36" t="s">
        <v>1291</v>
      </c>
      <c r="D821" s="21">
        <v>1.2606196009999999</v>
      </c>
    </row>
    <row r="822" spans="1:4" x14ac:dyDescent="0.3">
      <c r="A822" s="2"/>
      <c r="B822" s="36">
        <v>5707</v>
      </c>
      <c r="C822" s="36" t="s">
        <v>1292</v>
      </c>
      <c r="D822" s="21">
        <v>1.227432254</v>
      </c>
    </row>
    <row r="823" spans="1:4" x14ac:dyDescent="0.3">
      <c r="A823" s="2"/>
      <c r="B823" s="36">
        <v>5717</v>
      </c>
      <c r="C823" s="36" t="s">
        <v>1293</v>
      </c>
      <c r="D823" s="21">
        <v>2.1539720060000001</v>
      </c>
    </row>
    <row r="824" spans="1:4" x14ac:dyDescent="0.3">
      <c r="A824" s="2"/>
      <c r="B824" s="36">
        <v>5718</v>
      </c>
      <c r="C824" s="36" t="s">
        <v>1294</v>
      </c>
      <c r="D824" s="21">
        <v>1.40370668</v>
      </c>
    </row>
    <row r="825" spans="1:4" x14ac:dyDescent="0.3">
      <c r="A825" s="2"/>
      <c r="B825" s="36">
        <v>10213</v>
      </c>
      <c r="C825" s="36" t="s">
        <v>1295</v>
      </c>
      <c r="D825" s="21">
        <v>1.2289302200000001</v>
      </c>
    </row>
    <row r="826" spans="1:4" x14ac:dyDescent="0.3">
      <c r="A826" s="2"/>
      <c r="B826" s="36">
        <v>5708</v>
      </c>
      <c r="C826" s="36" t="s">
        <v>1296</v>
      </c>
      <c r="D826" s="21">
        <v>1.8065147070000001</v>
      </c>
    </row>
    <row r="827" spans="1:4" x14ac:dyDescent="0.3">
      <c r="A827" s="2"/>
      <c r="B827" s="36">
        <v>5709</v>
      </c>
      <c r="C827" s="36" t="s">
        <v>1297</v>
      </c>
      <c r="D827" s="21">
        <v>2.0410655270000002</v>
      </c>
    </row>
    <row r="828" spans="1:4" x14ac:dyDescent="0.3">
      <c r="A828" s="2"/>
      <c r="B828" s="36">
        <v>9861</v>
      </c>
      <c r="C828" s="36" t="s">
        <v>1298</v>
      </c>
      <c r="D828" s="21">
        <v>2.0891969459999999</v>
      </c>
    </row>
    <row r="829" spans="1:4" x14ac:dyDescent="0.3">
      <c r="A829" s="2"/>
      <c r="B829" s="36">
        <v>5714</v>
      </c>
      <c r="C829" s="36" t="s">
        <v>1299</v>
      </c>
      <c r="D829" s="21">
        <v>1.5255495080000001</v>
      </c>
    </row>
    <row r="830" spans="1:4" x14ac:dyDescent="0.3">
      <c r="A830" s="2"/>
      <c r="B830" s="36">
        <v>5721</v>
      </c>
      <c r="C830" s="36" t="s">
        <v>1300</v>
      </c>
      <c r="D830" s="21">
        <v>1.7188253979999999</v>
      </c>
    </row>
    <row r="831" spans="1:4" x14ac:dyDescent="0.3">
      <c r="A831" s="2"/>
      <c r="B831" s="36">
        <v>23198</v>
      </c>
      <c r="C831" s="36" t="s">
        <v>1301</v>
      </c>
      <c r="D831" s="21">
        <v>1.6081778900000001</v>
      </c>
    </row>
    <row r="832" spans="1:4" x14ac:dyDescent="0.3">
      <c r="A832" s="2"/>
      <c r="B832" s="36">
        <v>9491</v>
      </c>
      <c r="C832" s="36" t="s">
        <v>1302</v>
      </c>
      <c r="D832" s="21">
        <v>1.3968387630000001</v>
      </c>
    </row>
    <row r="833" spans="1:4" x14ac:dyDescent="0.3">
      <c r="A833" s="2"/>
      <c r="B833" s="36">
        <v>5728</v>
      </c>
      <c r="C833" s="36" t="s">
        <v>1303</v>
      </c>
      <c r="D833" s="21">
        <v>1.686049626</v>
      </c>
    </row>
    <row r="834" spans="1:4" x14ac:dyDescent="0.3">
      <c r="A834" s="2"/>
      <c r="B834" s="36">
        <v>26255</v>
      </c>
      <c r="C834" s="36" t="s">
        <v>1304</v>
      </c>
      <c r="D834" s="21">
        <v>1.930169172</v>
      </c>
    </row>
    <row r="835" spans="1:4" x14ac:dyDescent="0.3">
      <c r="A835" s="2"/>
      <c r="B835" s="36">
        <v>9698</v>
      </c>
      <c r="C835" s="36" t="s">
        <v>1764</v>
      </c>
      <c r="D835" s="21">
        <v>2.2560687000000001</v>
      </c>
    </row>
    <row r="836" spans="1:4" x14ac:dyDescent="0.3">
      <c r="A836" s="2"/>
      <c r="B836" s="36">
        <v>5885</v>
      </c>
      <c r="C836" s="36" t="s">
        <v>1307</v>
      </c>
      <c r="D836" s="21">
        <v>1.8036628649999999</v>
      </c>
    </row>
    <row r="837" spans="1:4" x14ac:dyDescent="0.3">
      <c r="A837" s="2"/>
      <c r="B837" s="36">
        <v>5887</v>
      </c>
      <c r="C837" s="36" t="s">
        <v>1765</v>
      </c>
      <c r="D837" s="21">
        <v>1.526216893</v>
      </c>
    </row>
    <row r="838" spans="1:4" x14ac:dyDescent="0.3">
      <c r="A838" s="2"/>
      <c r="B838" s="36">
        <v>10111</v>
      </c>
      <c r="C838" s="36" t="s">
        <v>1766</v>
      </c>
      <c r="D838" s="21">
        <v>1.7414873580000001</v>
      </c>
    </row>
    <row r="839" spans="1:4" x14ac:dyDescent="0.3">
      <c r="A839" s="2"/>
      <c r="B839" s="36">
        <v>5892</v>
      </c>
      <c r="C839" s="36" t="s">
        <v>1767</v>
      </c>
      <c r="D839" s="21">
        <v>2.8555459500000002</v>
      </c>
    </row>
    <row r="840" spans="1:4" x14ac:dyDescent="0.3">
      <c r="A840" s="2"/>
      <c r="B840" s="36">
        <v>5883</v>
      </c>
      <c r="C840" s="36" t="s">
        <v>1308</v>
      </c>
      <c r="D840" s="21">
        <v>1.8055645520000001</v>
      </c>
    </row>
    <row r="841" spans="1:4" x14ac:dyDescent="0.3">
      <c r="A841" s="2"/>
      <c r="B841" s="36">
        <v>8480</v>
      </c>
      <c r="C841" s="36" t="s">
        <v>1768</v>
      </c>
      <c r="D841" s="21">
        <v>1.621674193</v>
      </c>
    </row>
    <row r="842" spans="1:4" x14ac:dyDescent="0.3">
      <c r="A842" s="2"/>
      <c r="B842" s="36">
        <v>5901</v>
      </c>
      <c r="C842" s="36" t="s">
        <v>1769</v>
      </c>
      <c r="D842" s="21">
        <v>1.307470141</v>
      </c>
    </row>
    <row r="843" spans="1:4" x14ac:dyDescent="0.3">
      <c r="A843" s="2"/>
      <c r="B843" s="36">
        <v>5905</v>
      </c>
      <c r="C843" s="36" t="s">
        <v>1309</v>
      </c>
      <c r="D843" s="21">
        <v>1.9527604759999999</v>
      </c>
    </row>
    <row r="844" spans="1:4" x14ac:dyDescent="0.3">
      <c r="A844" s="2"/>
      <c r="B844" s="36">
        <v>5925</v>
      </c>
      <c r="C844" s="36" t="s">
        <v>1310</v>
      </c>
      <c r="D844" s="21">
        <v>2.411933281</v>
      </c>
    </row>
    <row r="845" spans="1:4" x14ac:dyDescent="0.3">
      <c r="A845" s="2"/>
      <c r="B845" s="36">
        <v>5929</v>
      </c>
      <c r="C845" s="36" t="s">
        <v>1770</v>
      </c>
      <c r="D845" s="21">
        <v>1.3066139969999999</v>
      </c>
    </row>
    <row r="846" spans="1:4" x14ac:dyDescent="0.3">
      <c r="A846" s="2"/>
      <c r="B846" s="36">
        <v>5933</v>
      </c>
      <c r="C846" s="36" t="s">
        <v>1312</v>
      </c>
      <c r="D846" s="21">
        <v>1.6267930129999999</v>
      </c>
    </row>
    <row r="847" spans="1:4" x14ac:dyDescent="0.3">
      <c r="A847" s="2"/>
      <c r="B847" s="36">
        <v>9978</v>
      </c>
      <c r="C847" s="36" t="s">
        <v>1512</v>
      </c>
      <c r="D847" s="21">
        <v>1.8168684939999999</v>
      </c>
    </row>
    <row r="848" spans="1:4" x14ac:dyDescent="0.3">
      <c r="A848" s="2"/>
      <c r="B848" s="36">
        <v>25898</v>
      </c>
      <c r="C848" s="36" t="s">
        <v>1513</v>
      </c>
      <c r="D848" s="21">
        <v>1.365352342</v>
      </c>
    </row>
    <row r="849" spans="1:4" x14ac:dyDescent="0.3">
      <c r="A849" s="2"/>
      <c r="B849" s="36">
        <v>9985</v>
      </c>
      <c r="C849" s="36" t="s">
        <v>1314</v>
      </c>
      <c r="D849" s="21">
        <v>4.6087323939999996</v>
      </c>
    </row>
    <row r="850" spans="1:4" x14ac:dyDescent="0.3">
      <c r="A850" s="2"/>
      <c r="B850" s="36">
        <v>9401</v>
      </c>
      <c r="C850" s="36" t="s">
        <v>1771</v>
      </c>
      <c r="D850" s="21">
        <v>2.2107048119999999</v>
      </c>
    </row>
    <row r="851" spans="1:4" x14ac:dyDescent="0.3">
      <c r="A851" s="2"/>
      <c r="B851" s="36">
        <v>51455</v>
      </c>
      <c r="C851" s="36" t="s">
        <v>1772</v>
      </c>
      <c r="D851" s="21">
        <v>1.471694783</v>
      </c>
    </row>
    <row r="852" spans="1:4" x14ac:dyDescent="0.3">
      <c r="A852" s="2"/>
      <c r="B852" s="36">
        <v>5980</v>
      </c>
      <c r="C852" s="36" t="s">
        <v>1773</v>
      </c>
      <c r="D852" s="21">
        <v>1.6550051429999999</v>
      </c>
    </row>
    <row r="853" spans="1:4" x14ac:dyDescent="0.3">
      <c r="A853" s="2"/>
      <c r="B853" s="36">
        <v>5983</v>
      </c>
      <c r="C853" s="36" t="s">
        <v>1315</v>
      </c>
      <c r="D853" s="21">
        <v>2.5921370540000002</v>
      </c>
    </row>
    <row r="854" spans="1:4" x14ac:dyDescent="0.3">
      <c r="A854" s="2"/>
      <c r="B854" s="36">
        <v>5984</v>
      </c>
      <c r="C854" s="36" t="s">
        <v>1316</v>
      </c>
      <c r="D854" s="21">
        <v>2.0327150650000001</v>
      </c>
    </row>
    <row r="855" spans="1:4" x14ac:dyDescent="0.3">
      <c r="A855" s="2"/>
      <c r="B855" s="36">
        <v>5985</v>
      </c>
      <c r="C855" s="36" t="s">
        <v>1317</v>
      </c>
      <c r="D855" s="21">
        <v>2.171118544</v>
      </c>
    </row>
    <row r="856" spans="1:4" x14ac:dyDescent="0.3">
      <c r="A856" s="2"/>
      <c r="B856" s="36">
        <v>55159</v>
      </c>
      <c r="C856" s="36" t="s">
        <v>1318</v>
      </c>
      <c r="D856" s="21">
        <v>1.9265434180000001</v>
      </c>
    </row>
    <row r="857" spans="1:4" x14ac:dyDescent="0.3">
      <c r="A857" s="2"/>
      <c r="B857" s="36">
        <v>51444</v>
      </c>
      <c r="C857" s="36" t="s">
        <v>1518</v>
      </c>
      <c r="D857" s="21">
        <v>1.742278193</v>
      </c>
    </row>
    <row r="858" spans="1:4" x14ac:dyDescent="0.3">
      <c r="A858" s="2"/>
      <c r="B858" s="36">
        <v>6047</v>
      </c>
      <c r="C858" s="36" t="s">
        <v>1321</v>
      </c>
      <c r="D858" s="21">
        <v>1.5423840099999999</v>
      </c>
    </row>
    <row r="859" spans="1:4" x14ac:dyDescent="0.3">
      <c r="A859" s="2"/>
      <c r="B859" s="36">
        <v>9810</v>
      </c>
      <c r="C859" s="36" t="s">
        <v>1774</v>
      </c>
      <c r="D859" s="21">
        <v>1.6685015190000001</v>
      </c>
    </row>
    <row r="860" spans="1:4" x14ac:dyDescent="0.3">
      <c r="A860" s="2"/>
      <c r="B860" s="36">
        <v>6119</v>
      </c>
      <c r="C860" s="36" t="s">
        <v>1322</v>
      </c>
      <c r="D860" s="21">
        <v>2.3217649100000002</v>
      </c>
    </row>
    <row r="861" spans="1:4" x14ac:dyDescent="0.3">
      <c r="A861" s="2"/>
      <c r="B861" s="36">
        <v>9125</v>
      </c>
      <c r="C861" s="36" t="s">
        <v>1775</v>
      </c>
      <c r="D861" s="21">
        <v>1.371878771</v>
      </c>
    </row>
    <row r="862" spans="1:4" x14ac:dyDescent="0.3">
      <c r="A862" s="2"/>
      <c r="B862" s="36">
        <v>6240</v>
      </c>
      <c r="C862" s="36" t="s">
        <v>1776</v>
      </c>
      <c r="D862" s="21">
        <v>1.521501335</v>
      </c>
    </row>
    <row r="863" spans="1:4" x14ac:dyDescent="0.3">
      <c r="A863" s="2"/>
      <c r="B863" s="36">
        <v>51750</v>
      </c>
      <c r="C863" s="36" t="s">
        <v>1777</v>
      </c>
      <c r="D863" s="21">
        <v>1.745113294</v>
      </c>
    </row>
    <row r="864" spans="1:4" x14ac:dyDescent="0.3">
      <c r="A864" s="2"/>
      <c r="B864" s="36">
        <v>9733</v>
      </c>
      <c r="C864" s="36" t="s">
        <v>1778</v>
      </c>
      <c r="D864" s="21">
        <v>2.0581170009999998</v>
      </c>
    </row>
    <row r="865" spans="1:4" x14ac:dyDescent="0.3">
      <c r="A865" s="2"/>
      <c r="B865" s="36">
        <v>22955</v>
      </c>
      <c r="C865" s="36" t="s">
        <v>1779</v>
      </c>
      <c r="D865" s="21">
        <v>1.5755133729999999</v>
      </c>
    </row>
    <row r="866" spans="1:4" x14ac:dyDescent="0.3">
      <c r="A866" s="2"/>
      <c r="B866" s="36">
        <v>9739</v>
      </c>
      <c r="C866" s="36" t="s">
        <v>1780</v>
      </c>
      <c r="D866" s="21">
        <v>2.0510860229999999</v>
      </c>
    </row>
    <row r="867" spans="1:4" x14ac:dyDescent="0.3">
      <c r="A867" s="2"/>
      <c r="B867" s="36">
        <v>84193</v>
      </c>
      <c r="C867" s="36" t="s">
        <v>1781</v>
      </c>
      <c r="D867" s="21">
        <v>3.1073494610000001</v>
      </c>
    </row>
    <row r="868" spans="1:4" x14ac:dyDescent="0.3">
      <c r="A868" s="2"/>
      <c r="B868" s="36">
        <v>79918</v>
      </c>
      <c r="C868" s="36" t="s">
        <v>1782</v>
      </c>
      <c r="D868" s="21">
        <v>1.4507289539999999</v>
      </c>
    </row>
    <row r="869" spans="1:4" x14ac:dyDescent="0.3">
      <c r="A869" s="2"/>
      <c r="B869" s="36">
        <v>387893</v>
      </c>
      <c r="C869" s="36" t="s">
        <v>1783</v>
      </c>
      <c r="D869" s="21">
        <v>1.5771031259999999</v>
      </c>
    </row>
    <row r="870" spans="1:4" x14ac:dyDescent="0.3">
      <c r="A870" s="2"/>
      <c r="B870" s="36">
        <v>9869</v>
      </c>
      <c r="C870" s="36" t="s">
        <v>1784</v>
      </c>
      <c r="D870" s="21">
        <v>1.528141354</v>
      </c>
    </row>
    <row r="871" spans="1:4" x14ac:dyDescent="0.3">
      <c r="A871" s="2"/>
      <c r="B871" s="36">
        <v>23064</v>
      </c>
      <c r="C871" s="36" t="s">
        <v>1785</v>
      </c>
      <c r="D871" s="21">
        <v>2.5326224079999999</v>
      </c>
    </row>
    <row r="872" spans="1:4" x14ac:dyDescent="0.3">
      <c r="A872" s="2"/>
      <c r="B872" s="36">
        <v>6421</v>
      </c>
      <c r="C872" s="36" t="s">
        <v>1325</v>
      </c>
      <c r="D872" s="21">
        <v>1.810484719</v>
      </c>
    </row>
    <row r="873" spans="1:4" x14ac:dyDescent="0.3">
      <c r="A873" s="2"/>
      <c r="B873" s="36">
        <v>23411</v>
      </c>
      <c r="C873" s="36" t="s">
        <v>1786</v>
      </c>
      <c r="D873" s="21">
        <v>1.4459616609999999</v>
      </c>
    </row>
    <row r="874" spans="1:4" x14ac:dyDescent="0.3">
      <c r="A874" s="2"/>
      <c r="B874" s="36">
        <v>22933</v>
      </c>
      <c r="C874" s="36" t="s">
        <v>1787</v>
      </c>
      <c r="D874" s="21">
        <v>1.5213667710000001</v>
      </c>
    </row>
    <row r="875" spans="1:4" x14ac:dyDescent="0.3">
      <c r="A875" s="2"/>
      <c r="B875" s="36">
        <v>23410</v>
      </c>
      <c r="C875" s="36" t="s">
        <v>1788</v>
      </c>
      <c r="D875" s="21">
        <v>1.3906631410000001</v>
      </c>
    </row>
    <row r="876" spans="1:4" x14ac:dyDescent="0.3">
      <c r="A876" s="2"/>
      <c r="B876" s="36">
        <v>6500</v>
      </c>
      <c r="C876" s="36" t="s">
        <v>1328</v>
      </c>
      <c r="D876" s="21">
        <v>1.5961475249999999</v>
      </c>
    </row>
    <row r="877" spans="1:4" x14ac:dyDescent="0.3">
      <c r="A877" s="2"/>
      <c r="B877" s="36">
        <v>4088</v>
      </c>
      <c r="C877" s="36" t="s">
        <v>1789</v>
      </c>
      <c r="D877" s="21">
        <v>1.2566788419999999</v>
      </c>
    </row>
    <row r="878" spans="1:4" x14ac:dyDescent="0.3">
      <c r="A878" s="2"/>
      <c r="B878" s="36">
        <v>6595</v>
      </c>
      <c r="C878" s="36" t="s">
        <v>1790</v>
      </c>
      <c r="D878" s="21">
        <v>1.6875309940000001</v>
      </c>
    </row>
    <row r="879" spans="1:4" x14ac:dyDescent="0.3">
      <c r="A879" s="2"/>
      <c r="B879" s="36">
        <v>6599</v>
      </c>
      <c r="C879" s="36" t="s">
        <v>1791</v>
      </c>
      <c r="D879" s="21">
        <v>2.431211324</v>
      </c>
    </row>
    <row r="880" spans="1:4" x14ac:dyDescent="0.3">
      <c r="A880" s="2"/>
      <c r="B880" s="36">
        <v>6602</v>
      </c>
      <c r="C880" s="36" t="s">
        <v>1792</v>
      </c>
      <c r="D880" s="21">
        <v>1.5181512180000001</v>
      </c>
    </row>
    <row r="881" spans="1:4" x14ac:dyDescent="0.3">
      <c r="A881" s="2"/>
      <c r="B881" s="36">
        <v>6605</v>
      </c>
      <c r="C881" s="36" t="s">
        <v>1793</v>
      </c>
      <c r="D881" s="21">
        <v>2.159513746</v>
      </c>
    </row>
    <row r="882" spans="1:4" x14ac:dyDescent="0.3">
      <c r="A882" s="2"/>
      <c r="B882" s="36">
        <v>10592</v>
      </c>
      <c r="C882" s="36" t="s">
        <v>1794</v>
      </c>
      <c r="D882" s="21">
        <v>3.5617866450000002</v>
      </c>
    </row>
    <row r="883" spans="1:4" x14ac:dyDescent="0.3">
      <c r="A883" s="2"/>
      <c r="B883" s="36">
        <v>9126</v>
      </c>
      <c r="C883" s="36" t="s">
        <v>1331</v>
      </c>
      <c r="D883" s="21">
        <v>2.2151407949999999</v>
      </c>
    </row>
    <row r="884" spans="1:4" x14ac:dyDescent="0.3">
      <c r="A884" s="2"/>
      <c r="B884" s="36">
        <v>10051</v>
      </c>
      <c r="C884" s="36" t="s">
        <v>1795</v>
      </c>
      <c r="D884" s="21">
        <v>2.2784957819999998</v>
      </c>
    </row>
    <row r="885" spans="1:4" x14ac:dyDescent="0.3">
      <c r="A885" s="2"/>
      <c r="B885" s="36">
        <v>79677</v>
      </c>
      <c r="C885" s="36" t="s">
        <v>1796</v>
      </c>
      <c r="D885" s="21">
        <v>2.1571972499999998</v>
      </c>
    </row>
    <row r="886" spans="1:4" x14ac:dyDescent="0.3">
      <c r="A886" s="2"/>
      <c r="B886" s="36">
        <v>23347</v>
      </c>
      <c r="C886" s="36" t="s">
        <v>1797</v>
      </c>
      <c r="D886" s="21">
        <v>1.495106236</v>
      </c>
    </row>
    <row r="887" spans="1:4" x14ac:dyDescent="0.3">
      <c r="A887" s="2"/>
      <c r="B887" s="36">
        <v>64754</v>
      </c>
      <c r="C887" s="36" t="s">
        <v>1798</v>
      </c>
      <c r="D887" s="21">
        <v>2.61962136</v>
      </c>
    </row>
    <row r="888" spans="1:4" x14ac:dyDescent="0.3">
      <c r="A888" s="2"/>
      <c r="B888" s="36">
        <v>27044</v>
      </c>
      <c r="C888" s="36" t="s">
        <v>1799</v>
      </c>
      <c r="D888" s="21">
        <v>1.444084336</v>
      </c>
    </row>
    <row r="889" spans="1:4" x14ac:dyDescent="0.3">
      <c r="A889" s="2"/>
      <c r="B889" s="36">
        <v>79753</v>
      </c>
      <c r="C889" s="36" t="s">
        <v>1800</v>
      </c>
      <c r="D889" s="21">
        <v>1.330150326</v>
      </c>
    </row>
    <row r="890" spans="1:4" x14ac:dyDescent="0.3">
      <c r="A890" s="2"/>
      <c r="B890" s="36">
        <v>22938</v>
      </c>
      <c r="C890" s="36" t="s">
        <v>1801</v>
      </c>
      <c r="D890" s="21">
        <v>3.2813511719999999</v>
      </c>
    </row>
    <row r="891" spans="1:4" x14ac:dyDescent="0.3">
      <c r="A891" s="2"/>
      <c r="B891" s="36">
        <v>6667</v>
      </c>
      <c r="C891" s="36" t="s">
        <v>1802</v>
      </c>
      <c r="D891" s="21">
        <v>1.9571612169999999</v>
      </c>
    </row>
    <row r="892" spans="1:4" x14ac:dyDescent="0.3">
      <c r="A892" s="2"/>
      <c r="B892" s="36">
        <v>10615</v>
      </c>
      <c r="C892" s="36" t="s">
        <v>1332</v>
      </c>
      <c r="D892" s="21">
        <v>3.1013470999999999</v>
      </c>
    </row>
    <row r="893" spans="1:4" x14ac:dyDescent="0.3">
      <c r="A893" s="2"/>
      <c r="B893" s="36">
        <v>147841</v>
      </c>
      <c r="C893" s="36" t="s">
        <v>1333</v>
      </c>
      <c r="D893" s="21">
        <v>8.865533804</v>
      </c>
    </row>
    <row r="894" spans="1:4" x14ac:dyDescent="0.3">
      <c r="A894" s="2"/>
      <c r="B894" s="36">
        <v>10927</v>
      </c>
      <c r="C894" s="36" t="s">
        <v>1803</v>
      </c>
      <c r="D894" s="21">
        <v>2.7940605779999999</v>
      </c>
    </row>
    <row r="895" spans="1:4" x14ac:dyDescent="0.3">
      <c r="A895" s="2"/>
      <c r="B895" s="36">
        <v>26039</v>
      </c>
      <c r="C895" s="36" t="s">
        <v>1804</v>
      </c>
      <c r="D895" s="21">
        <v>1.4256696250000001</v>
      </c>
    </row>
    <row r="896" spans="1:4" x14ac:dyDescent="0.3">
      <c r="A896" s="2"/>
      <c r="B896" s="36">
        <v>10735</v>
      </c>
      <c r="C896" s="36" t="s">
        <v>1335</v>
      </c>
      <c r="D896" s="21">
        <v>2.0814429259999998</v>
      </c>
    </row>
    <row r="897" spans="1:4" x14ac:dyDescent="0.3">
      <c r="A897" s="2"/>
      <c r="B897" s="36">
        <v>10273</v>
      </c>
      <c r="C897" s="36" t="s">
        <v>1536</v>
      </c>
      <c r="D897" s="21">
        <v>4.1756216610000001</v>
      </c>
    </row>
    <row r="898" spans="1:4" x14ac:dyDescent="0.3">
      <c r="A898" s="2"/>
      <c r="B898" s="36">
        <v>51111</v>
      </c>
      <c r="C898" s="36" t="s">
        <v>1805</v>
      </c>
      <c r="D898" s="21">
        <v>3.0173994579999999</v>
      </c>
    </row>
    <row r="899" spans="1:4" x14ac:dyDescent="0.3">
      <c r="A899" s="2"/>
      <c r="B899" s="36">
        <v>23512</v>
      </c>
      <c r="C899" s="36" t="s">
        <v>1806</v>
      </c>
      <c r="D899" s="21">
        <v>1.6588920410000001</v>
      </c>
    </row>
    <row r="900" spans="1:4" x14ac:dyDescent="0.3">
      <c r="A900" s="2"/>
      <c r="B900" s="36">
        <v>6871</v>
      </c>
      <c r="C900" s="36" t="s">
        <v>1807</v>
      </c>
      <c r="D900" s="21">
        <v>3.2403440450000001</v>
      </c>
    </row>
    <row r="901" spans="1:4" x14ac:dyDescent="0.3">
      <c r="A901" s="2"/>
      <c r="B901" s="36">
        <v>93624</v>
      </c>
      <c r="C901" s="36" t="s">
        <v>1808</v>
      </c>
      <c r="D901" s="21">
        <v>2.2890722509999999</v>
      </c>
    </row>
    <row r="902" spans="1:4" x14ac:dyDescent="0.3">
      <c r="A902" s="2"/>
      <c r="B902" s="36">
        <v>10474</v>
      </c>
      <c r="C902" s="36" t="s">
        <v>1809</v>
      </c>
      <c r="D902" s="21">
        <v>3.3972019900000001</v>
      </c>
    </row>
    <row r="903" spans="1:4" x14ac:dyDescent="0.3">
      <c r="A903" s="2"/>
      <c r="B903" s="36">
        <v>6877</v>
      </c>
      <c r="C903" s="36" t="s">
        <v>1810</v>
      </c>
      <c r="D903" s="21">
        <v>1.334686952</v>
      </c>
    </row>
    <row r="904" spans="1:4" x14ac:dyDescent="0.3">
      <c r="A904" s="2"/>
      <c r="B904" s="36">
        <v>6880</v>
      </c>
      <c r="C904" s="36" t="s">
        <v>1811</v>
      </c>
      <c r="D904" s="21">
        <v>2.1081974589999999</v>
      </c>
    </row>
    <row r="905" spans="1:4" x14ac:dyDescent="0.3">
      <c r="A905" s="2"/>
      <c r="B905" s="36">
        <v>6895</v>
      </c>
      <c r="C905" s="36" t="s">
        <v>1812</v>
      </c>
      <c r="D905" s="21">
        <v>1.171737984</v>
      </c>
    </row>
    <row r="906" spans="1:4" x14ac:dyDescent="0.3">
      <c r="A906" s="2"/>
      <c r="B906" s="36">
        <v>90665</v>
      </c>
      <c r="C906" s="36" t="s">
        <v>1813</v>
      </c>
      <c r="D906" s="21">
        <v>1.5746271949999999</v>
      </c>
    </row>
    <row r="907" spans="1:4" x14ac:dyDescent="0.3">
      <c r="A907" s="2"/>
      <c r="B907" s="36">
        <v>51567</v>
      </c>
      <c r="C907" s="36" t="s">
        <v>1814</v>
      </c>
      <c r="D907" s="21">
        <v>2.1217387090000002</v>
      </c>
    </row>
    <row r="908" spans="1:4" x14ac:dyDescent="0.3">
      <c r="A908" s="2"/>
      <c r="B908" s="36">
        <v>7011</v>
      </c>
      <c r="C908" s="36" t="s">
        <v>1815</v>
      </c>
      <c r="D908" s="21">
        <v>2.97295577</v>
      </c>
    </row>
    <row r="909" spans="1:4" x14ac:dyDescent="0.3">
      <c r="A909" s="2"/>
      <c r="B909" s="36">
        <v>54386</v>
      </c>
      <c r="C909" s="36" t="s">
        <v>1339</v>
      </c>
      <c r="D909" s="21">
        <v>1.588343557</v>
      </c>
    </row>
    <row r="910" spans="1:4" x14ac:dyDescent="0.3">
      <c r="A910" s="2"/>
      <c r="B910" s="36">
        <v>200424</v>
      </c>
      <c r="C910" s="36" t="s">
        <v>1816</v>
      </c>
      <c r="D910" s="21">
        <v>2.4922202979999999</v>
      </c>
    </row>
    <row r="911" spans="1:4" x14ac:dyDescent="0.3">
      <c r="A911" s="2"/>
      <c r="B911" s="36">
        <v>7027</v>
      </c>
      <c r="C911" s="36" t="s">
        <v>1340</v>
      </c>
      <c r="D911" s="21">
        <v>1.64301198</v>
      </c>
    </row>
    <row r="912" spans="1:4" x14ac:dyDescent="0.3">
      <c r="A912" s="2"/>
      <c r="B912" s="36">
        <v>7029</v>
      </c>
      <c r="C912" s="36" t="s">
        <v>1341</v>
      </c>
      <c r="D912" s="21">
        <v>1.897848854</v>
      </c>
    </row>
    <row r="913" spans="1:4" x14ac:dyDescent="0.3">
      <c r="A913" s="2"/>
      <c r="B913" s="36">
        <v>9984</v>
      </c>
      <c r="C913" s="36" t="s">
        <v>1342</v>
      </c>
      <c r="D913" s="21">
        <v>1.5144427069999999</v>
      </c>
    </row>
    <row r="914" spans="1:4" x14ac:dyDescent="0.3">
      <c r="A914" s="2"/>
      <c r="B914" s="36">
        <v>57187</v>
      </c>
      <c r="C914" s="36" t="s">
        <v>1817</v>
      </c>
      <c r="D914" s="21">
        <v>2.4417373119999999</v>
      </c>
    </row>
    <row r="915" spans="1:4" x14ac:dyDescent="0.3">
      <c r="A915" s="2"/>
      <c r="B915" s="36">
        <v>84321</v>
      </c>
      <c r="C915" s="36" t="s">
        <v>1818</v>
      </c>
      <c r="D915" s="21">
        <v>1.4016731760000001</v>
      </c>
    </row>
    <row r="916" spans="1:4" x14ac:dyDescent="0.3">
      <c r="A916" s="2"/>
      <c r="B916" s="36">
        <v>8563</v>
      </c>
      <c r="C916" s="36" t="s">
        <v>1343</v>
      </c>
      <c r="D916" s="21">
        <v>2.1666543260000002</v>
      </c>
    </row>
    <row r="917" spans="1:4" x14ac:dyDescent="0.3">
      <c r="A917" s="2"/>
      <c r="B917" s="36">
        <v>79228</v>
      </c>
      <c r="C917" s="36" t="s">
        <v>1819</v>
      </c>
      <c r="D917" s="21">
        <v>1.399729936</v>
      </c>
    </row>
    <row r="918" spans="1:4" x14ac:dyDescent="0.3">
      <c r="A918" s="2"/>
      <c r="B918" s="36">
        <v>80145</v>
      </c>
      <c r="C918" s="36" t="s">
        <v>1820</v>
      </c>
      <c r="D918" s="21">
        <v>3.1642596759999999</v>
      </c>
    </row>
    <row r="919" spans="1:4" x14ac:dyDescent="0.3">
      <c r="A919" s="2"/>
      <c r="B919" s="36">
        <v>26277</v>
      </c>
      <c r="C919" s="36" t="s">
        <v>1344</v>
      </c>
      <c r="D919" s="21">
        <v>1.309638828</v>
      </c>
    </row>
    <row r="920" spans="1:4" x14ac:dyDescent="0.3">
      <c r="A920" s="2"/>
      <c r="B920" s="36">
        <v>9874</v>
      </c>
      <c r="C920" s="36" t="s">
        <v>1821</v>
      </c>
      <c r="D920" s="21">
        <v>1.508061224</v>
      </c>
    </row>
    <row r="921" spans="1:4" x14ac:dyDescent="0.3">
      <c r="A921" s="2"/>
      <c r="B921" s="36">
        <v>8658</v>
      </c>
      <c r="C921" s="36" t="s">
        <v>1822</v>
      </c>
      <c r="D921" s="21">
        <v>1.381423815</v>
      </c>
    </row>
    <row r="922" spans="1:4" x14ac:dyDescent="0.3">
      <c r="A922" s="2"/>
      <c r="B922" s="36">
        <v>80351</v>
      </c>
      <c r="C922" s="36" t="s">
        <v>1823</v>
      </c>
      <c r="D922" s="21">
        <v>2.77524858</v>
      </c>
    </row>
    <row r="923" spans="1:4" x14ac:dyDescent="0.3">
      <c r="A923" s="2"/>
      <c r="B923" s="36">
        <v>27327</v>
      </c>
      <c r="C923" s="36" t="s">
        <v>1824</v>
      </c>
      <c r="D923" s="21">
        <v>2.4700221849999999</v>
      </c>
    </row>
    <row r="924" spans="1:4" x14ac:dyDescent="0.3">
      <c r="A924" s="2"/>
      <c r="B924" s="36">
        <v>57690</v>
      </c>
      <c r="C924" s="36" t="s">
        <v>1825</v>
      </c>
      <c r="D924" s="21">
        <v>1.2326805729999999</v>
      </c>
    </row>
    <row r="925" spans="1:4" x14ac:dyDescent="0.3">
      <c r="A925" s="2"/>
      <c r="B925" s="36">
        <v>116447</v>
      </c>
      <c r="C925" s="36" t="s">
        <v>1826</v>
      </c>
      <c r="D925" s="21">
        <v>2.2919490919999999</v>
      </c>
    </row>
    <row r="926" spans="1:4" x14ac:dyDescent="0.3">
      <c r="A926" s="2"/>
      <c r="B926" s="36">
        <v>7153</v>
      </c>
      <c r="C926" s="36" t="s">
        <v>1827</v>
      </c>
      <c r="D926" s="21">
        <v>4.4646488189999998</v>
      </c>
    </row>
    <row r="927" spans="1:4" x14ac:dyDescent="0.3">
      <c r="A927" s="2"/>
      <c r="B927" s="36">
        <v>7156</v>
      </c>
      <c r="C927" s="36" t="s">
        <v>1828</v>
      </c>
      <c r="D927" s="21">
        <v>9.6650687850000008</v>
      </c>
    </row>
    <row r="928" spans="1:4" x14ac:dyDescent="0.3">
      <c r="A928" s="2"/>
      <c r="B928" s="36">
        <v>8940</v>
      </c>
      <c r="C928" s="36" t="s">
        <v>1829</v>
      </c>
      <c r="D928" s="21">
        <v>3.5352457340000001</v>
      </c>
    </row>
    <row r="929" spans="1:4" x14ac:dyDescent="0.3">
      <c r="A929" s="2"/>
      <c r="B929" s="36">
        <v>11073</v>
      </c>
      <c r="C929" s="36" t="s">
        <v>1830</v>
      </c>
      <c r="D929" s="21">
        <v>1.8114349519999999</v>
      </c>
    </row>
    <row r="930" spans="1:4" x14ac:dyDescent="0.3">
      <c r="A930" s="2"/>
      <c r="B930" s="36">
        <v>7157</v>
      </c>
      <c r="C930" s="36" t="s">
        <v>1346</v>
      </c>
      <c r="D930" s="21">
        <v>1.3622400939999999</v>
      </c>
    </row>
    <row r="931" spans="1:4" x14ac:dyDescent="0.3">
      <c r="A931" s="2"/>
      <c r="B931" s="36">
        <v>7158</v>
      </c>
      <c r="C931" s="36" t="s">
        <v>1831</v>
      </c>
      <c r="D931" s="21">
        <v>1.4099167699999999</v>
      </c>
    </row>
    <row r="932" spans="1:4" x14ac:dyDescent="0.3">
      <c r="A932" s="2"/>
      <c r="B932" s="36">
        <v>8626</v>
      </c>
      <c r="C932" s="36" t="s">
        <v>1347</v>
      </c>
      <c r="D932" s="21">
        <v>1.8596589960000001</v>
      </c>
    </row>
    <row r="933" spans="1:4" x14ac:dyDescent="0.3">
      <c r="A933" s="2"/>
      <c r="B933" s="36">
        <v>4591</v>
      </c>
      <c r="C933" s="36" t="s">
        <v>1349</v>
      </c>
      <c r="D933" s="21">
        <v>1.9820330230000001</v>
      </c>
    </row>
    <row r="934" spans="1:4" x14ac:dyDescent="0.3">
      <c r="A934" s="2"/>
      <c r="B934" s="36">
        <v>7247</v>
      </c>
      <c r="C934" s="36" t="s">
        <v>1832</v>
      </c>
      <c r="D934" s="21">
        <v>1.2037634349999999</v>
      </c>
    </row>
    <row r="935" spans="1:4" x14ac:dyDescent="0.3">
      <c r="A935" s="2"/>
      <c r="B935" s="36">
        <v>7270</v>
      </c>
      <c r="C935" s="36" t="s">
        <v>1833</v>
      </c>
      <c r="D935" s="21">
        <v>1.9129389080000001</v>
      </c>
    </row>
    <row r="936" spans="1:4" x14ac:dyDescent="0.3">
      <c r="A936" s="2"/>
      <c r="B936" s="36">
        <v>7298</v>
      </c>
      <c r="C936" s="36" t="s">
        <v>1355</v>
      </c>
      <c r="D936" s="21">
        <v>2.0404644850000002</v>
      </c>
    </row>
    <row r="937" spans="1:4" x14ac:dyDescent="0.3">
      <c r="A937" s="2"/>
      <c r="B937" s="36">
        <v>7319</v>
      </c>
      <c r="C937" s="36" t="s">
        <v>1550</v>
      </c>
      <c r="D937" s="21">
        <v>1.985550425</v>
      </c>
    </row>
    <row r="938" spans="1:4" x14ac:dyDescent="0.3">
      <c r="A938" s="2"/>
      <c r="B938" s="36">
        <v>7320</v>
      </c>
      <c r="C938" s="36" t="s">
        <v>1551</v>
      </c>
      <c r="D938" s="21">
        <v>1.4291011179999999</v>
      </c>
    </row>
    <row r="939" spans="1:4" x14ac:dyDescent="0.3">
      <c r="A939" s="2"/>
      <c r="B939" s="36">
        <v>11065</v>
      </c>
      <c r="C939" s="36" t="s">
        <v>1356</v>
      </c>
      <c r="D939" s="21">
        <v>3.4129455549999999</v>
      </c>
    </row>
    <row r="940" spans="1:4" x14ac:dyDescent="0.3">
      <c r="A940" s="2"/>
      <c r="B940" s="36">
        <v>7324</v>
      </c>
      <c r="C940" s="36" t="s">
        <v>1357</v>
      </c>
      <c r="D940" s="21">
        <v>3.2725857619999998</v>
      </c>
    </row>
    <row r="941" spans="1:4" x14ac:dyDescent="0.3">
      <c r="A941" s="2"/>
      <c r="B941" s="36">
        <v>29855</v>
      </c>
      <c r="C941" s="36" t="s">
        <v>1834</v>
      </c>
      <c r="D941" s="21">
        <v>2.3689707740000001</v>
      </c>
    </row>
    <row r="942" spans="1:4" x14ac:dyDescent="0.3">
      <c r="A942" s="2"/>
      <c r="B942" s="36">
        <v>51366</v>
      </c>
      <c r="C942" s="36" t="s">
        <v>1835</v>
      </c>
      <c r="D942" s="21">
        <v>2.9282434450000001</v>
      </c>
    </row>
    <row r="943" spans="1:4" x14ac:dyDescent="0.3">
      <c r="A943" s="2"/>
      <c r="B943" s="36">
        <v>51377</v>
      </c>
      <c r="C943" s="36" t="s">
        <v>1836</v>
      </c>
      <c r="D943" s="21">
        <v>1.4588888790000001</v>
      </c>
    </row>
    <row r="944" spans="1:4" x14ac:dyDescent="0.3">
      <c r="A944" s="2"/>
      <c r="B944" s="36">
        <v>7353</v>
      </c>
      <c r="C944" s="36" t="s">
        <v>1837</v>
      </c>
      <c r="D944" s="21">
        <v>1.795003927</v>
      </c>
    </row>
    <row r="945" spans="1:4" x14ac:dyDescent="0.3">
      <c r="A945" s="2"/>
      <c r="B945" s="36">
        <v>29128</v>
      </c>
      <c r="C945" s="36" t="s">
        <v>1838</v>
      </c>
      <c r="D945" s="21">
        <v>1.7472075549999999</v>
      </c>
    </row>
    <row r="946" spans="1:4" x14ac:dyDescent="0.3">
      <c r="A946" s="2"/>
      <c r="B946" s="36">
        <v>51720</v>
      </c>
      <c r="C946" s="36" t="s">
        <v>1839</v>
      </c>
      <c r="D946" s="21">
        <v>1.883033935</v>
      </c>
    </row>
    <row r="947" spans="1:4" x14ac:dyDescent="0.3">
      <c r="A947" s="2"/>
      <c r="B947" s="36">
        <v>90249</v>
      </c>
      <c r="C947" s="36" t="s">
        <v>1840</v>
      </c>
      <c r="D947" s="21">
        <v>1.2447964060000001</v>
      </c>
    </row>
    <row r="948" spans="1:4" x14ac:dyDescent="0.3">
      <c r="A948" s="2"/>
      <c r="B948" s="36">
        <v>7374</v>
      </c>
      <c r="C948" s="36" t="s">
        <v>1841</v>
      </c>
      <c r="D948" s="21">
        <v>4.9062967640000004</v>
      </c>
    </row>
    <row r="949" spans="1:4" x14ac:dyDescent="0.3">
      <c r="A949" s="2"/>
      <c r="B949" s="36">
        <v>7398</v>
      </c>
      <c r="C949" s="36" t="s">
        <v>1842</v>
      </c>
      <c r="D949" s="21">
        <v>1.601636547</v>
      </c>
    </row>
    <row r="950" spans="1:4" x14ac:dyDescent="0.3">
      <c r="A950" s="2"/>
      <c r="B950" s="36">
        <v>27005</v>
      </c>
      <c r="C950" s="36" t="s">
        <v>1843</v>
      </c>
      <c r="D950" s="21">
        <v>1.69557782</v>
      </c>
    </row>
    <row r="951" spans="1:4" x14ac:dyDescent="0.3">
      <c r="A951" s="2"/>
      <c r="B951" s="36">
        <v>23326</v>
      </c>
      <c r="C951" s="36" t="s">
        <v>1844</v>
      </c>
      <c r="D951" s="21">
        <v>1.509590239</v>
      </c>
    </row>
    <row r="952" spans="1:4" x14ac:dyDescent="0.3">
      <c r="A952" s="2"/>
      <c r="B952" s="36">
        <v>55031</v>
      </c>
      <c r="C952" s="36" t="s">
        <v>1360</v>
      </c>
      <c r="D952" s="21">
        <v>1.8252258610000001</v>
      </c>
    </row>
    <row r="953" spans="1:4" x14ac:dyDescent="0.3">
      <c r="A953" s="2"/>
      <c r="B953" s="36">
        <v>57050</v>
      </c>
      <c r="C953" s="36" t="s">
        <v>1845</v>
      </c>
      <c r="D953" s="21">
        <v>4.3296637899999997</v>
      </c>
    </row>
    <row r="954" spans="1:4" x14ac:dyDescent="0.3">
      <c r="A954" s="2"/>
      <c r="B954" s="36">
        <v>9730</v>
      </c>
      <c r="C954" s="36" t="s">
        <v>1571</v>
      </c>
      <c r="D954" s="21">
        <v>1.621371849</v>
      </c>
    </row>
    <row r="955" spans="1:4" x14ac:dyDescent="0.3">
      <c r="A955" s="2"/>
      <c r="B955" s="36">
        <v>55339</v>
      </c>
      <c r="C955" s="36" t="s">
        <v>1846</v>
      </c>
      <c r="D955" s="21">
        <v>3.1854495749999998</v>
      </c>
    </row>
    <row r="956" spans="1:4" x14ac:dyDescent="0.3">
      <c r="A956" s="2"/>
      <c r="B956" s="36">
        <v>80349</v>
      </c>
      <c r="C956" s="36" t="s">
        <v>1847</v>
      </c>
      <c r="D956" s="21">
        <v>2.576125003</v>
      </c>
    </row>
    <row r="957" spans="1:4" x14ac:dyDescent="0.3">
      <c r="A957" s="2"/>
      <c r="B957" s="36">
        <v>84128</v>
      </c>
      <c r="C957" s="36" t="s">
        <v>1848</v>
      </c>
      <c r="D957" s="21">
        <v>1.999701137</v>
      </c>
    </row>
    <row r="958" spans="1:4" x14ac:dyDescent="0.3">
      <c r="A958" s="2"/>
      <c r="B958" s="36">
        <v>7507</v>
      </c>
      <c r="C958" s="36" t="s">
        <v>1849</v>
      </c>
      <c r="D958" s="21">
        <v>1.959049295</v>
      </c>
    </row>
    <row r="959" spans="1:4" x14ac:dyDescent="0.3">
      <c r="A959" s="2"/>
      <c r="B959" s="36">
        <v>57510</v>
      </c>
      <c r="C959" s="36" t="s">
        <v>1850</v>
      </c>
      <c r="D959" s="21">
        <v>1.2111981439999999</v>
      </c>
    </row>
    <row r="960" spans="1:4" x14ac:dyDescent="0.3">
      <c r="A960" s="2"/>
      <c r="B960" s="36">
        <v>7515</v>
      </c>
      <c r="C960" s="36" t="s">
        <v>1851</v>
      </c>
      <c r="D960" s="21">
        <v>4.0813391489999997</v>
      </c>
    </row>
    <row r="961" spans="1:4" x14ac:dyDescent="0.3">
      <c r="A961" s="2"/>
      <c r="B961" s="36">
        <v>7517</v>
      </c>
      <c r="C961" s="36" t="s">
        <v>1365</v>
      </c>
      <c r="D961" s="21">
        <v>5.0810846520000004</v>
      </c>
    </row>
    <row r="962" spans="1:4" x14ac:dyDescent="0.3">
      <c r="A962" s="2"/>
      <c r="B962" s="36">
        <v>7520</v>
      </c>
      <c r="C962" s="36" t="s">
        <v>1852</v>
      </c>
      <c r="D962" s="21">
        <v>1.7984910750000001</v>
      </c>
    </row>
    <row r="963" spans="1:4" x14ac:dyDescent="0.3">
      <c r="A963" s="2"/>
      <c r="B963" s="36">
        <v>2547</v>
      </c>
      <c r="C963" s="36" t="s">
        <v>1853</v>
      </c>
      <c r="D963" s="21">
        <v>1.716795262</v>
      </c>
    </row>
    <row r="964" spans="1:4" x14ac:dyDescent="0.3">
      <c r="A964" s="2"/>
      <c r="B964" s="36">
        <v>55689</v>
      </c>
      <c r="C964" s="36" t="s">
        <v>1854</v>
      </c>
      <c r="D964" s="21">
        <v>2.2318339599999999</v>
      </c>
    </row>
    <row r="965" spans="1:4" x14ac:dyDescent="0.3">
      <c r="A965" s="2"/>
      <c r="B965" s="36">
        <v>22890</v>
      </c>
      <c r="C965" s="36" t="s">
        <v>1855</v>
      </c>
      <c r="D965" s="21">
        <v>1.57278122</v>
      </c>
    </row>
    <row r="966" spans="1:4" x14ac:dyDescent="0.3">
      <c r="A966" s="2"/>
      <c r="B966" s="36">
        <v>27033</v>
      </c>
      <c r="C966" s="36" t="s">
        <v>1856</v>
      </c>
      <c r="D966" s="21">
        <v>1.964299614</v>
      </c>
    </row>
    <row r="967" spans="1:4" x14ac:dyDescent="0.3">
      <c r="A967" s="2"/>
      <c r="B967" s="36">
        <v>7756</v>
      </c>
      <c r="C967" s="36" t="s">
        <v>1368</v>
      </c>
      <c r="D967" s="21">
        <v>1.9183215950000001</v>
      </c>
    </row>
    <row r="968" spans="1:4" x14ac:dyDescent="0.3">
      <c r="A968" s="2"/>
      <c r="B968" s="36">
        <v>57343</v>
      </c>
      <c r="C968" s="36" t="s">
        <v>1857</v>
      </c>
      <c r="D968" s="21">
        <v>1.23009437</v>
      </c>
    </row>
    <row r="969" spans="1:4" x14ac:dyDescent="0.3">
      <c r="A969" s="2"/>
      <c r="B969" s="36">
        <v>26036</v>
      </c>
      <c r="C969" s="36" t="s">
        <v>1858</v>
      </c>
      <c r="D969" s="21">
        <v>1.844116117</v>
      </c>
    </row>
    <row r="970" spans="1:4" x14ac:dyDescent="0.3">
      <c r="A970" s="2"/>
      <c r="B970" s="36">
        <v>9183</v>
      </c>
      <c r="C970" s="36" t="s">
        <v>1370</v>
      </c>
      <c r="D970" s="21">
        <v>1.4869756270000001</v>
      </c>
    </row>
    <row r="971" spans="1:4" x14ac:dyDescent="0.3">
      <c r="A971" s="2"/>
      <c r="D971" s="21"/>
    </row>
    <row r="972" spans="1:4" x14ac:dyDescent="0.3">
      <c r="A972" s="20" t="s">
        <v>777</v>
      </c>
      <c r="B972" s="36">
        <v>6059</v>
      </c>
      <c r="C972" s="36" t="s">
        <v>1859</v>
      </c>
      <c r="D972" s="21">
        <v>2.040558399</v>
      </c>
    </row>
    <row r="973" spans="1:4" x14ac:dyDescent="0.3">
      <c r="A973" s="2"/>
      <c r="B973" s="36">
        <v>55347</v>
      </c>
      <c r="C973" s="36" t="s">
        <v>1860</v>
      </c>
      <c r="D973" s="21">
        <v>1.3459165850000001</v>
      </c>
    </row>
    <row r="974" spans="1:4" x14ac:dyDescent="0.3">
      <c r="A974" s="2"/>
      <c r="B974" s="36">
        <v>27034</v>
      </c>
      <c r="C974" s="36" t="s">
        <v>1861</v>
      </c>
      <c r="D974" s="21">
        <v>3.2826160149999999</v>
      </c>
    </row>
    <row r="975" spans="1:4" x14ac:dyDescent="0.3">
      <c r="A975" s="2"/>
      <c r="B975" s="36">
        <v>28976</v>
      </c>
      <c r="C975" s="36" t="s">
        <v>1862</v>
      </c>
      <c r="D975" s="21">
        <v>1.189968183</v>
      </c>
    </row>
    <row r="976" spans="1:4" x14ac:dyDescent="0.3">
      <c r="A976" s="2"/>
      <c r="B976" s="36">
        <v>34</v>
      </c>
      <c r="C976" s="36" t="s">
        <v>1863</v>
      </c>
      <c r="D976" s="21">
        <v>2.7627813689999998</v>
      </c>
    </row>
    <row r="977" spans="1:4" x14ac:dyDescent="0.3">
      <c r="A977" s="2"/>
      <c r="B977" s="36">
        <v>38</v>
      </c>
      <c r="C977" s="36" t="s">
        <v>1864</v>
      </c>
      <c r="D977" s="21">
        <v>3.7318644889999999</v>
      </c>
    </row>
    <row r="978" spans="1:4" x14ac:dyDescent="0.3">
      <c r="A978" s="2"/>
      <c r="B978" s="36">
        <v>22985</v>
      </c>
      <c r="C978" s="36" t="s">
        <v>1865</v>
      </c>
      <c r="D978" s="21">
        <v>1.6557960700000001</v>
      </c>
    </row>
    <row r="979" spans="1:4" x14ac:dyDescent="0.3">
      <c r="A979" s="2"/>
      <c r="B979" s="36">
        <v>23597</v>
      </c>
      <c r="C979" s="36" t="s">
        <v>1866</v>
      </c>
      <c r="D979" s="21">
        <v>1.9098958930000001</v>
      </c>
    </row>
    <row r="980" spans="1:4" x14ac:dyDescent="0.3">
      <c r="A980" s="2"/>
      <c r="B980" s="36">
        <v>80221</v>
      </c>
      <c r="C980" s="36" t="s">
        <v>1867</v>
      </c>
      <c r="D980" s="21">
        <v>1.4940934640000001</v>
      </c>
    </row>
    <row r="981" spans="1:4" x14ac:dyDescent="0.3">
      <c r="A981" s="2"/>
      <c r="B981" s="36">
        <v>197322</v>
      </c>
      <c r="C981" s="36" t="s">
        <v>1868</v>
      </c>
      <c r="D981" s="21">
        <v>3.5446028699999999</v>
      </c>
    </row>
    <row r="982" spans="1:4" x14ac:dyDescent="0.3">
      <c r="A982" s="2"/>
      <c r="B982" s="36">
        <v>23287</v>
      </c>
      <c r="C982" s="36" t="s">
        <v>1869</v>
      </c>
      <c r="D982" s="21">
        <v>1.380314005</v>
      </c>
    </row>
    <row r="983" spans="1:4" x14ac:dyDescent="0.3">
      <c r="A983" s="2"/>
      <c r="B983" s="36">
        <v>9131</v>
      </c>
      <c r="C983" s="36" t="s">
        <v>1870</v>
      </c>
      <c r="D983" s="21">
        <v>2.331749002</v>
      </c>
    </row>
    <row r="984" spans="1:4" x14ac:dyDescent="0.3">
      <c r="A984" s="2"/>
      <c r="B984" s="36">
        <v>84883</v>
      </c>
      <c r="C984" s="36" t="s">
        <v>1871</v>
      </c>
      <c r="D984" s="21">
        <v>1.424945755</v>
      </c>
    </row>
    <row r="985" spans="1:4" x14ac:dyDescent="0.3">
      <c r="A985" s="2"/>
      <c r="B985" s="36">
        <v>50808</v>
      </c>
      <c r="C985" s="36" t="s">
        <v>1872</v>
      </c>
      <c r="D985" s="21">
        <v>2.6548134710000002</v>
      </c>
    </row>
    <row r="986" spans="1:4" x14ac:dyDescent="0.3">
      <c r="A986" s="2"/>
      <c r="B986" s="36">
        <v>8165</v>
      </c>
      <c r="C986" s="36" t="s">
        <v>1873</v>
      </c>
      <c r="D986" s="21">
        <v>2.2347121319999999</v>
      </c>
    </row>
    <row r="987" spans="1:4" x14ac:dyDescent="0.3">
      <c r="A987" s="2"/>
      <c r="B987" s="36">
        <v>84266</v>
      </c>
      <c r="C987" s="36" t="s">
        <v>1874</v>
      </c>
      <c r="D987" s="21">
        <v>2.7758844210000002</v>
      </c>
    </row>
    <row r="988" spans="1:4" x14ac:dyDescent="0.3">
      <c r="A988" s="2"/>
      <c r="B988" s="36">
        <v>79135</v>
      </c>
      <c r="C988" s="36" t="s">
        <v>1875</v>
      </c>
      <c r="D988" s="21">
        <v>1.6646322579999999</v>
      </c>
    </row>
    <row r="989" spans="1:4" x14ac:dyDescent="0.3">
      <c r="A989" s="2"/>
      <c r="B989" s="36">
        <v>402</v>
      </c>
      <c r="C989" s="36" t="s">
        <v>1876</v>
      </c>
      <c r="D989" s="21">
        <v>1.374143814</v>
      </c>
    </row>
    <row r="990" spans="1:4" x14ac:dyDescent="0.3">
      <c r="A990" s="2"/>
      <c r="B990" s="36">
        <v>23130</v>
      </c>
      <c r="C990" s="36" t="s">
        <v>1877</v>
      </c>
      <c r="D990" s="21">
        <v>1.769339625</v>
      </c>
    </row>
    <row r="991" spans="1:4" x14ac:dyDescent="0.3">
      <c r="A991" s="2"/>
      <c r="B991" s="36">
        <v>55102</v>
      </c>
      <c r="C991" s="36" t="s">
        <v>1878</v>
      </c>
      <c r="D991" s="21">
        <v>1.8496060219999999</v>
      </c>
    </row>
    <row r="992" spans="1:4" x14ac:dyDescent="0.3">
      <c r="A992" s="2"/>
      <c r="B992" s="36">
        <v>84971</v>
      </c>
      <c r="C992" s="36" t="s">
        <v>1879</v>
      </c>
      <c r="D992" s="21">
        <v>2.2116418859999998</v>
      </c>
    </row>
    <row r="993" spans="1:4" x14ac:dyDescent="0.3">
      <c r="A993" s="2"/>
      <c r="B993" s="36">
        <v>79065</v>
      </c>
      <c r="C993" s="36" t="s">
        <v>1880</v>
      </c>
      <c r="D993" s="21">
        <v>2.0283111730000001</v>
      </c>
    </row>
    <row r="994" spans="1:4" x14ac:dyDescent="0.3">
      <c r="A994" s="2"/>
      <c r="B994" s="36">
        <v>498</v>
      </c>
      <c r="C994" s="36" t="s">
        <v>1881</v>
      </c>
      <c r="D994" s="21">
        <v>1.825348585</v>
      </c>
    </row>
    <row r="995" spans="1:4" x14ac:dyDescent="0.3">
      <c r="A995" s="2"/>
      <c r="B995" s="36">
        <v>509</v>
      </c>
      <c r="C995" s="36" t="s">
        <v>1882</v>
      </c>
      <c r="D995" s="21">
        <v>1.7067047479999999</v>
      </c>
    </row>
    <row r="996" spans="1:4" x14ac:dyDescent="0.3">
      <c r="A996" s="2"/>
      <c r="B996" s="36">
        <v>515</v>
      </c>
      <c r="C996" s="36" t="s">
        <v>1883</v>
      </c>
      <c r="D996" s="21">
        <v>1.3534626729999999</v>
      </c>
    </row>
    <row r="997" spans="1:4" x14ac:dyDescent="0.3">
      <c r="A997" s="2"/>
      <c r="B997" s="36">
        <v>516</v>
      </c>
      <c r="C997" s="36" t="s">
        <v>1884</v>
      </c>
      <c r="D997" s="21">
        <v>1.259002371</v>
      </c>
    </row>
    <row r="998" spans="1:4" x14ac:dyDescent="0.3">
      <c r="A998" s="2"/>
      <c r="B998" s="36">
        <v>517</v>
      </c>
      <c r="C998" s="36" t="s">
        <v>1885</v>
      </c>
      <c r="D998" s="21">
        <v>2.1542556980000001</v>
      </c>
    </row>
    <row r="999" spans="1:4" x14ac:dyDescent="0.3">
      <c r="A999" s="2"/>
      <c r="B999" s="36">
        <v>522</v>
      </c>
      <c r="C999" s="36" t="s">
        <v>1886</v>
      </c>
      <c r="D999" s="21">
        <v>1.2685874720000001</v>
      </c>
    </row>
    <row r="1000" spans="1:4" x14ac:dyDescent="0.3">
      <c r="A1000" s="2"/>
      <c r="B1000" s="36">
        <v>9551</v>
      </c>
      <c r="C1000" s="36" t="s">
        <v>1887</v>
      </c>
      <c r="D1000" s="21">
        <v>1.357789656</v>
      </c>
    </row>
    <row r="1001" spans="1:4" x14ac:dyDescent="0.3">
      <c r="A1001" s="2"/>
      <c r="B1001" s="36">
        <v>23545</v>
      </c>
      <c r="C1001" s="36" t="s">
        <v>1888</v>
      </c>
      <c r="D1001" s="21">
        <v>2.0873000450000001</v>
      </c>
    </row>
    <row r="1002" spans="1:4" x14ac:dyDescent="0.3">
      <c r="A1002" s="2"/>
      <c r="B1002" s="36">
        <v>533</v>
      </c>
      <c r="C1002" s="36" t="s">
        <v>1889</v>
      </c>
      <c r="D1002" s="21">
        <v>1.9714880969999999</v>
      </c>
    </row>
    <row r="1003" spans="1:4" x14ac:dyDescent="0.3">
      <c r="A1003" s="2"/>
      <c r="B1003" s="36">
        <v>155066</v>
      </c>
      <c r="C1003" s="36" t="s">
        <v>1890</v>
      </c>
      <c r="D1003" s="21">
        <v>1.2325532699999999</v>
      </c>
    </row>
    <row r="1004" spans="1:4" x14ac:dyDescent="0.3">
      <c r="A1004" s="2"/>
      <c r="B1004" s="36">
        <v>523</v>
      </c>
      <c r="C1004" s="36" t="s">
        <v>1891</v>
      </c>
      <c r="D1004" s="21">
        <v>2.368956324</v>
      </c>
    </row>
    <row r="1005" spans="1:4" x14ac:dyDescent="0.3">
      <c r="A1005" s="2"/>
      <c r="B1005" s="36">
        <v>528</v>
      </c>
      <c r="C1005" s="36" t="s">
        <v>1892</v>
      </c>
      <c r="D1005" s="21">
        <v>2.329699373</v>
      </c>
    </row>
    <row r="1006" spans="1:4" x14ac:dyDescent="0.3">
      <c r="A1006" s="2"/>
      <c r="B1006" s="36">
        <v>245973</v>
      </c>
      <c r="C1006" s="36" t="s">
        <v>1893</v>
      </c>
      <c r="D1006" s="21">
        <v>1.698923628</v>
      </c>
    </row>
    <row r="1007" spans="1:4" x14ac:dyDescent="0.3">
      <c r="A1007" s="2"/>
      <c r="B1007" s="36">
        <v>9550</v>
      </c>
      <c r="C1007" s="36" t="s">
        <v>1894</v>
      </c>
      <c r="D1007" s="21">
        <v>1.4460746200000001</v>
      </c>
    </row>
    <row r="1008" spans="1:4" x14ac:dyDescent="0.3">
      <c r="A1008" s="2"/>
      <c r="B1008" s="36">
        <v>51606</v>
      </c>
      <c r="C1008" s="36" t="s">
        <v>1895</v>
      </c>
      <c r="D1008" s="21">
        <v>1.3431619809999999</v>
      </c>
    </row>
    <row r="1009" spans="1:4" x14ac:dyDescent="0.3">
      <c r="A1009" s="2"/>
      <c r="B1009" s="36">
        <v>93974</v>
      </c>
      <c r="C1009" s="36" t="s">
        <v>1896</v>
      </c>
      <c r="D1009" s="21">
        <v>1.457914384</v>
      </c>
    </row>
    <row r="1010" spans="1:4" x14ac:dyDescent="0.3">
      <c r="A1010" s="2"/>
      <c r="B1010" s="36">
        <v>54998</v>
      </c>
      <c r="C1010" s="36" t="s">
        <v>1139</v>
      </c>
      <c r="D1010" s="21">
        <v>1.772795347</v>
      </c>
    </row>
    <row r="1011" spans="1:4" x14ac:dyDescent="0.3">
      <c r="A1011" s="2"/>
      <c r="B1011" s="36">
        <v>578</v>
      </c>
      <c r="C1011" s="36" t="s">
        <v>1897</v>
      </c>
      <c r="D1011" s="21">
        <v>1.4908157849999999</v>
      </c>
    </row>
    <row r="1012" spans="1:4" x14ac:dyDescent="0.3">
      <c r="A1012" s="2"/>
      <c r="B1012" s="36">
        <v>587</v>
      </c>
      <c r="C1012" s="36" t="s">
        <v>1898</v>
      </c>
      <c r="D1012" s="21">
        <v>1.502037675</v>
      </c>
    </row>
    <row r="1013" spans="1:4" x14ac:dyDescent="0.3">
      <c r="A1013" s="2"/>
      <c r="B1013" s="36">
        <v>594</v>
      </c>
      <c r="C1013" s="36" t="s">
        <v>1899</v>
      </c>
      <c r="D1013" s="21">
        <v>1.652178543</v>
      </c>
    </row>
    <row r="1014" spans="1:4" x14ac:dyDescent="0.3">
      <c r="A1014" s="2"/>
      <c r="B1014" s="36">
        <v>598</v>
      </c>
      <c r="C1014" s="36" t="s">
        <v>1900</v>
      </c>
      <c r="D1014" s="21">
        <v>1.7583173759999999</v>
      </c>
    </row>
    <row r="1015" spans="1:4" x14ac:dyDescent="0.3">
      <c r="A1015" s="2"/>
      <c r="B1015" s="36">
        <v>8678</v>
      </c>
      <c r="C1015" s="36" t="s">
        <v>1140</v>
      </c>
      <c r="D1015" s="21">
        <v>2.4911087429999998</v>
      </c>
    </row>
    <row r="1016" spans="1:4" x14ac:dyDescent="0.3">
      <c r="A1016" s="2"/>
      <c r="B1016" s="36">
        <v>638</v>
      </c>
      <c r="C1016" s="36" t="s">
        <v>1901</v>
      </c>
      <c r="D1016" s="21">
        <v>2.1098400060000002</v>
      </c>
    </row>
    <row r="1017" spans="1:4" x14ac:dyDescent="0.3">
      <c r="A1017" s="2"/>
      <c r="B1017" s="36">
        <v>2647</v>
      </c>
      <c r="C1017" s="36" t="s">
        <v>1902</v>
      </c>
      <c r="D1017" s="21">
        <v>2.113067714</v>
      </c>
    </row>
    <row r="1018" spans="1:4" x14ac:dyDescent="0.3">
      <c r="A1018" s="2"/>
      <c r="B1018" s="36">
        <v>282991</v>
      </c>
      <c r="C1018" s="36" t="s">
        <v>1903</v>
      </c>
      <c r="D1018" s="21">
        <v>1.4994745119999999</v>
      </c>
    </row>
    <row r="1019" spans="1:4" x14ac:dyDescent="0.3">
      <c r="A1019" s="2"/>
      <c r="B1019" s="36">
        <v>11238</v>
      </c>
      <c r="C1019" s="36" t="s">
        <v>1904</v>
      </c>
      <c r="D1019" s="21">
        <v>1.398284571</v>
      </c>
    </row>
    <row r="1020" spans="1:4" x14ac:dyDescent="0.3">
      <c r="A1020" s="2"/>
      <c r="B1020" s="36">
        <v>79587</v>
      </c>
      <c r="C1020" s="36" t="s">
        <v>1905</v>
      </c>
      <c r="D1020" s="21">
        <v>1.402024927</v>
      </c>
    </row>
    <row r="1021" spans="1:4" x14ac:dyDescent="0.3">
      <c r="A1021" s="2"/>
      <c r="B1021" s="36">
        <v>84869</v>
      </c>
      <c r="C1021" s="36" t="s">
        <v>1906</v>
      </c>
      <c r="D1021" s="21">
        <v>2.9292261900000001</v>
      </c>
    </row>
    <row r="1022" spans="1:4" x14ac:dyDescent="0.3">
      <c r="A1022" s="2"/>
      <c r="B1022" s="36">
        <v>8208</v>
      </c>
      <c r="C1022" s="36" t="s">
        <v>1614</v>
      </c>
      <c r="D1022" s="21">
        <v>2.7684803850000002</v>
      </c>
    </row>
    <row r="1023" spans="1:4" x14ac:dyDescent="0.3">
      <c r="A1023" s="2"/>
      <c r="B1023" s="36">
        <v>118487</v>
      </c>
      <c r="C1023" s="36" t="s">
        <v>1907</v>
      </c>
      <c r="D1023" s="21">
        <v>2.1062727950000002</v>
      </c>
    </row>
    <row r="1024" spans="1:4" x14ac:dyDescent="0.3">
      <c r="A1024" s="2"/>
      <c r="B1024" s="36">
        <v>131474</v>
      </c>
      <c r="C1024" s="36" t="s">
        <v>1908</v>
      </c>
      <c r="D1024" s="21">
        <v>1.79444574</v>
      </c>
    </row>
    <row r="1025" spans="1:4" x14ac:dyDescent="0.3">
      <c r="A1025" s="2"/>
      <c r="B1025" s="36">
        <v>2055</v>
      </c>
      <c r="C1025" s="36" t="s">
        <v>1909</v>
      </c>
      <c r="D1025" s="21">
        <v>1.6380688539999999</v>
      </c>
    </row>
    <row r="1026" spans="1:4" x14ac:dyDescent="0.3">
      <c r="A1026" s="2"/>
      <c r="B1026" s="36">
        <v>10845</v>
      </c>
      <c r="C1026" s="36" t="s">
        <v>1910</v>
      </c>
      <c r="D1026" s="21">
        <v>1.9119423200000001</v>
      </c>
    </row>
    <row r="1027" spans="1:4" x14ac:dyDescent="0.3">
      <c r="A1027" s="2"/>
      <c r="B1027" s="36">
        <v>80347</v>
      </c>
      <c r="C1027" s="36" t="s">
        <v>1911</v>
      </c>
      <c r="D1027" s="21">
        <v>4.6828781529999999</v>
      </c>
    </row>
    <row r="1028" spans="1:4" x14ac:dyDescent="0.3">
      <c r="A1028" s="2"/>
      <c r="B1028" s="36">
        <v>10087</v>
      </c>
      <c r="C1028" s="36" t="s">
        <v>1912</v>
      </c>
      <c r="D1028" s="21">
        <v>1.782940551</v>
      </c>
    </row>
    <row r="1029" spans="1:4" x14ac:dyDescent="0.3">
      <c r="A1029" s="2"/>
      <c r="B1029" s="36">
        <v>27235</v>
      </c>
      <c r="C1029" s="36" t="s">
        <v>1913</v>
      </c>
      <c r="D1029" s="21">
        <v>2.217423449</v>
      </c>
    </row>
    <row r="1030" spans="1:4" x14ac:dyDescent="0.3">
      <c r="A1030" s="2"/>
      <c r="B1030" s="36">
        <v>10063</v>
      </c>
      <c r="C1030" s="36" t="s">
        <v>1914</v>
      </c>
      <c r="D1030" s="21">
        <v>2.894242889</v>
      </c>
    </row>
    <row r="1031" spans="1:4" x14ac:dyDescent="0.3">
      <c r="A1031" s="2"/>
      <c r="B1031" s="36">
        <v>285521</v>
      </c>
      <c r="C1031" s="36" t="s">
        <v>1915</v>
      </c>
      <c r="D1031" s="21">
        <v>1.5556480479999999</v>
      </c>
    </row>
    <row r="1032" spans="1:4" x14ac:dyDescent="0.3">
      <c r="A1032" s="2"/>
      <c r="B1032" s="36">
        <v>1327</v>
      </c>
      <c r="C1032" s="36" t="s">
        <v>1916</v>
      </c>
      <c r="D1032" s="21">
        <v>1.3857250189999999</v>
      </c>
    </row>
    <row r="1033" spans="1:4" x14ac:dyDescent="0.3">
      <c r="A1033" s="2"/>
      <c r="B1033" s="36">
        <v>1329</v>
      </c>
      <c r="C1033" s="36" t="s">
        <v>1917</v>
      </c>
      <c r="D1033" s="21">
        <v>1.2468859409999999</v>
      </c>
    </row>
    <row r="1034" spans="1:4" x14ac:dyDescent="0.3">
      <c r="A1034" s="2"/>
      <c r="B1034" s="36">
        <v>1337</v>
      </c>
      <c r="C1034" s="36" t="s">
        <v>1918</v>
      </c>
      <c r="D1034" s="21">
        <v>1.4300519920000001</v>
      </c>
    </row>
    <row r="1035" spans="1:4" x14ac:dyDescent="0.3">
      <c r="A1035" s="2"/>
      <c r="B1035" s="36">
        <v>1347</v>
      </c>
      <c r="C1035" s="36" t="s">
        <v>1919</v>
      </c>
      <c r="D1035" s="21">
        <v>1.2856144060000001</v>
      </c>
    </row>
    <row r="1036" spans="1:4" x14ac:dyDescent="0.3">
      <c r="A1036" s="2"/>
      <c r="B1036" s="36">
        <v>9167</v>
      </c>
      <c r="C1036" s="36" t="s">
        <v>1920</v>
      </c>
      <c r="D1036" s="21">
        <v>1.578104782</v>
      </c>
    </row>
    <row r="1037" spans="1:4" x14ac:dyDescent="0.3">
      <c r="A1037" s="2"/>
      <c r="B1037" s="36">
        <v>1349</v>
      </c>
      <c r="C1037" s="36" t="s">
        <v>1921</v>
      </c>
      <c r="D1037" s="21">
        <v>1.6095361720000001</v>
      </c>
    </row>
    <row r="1038" spans="1:4" x14ac:dyDescent="0.3">
      <c r="A1038" s="2"/>
      <c r="B1038" s="36">
        <v>1350</v>
      </c>
      <c r="C1038" s="36" t="s">
        <v>1922</v>
      </c>
      <c r="D1038" s="21">
        <v>1.2496780789999999</v>
      </c>
    </row>
    <row r="1039" spans="1:4" x14ac:dyDescent="0.3">
      <c r="A1039" s="2"/>
      <c r="B1039" s="36">
        <v>51340</v>
      </c>
      <c r="C1039" s="36" t="s">
        <v>1923</v>
      </c>
      <c r="D1039" s="21">
        <v>1.747074343</v>
      </c>
    </row>
    <row r="1040" spans="1:4" x14ac:dyDescent="0.3">
      <c r="A1040" s="2"/>
      <c r="B1040" s="36">
        <v>1431</v>
      </c>
      <c r="C1040" s="36" t="s">
        <v>1924</v>
      </c>
      <c r="D1040" s="21">
        <v>1.205879291</v>
      </c>
    </row>
    <row r="1041" spans="1:4" x14ac:dyDescent="0.3">
      <c r="A1041" s="2"/>
      <c r="B1041" s="36">
        <v>1537</v>
      </c>
      <c r="C1041" s="36" t="s">
        <v>1925</v>
      </c>
      <c r="D1041" s="21">
        <v>2.0453113840000001</v>
      </c>
    </row>
    <row r="1042" spans="1:4" x14ac:dyDescent="0.3">
      <c r="A1042" s="2"/>
      <c r="B1042" s="36">
        <v>1629</v>
      </c>
      <c r="C1042" s="36" t="s">
        <v>1926</v>
      </c>
      <c r="D1042" s="21">
        <v>1.71271369</v>
      </c>
    </row>
    <row r="1043" spans="1:4" x14ac:dyDescent="0.3">
      <c r="A1043" s="2"/>
      <c r="B1043" s="36">
        <v>55794</v>
      </c>
      <c r="C1043" s="36" t="s">
        <v>1927</v>
      </c>
      <c r="D1043" s="21">
        <v>1.8760394949999999</v>
      </c>
    </row>
    <row r="1044" spans="1:4" x14ac:dyDescent="0.3">
      <c r="A1044" s="2"/>
      <c r="B1044" s="36">
        <v>1666</v>
      </c>
      <c r="C1044" s="36" t="s">
        <v>1928</v>
      </c>
      <c r="D1044" s="21">
        <v>2.3534692449999999</v>
      </c>
    </row>
    <row r="1045" spans="1:4" x14ac:dyDescent="0.3">
      <c r="A1045" s="2"/>
      <c r="B1045" s="36">
        <v>200895</v>
      </c>
      <c r="C1045" s="36" t="s">
        <v>1929</v>
      </c>
      <c r="D1045" s="21">
        <v>1.907174696</v>
      </c>
    </row>
    <row r="1046" spans="1:4" x14ac:dyDescent="0.3">
      <c r="A1046" s="2"/>
      <c r="B1046" s="36">
        <v>27292</v>
      </c>
      <c r="C1046" s="36" t="s">
        <v>1930</v>
      </c>
      <c r="D1046" s="21">
        <v>1.363585346</v>
      </c>
    </row>
    <row r="1047" spans="1:4" x14ac:dyDescent="0.3">
      <c r="A1047" s="2"/>
      <c r="B1047" s="36">
        <v>1737</v>
      </c>
      <c r="C1047" s="36" t="s">
        <v>1931</v>
      </c>
      <c r="D1047" s="21">
        <v>1.4394104130000001</v>
      </c>
    </row>
    <row r="1048" spans="1:4" x14ac:dyDescent="0.3">
      <c r="A1048" s="2"/>
      <c r="B1048" s="36">
        <v>1738</v>
      </c>
      <c r="C1048" s="36" t="s">
        <v>1932</v>
      </c>
      <c r="D1048" s="21">
        <v>1.18122967</v>
      </c>
    </row>
    <row r="1049" spans="1:4" x14ac:dyDescent="0.3">
      <c r="A1049" s="2"/>
      <c r="B1049" s="36">
        <v>1743</v>
      </c>
      <c r="C1049" s="36" t="s">
        <v>1933</v>
      </c>
      <c r="D1049" s="21">
        <v>1.338107479</v>
      </c>
    </row>
    <row r="1050" spans="1:4" x14ac:dyDescent="0.3">
      <c r="A1050" s="2"/>
      <c r="B1050" s="36">
        <v>1763</v>
      </c>
      <c r="C1050" s="36" t="s">
        <v>1191</v>
      </c>
      <c r="D1050" s="21">
        <v>7.1721526779999998</v>
      </c>
    </row>
    <row r="1051" spans="1:4" x14ac:dyDescent="0.3">
      <c r="A1051" s="2"/>
      <c r="B1051" s="36">
        <v>55172</v>
      </c>
      <c r="C1051" s="36" t="s">
        <v>1934</v>
      </c>
      <c r="D1051" s="21">
        <v>1.409601144</v>
      </c>
    </row>
    <row r="1052" spans="1:4" x14ac:dyDescent="0.3">
      <c r="A1052" s="2"/>
      <c r="B1052" s="36">
        <v>9093</v>
      </c>
      <c r="C1052" s="36" t="s">
        <v>1935</v>
      </c>
      <c r="D1052" s="21">
        <v>1.9536533460000001</v>
      </c>
    </row>
    <row r="1053" spans="1:4" x14ac:dyDescent="0.3">
      <c r="A1053" s="2"/>
      <c r="B1053" s="36">
        <v>131118</v>
      </c>
      <c r="C1053" s="36" t="s">
        <v>1936</v>
      </c>
      <c r="D1053" s="21">
        <v>1.58597013</v>
      </c>
    </row>
    <row r="1054" spans="1:4" x14ac:dyDescent="0.3">
      <c r="A1054" s="2"/>
      <c r="B1054" s="36">
        <v>1841</v>
      </c>
      <c r="C1054" s="36" t="s">
        <v>1937</v>
      </c>
      <c r="D1054" s="21">
        <v>1.7363301600000001</v>
      </c>
    </row>
    <row r="1055" spans="1:4" x14ac:dyDescent="0.3">
      <c r="A1055" s="2"/>
      <c r="B1055" s="36">
        <v>1965</v>
      </c>
      <c r="C1055" s="36" t="s">
        <v>1938</v>
      </c>
      <c r="D1055" s="21">
        <v>1.5182611880000001</v>
      </c>
    </row>
    <row r="1056" spans="1:4" x14ac:dyDescent="0.3">
      <c r="A1056" s="2"/>
      <c r="B1056" s="36">
        <v>60528</v>
      </c>
      <c r="C1056" s="36" t="s">
        <v>1939</v>
      </c>
      <c r="D1056" s="21">
        <v>1.6478809270000001</v>
      </c>
    </row>
    <row r="1057" spans="1:4" x14ac:dyDescent="0.3">
      <c r="A1057" s="2"/>
      <c r="B1057" s="36">
        <v>2108</v>
      </c>
      <c r="C1057" s="36" t="s">
        <v>1940</v>
      </c>
      <c r="D1057" s="21">
        <v>1.442579673</v>
      </c>
    </row>
    <row r="1058" spans="1:4" x14ac:dyDescent="0.3">
      <c r="A1058" s="2"/>
      <c r="B1058" s="36">
        <v>51306</v>
      </c>
      <c r="C1058" s="36" t="s">
        <v>1941</v>
      </c>
      <c r="D1058" s="21">
        <v>1.65957094</v>
      </c>
    </row>
    <row r="1059" spans="1:4" x14ac:dyDescent="0.3">
      <c r="A1059" s="2"/>
      <c r="B1059" s="36">
        <v>2189</v>
      </c>
      <c r="C1059" s="36" t="s">
        <v>1649</v>
      </c>
      <c r="D1059" s="21">
        <v>1.3974600109999999</v>
      </c>
    </row>
    <row r="1060" spans="1:4" x14ac:dyDescent="0.3">
      <c r="A1060" s="2"/>
      <c r="B1060" s="36">
        <v>22868</v>
      </c>
      <c r="C1060" s="36" t="s">
        <v>1942</v>
      </c>
      <c r="D1060" s="21">
        <v>2.23740899</v>
      </c>
    </row>
    <row r="1061" spans="1:4" x14ac:dyDescent="0.3">
      <c r="A1061" s="2"/>
      <c r="B1061" s="36">
        <v>2215</v>
      </c>
      <c r="C1061" s="36" t="s">
        <v>1943</v>
      </c>
      <c r="D1061" s="21">
        <v>2.037131343</v>
      </c>
    </row>
    <row r="1062" spans="1:4" x14ac:dyDescent="0.3">
      <c r="A1062" s="2"/>
      <c r="B1062" s="36">
        <v>2230</v>
      </c>
      <c r="C1062" s="36" t="s">
        <v>1944</v>
      </c>
      <c r="D1062" s="21">
        <v>1.9628106439999999</v>
      </c>
    </row>
    <row r="1063" spans="1:4" x14ac:dyDescent="0.3">
      <c r="A1063" s="2"/>
      <c r="B1063" s="36">
        <v>2232</v>
      </c>
      <c r="C1063" s="36" t="s">
        <v>1945</v>
      </c>
      <c r="D1063" s="21">
        <v>1.2843799060000001</v>
      </c>
    </row>
    <row r="1064" spans="1:4" x14ac:dyDescent="0.3">
      <c r="A1064" s="2"/>
      <c r="B1064" s="36">
        <v>2235</v>
      </c>
      <c r="C1064" s="36" t="s">
        <v>1946</v>
      </c>
      <c r="D1064" s="21">
        <v>2.3254597989999999</v>
      </c>
    </row>
    <row r="1065" spans="1:4" x14ac:dyDescent="0.3">
      <c r="A1065" s="2"/>
      <c r="B1065" s="36">
        <v>2356</v>
      </c>
      <c r="C1065" s="36" t="s">
        <v>1947</v>
      </c>
      <c r="D1065" s="21">
        <v>2.132911344</v>
      </c>
    </row>
    <row r="1066" spans="1:4" x14ac:dyDescent="0.3">
      <c r="A1066" s="2"/>
      <c r="B1066" s="36">
        <v>2553</v>
      </c>
      <c r="C1066" s="36" t="s">
        <v>1948</v>
      </c>
      <c r="D1066" s="21">
        <v>2.1316151620000001</v>
      </c>
    </row>
    <row r="1067" spans="1:4" x14ac:dyDescent="0.3">
      <c r="A1067" s="2"/>
      <c r="B1067" s="36">
        <v>90480</v>
      </c>
      <c r="C1067" s="36" t="s">
        <v>1949</v>
      </c>
      <c r="D1067" s="21">
        <v>1.9527631830000001</v>
      </c>
    </row>
    <row r="1068" spans="1:4" x14ac:dyDescent="0.3">
      <c r="A1068" s="2"/>
      <c r="B1068" s="36">
        <v>2617</v>
      </c>
      <c r="C1068" s="36" t="s">
        <v>1950</v>
      </c>
      <c r="D1068" s="21">
        <v>2.0200093909999999</v>
      </c>
    </row>
    <row r="1069" spans="1:4" x14ac:dyDescent="0.3">
      <c r="A1069" s="2"/>
      <c r="B1069" s="36">
        <v>2639</v>
      </c>
      <c r="C1069" s="36" t="s">
        <v>1951</v>
      </c>
      <c r="D1069" s="21">
        <v>2.4471989619999999</v>
      </c>
    </row>
    <row r="1070" spans="1:4" x14ac:dyDescent="0.3">
      <c r="A1070" s="2"/>
      <c r="B1070" s="36">
        <v>2671</v>
      </c>
      <c r="C1070" s="36" t="s">
        <v>1952</v>
      </c>
      <c r="D1070" s="21">
        <v>2.6845543250000001</v>
      </c>
    </row>
    <row r="1071" spans="1:4" x14ac:dyDescent="0.3">
      <c r="A1071" s="2"/>
      <c r="B1071" s="36">
        <v>79017</v>
      </c>
      <c r="C1071" s="36" t="s">
        <v>1953</v>
      </c>
      <c r="D1071" s="21">
        <v>1.42277714</v>
      </c>
    </row>
    <row r="1072" spans="1:4" x14ac:dyDescent="0.3">
      <c r="A1072" s="2"/>
      <c r="B1072" s="36">
        <v>449520</v>
      </c>
      <c r="C1072" s="36" t="s">
        <v>1954</v>
      </c>
      <c r="D1072" s="21">
        <v>1.847673318</v>
      </c>
    </row>
    <row r="1073" spans="1:4" x14ac:dyDescent="0.3">
      <c r="A1073" s="2"/>
      <c r="B1073" s="36">
        <v>2731</v>
      </c>
      <c r="C1073" s="36" t="s">
        <v>1955</v>
      </c>
      <c r="D1073" s="21">
        <v>1.326158763</v>
      </c>
    </row>
    <row r="1074" spans="1:4" x14ac:dyDescent="0.3">
      <c r="A1074" s="2"/>
      <c r="B1074" s="36">
        <v>2806</v>
      </c>
      <c r="C1074" s="36" t="s">
        <v>1956</v>
      </c>
      <c r="D1074" s="21">
        <v>1.4972467490000001</v>
      </c>
    </row>
    <row r="1075" spans="1:4" x14ac:dyDescent="0.3">
      <c r="A1075" s="2"/>
      <c r="B1075" s="36">
        <v>2926</v>
      </c>
      <c r="C1075" s="36" t="s">
        <v>1957</v>
      </c>
      <c r="D1075" s="21">
        <v>3.0315375659999999</v>
      </c>
    </row>
    <row r="1076" spans="1:4" x14ac:dyDescent="0.3">
      <c r="A1076" s="2"/>
      <c r="B1076" s="36">
        <v>2931</v>
      </c>
      <c r="C1076" s="36" t="s">
        <v>1444</v>
      </c>
      <c r="D1076" s="21">
        <v>2.5916207249999998</v>
      </c>
    </row>
    <row r="1077" spans="1:4" x14ac:dyDescent="0.3">
      <c r="A1077" s="2"/>
      <c r="B1077" s="36">
        <v>3032</v>
      </c>
      <c r="C1077" s="36" t="s">
        <v>1958</v>
      </c>
      <c r="D1077" s="21">
        <v>1.554364654</v>
      </c>
    </row>
    <row r="1078" spans="1:4" x14ac:dyDescent="0.3">
      <c r="A1078" s="2"/>
      <c r="B1078" s="36">
        <v>3035</v>
      </c>
      <c r="C1078" s="36" t="s">
        <v>1959</v>
      </c>
      <c r="D1078" s="21">
        <v>1.757036303</v>
      </c>
    </row>
    <row r="1079" spans="1:4" x14ac:dyDescent="0.3">
      <c r="A1079" s="2"/>
      <c r="B1079" s="36">
        <v>23438</v>
      </c>
      <c r="C1079" s="36" t="s">
        <v>1960</v>
      </c>
      <c r="D1079" s="21">
        <v>1.764128315</v>
      </c>
    </row>
    <row r="1080" spans="1:4" x14ac:dyDescent="0.3">
      <c r="A1080" s="2"/>
      <c r="B1080" s="36">
        <v>10456</v>
      </c>
      <c r="C1080" s="36" t="s">
        <v>1961</v>
      </c>
      <c r="D1080" s="21">
        <v>2.5469038560000001</v>
      </c>
    </row>
    <row r="1081" spans="1:4" x14ac:dyDescent="0.3">
      <c r="A1081" s="2"/>
      <c r="B1081" s="36">
        <v>3054</v>
      </c>
      <c r="C1081" s="36" t="s">
        <v>1657</v>
      </c>
      <c r="D1081" s="21">
        <v>1.460103157</v>
      </c>
    </row>
    <row r="1082" spans="1:4" x14ac:dyDescent="0.3">
      <c r="A1082" s="2"/>
      <c r="B1082" s="36">
        <v>10013</v>
      </c>
      <c r="C1082" s="36" t="s">
        <v>1660</v>
      </c>
      <c r="D1082" s="21">
        <v>2.5959705199999998</v>
      </c>
    </row>
    <row r="1083" spans="1:4" x14ac:dyDescent="0.3">
      <c r="A1083" s="2"/>
      <c r="B1083" s="36">
        <v>23593</v>
      </c>
      <c r="C1083" s="36" t="s">
        <v>1962</v>
      </c>
      <c r="D1083" s="21">
        <v>1.384460603</v>
      </c>
    </row>
    <row r="1084" spans="1:4" x14ac:dyDescent="0.3">
      <c r="A1084" s="2"/>
      <c r="B1084" s="36">
        <v>11112</v>
      </c>
      <c r="C1084" s="36" t="s">
        <v>1963</v>
      </c>
      <c r="D1084" s="21">
        <v>2.2092694719999999</v>
      </c>
    </row>
    <row r="1085" spans="1:4" x14ac:dyDescent="0.3">
      <c r="A1085" s="2"/>
      <c r="B1085" s="36">
        <v>25994</v>
      </c>
      <c r="C1085" s="36" t="s">
        <v>1964</v>
      </c>
      <c r="D1085" s="21">
        <v>1.8248729180000001</v>
      </c>
    </row>
    <row r="1086" spans="1:4" x14ac:dyDescent="0.3">
      <c r="A1086" s="2"/>
      <c r="B1086" s="36">
        <v>3305</v>
      </c>
      <c r="C1086" s="36" t="s">
        <v>1965</v>
      </c>
      <c r="D1086" s="21">
        <v>1.552111284</v>
      </c>
    </row>
    <row r="1087" spans="1:4" x14ac:dyDescent="0.3">
      <c r="A1087" s="2"/>
      <c r="B1087" s="36">
        <v>3308</v>
      </c>
      <c r="C1087" s="36" t="s">
        <v>1966</v>
      </c>
      <c r="D1087" s="21">
        <v>1.4451717909999999</v>
      </c>
    </row>
    <row r="1088" spans="1:4" x14ac:dyDescent="0.3">
      <c r="A1088" s="2"/>
      <c r="B1088" s="36">
        <v>27429</v>
      </c>
      <c r="C1088" s="36" t="s">
        <v>1967</v>
      </c>
      <c r="D1088" s="21">
        <v>1.861539979</v>
      </c>
    </row>
    <row r="1089" spans="1:4" x14ac:dyDescent="0.3">
      <c r="A1089" s="2"/>
      <c r="B1089" s="36">
        <v>3396</v>
      </c>
      <c r="C1089" s="36" t="s">
        <v>1968</v>
      </c>
      <c r="D1089" s="21">
        <v>1.5168926599999999</v>
      </c>
    </row>
    <row r="1090" spans="1:4" x14ac:dyDescent="0.3">
      <c r="A1090" s="2"/>
      <c r="B1090" s="36">
        <v>3418</v>
      </c>
      <c r="C1090" s="36" t="s">
        <v>1969</v>
      </c>
      <c r="D1090" s="21">
        <v>1.6243831870000001</v>
      </c>
    </row>
    <row r="1091" spans="1:4" x14ac:dyDescent="0.3">
      <c r="A1091" s="2"/>
      <c r="B1091" s="36">
        <v>3420</v>
      </c>
      <c r="C1091" s="36" t="s">
        <v>1970</v>
      </c>
      <c r="D1091" s="21">
        <v>1.5316333719999999</v>
      </c>
    </row>
    <row r="1092" spans="1:4" x14ac:dyDescent="0.3">
      <c r="A1092" s="2"/>
      <c r="B1092" s="36">
        <v>3421</v>
      </c>
      <c r="C1092" s="36" t="s">
        <v>1971</v>
      </c>
      <c r="D1092" s="21">
        <v>1.3533124839999999</v>
      </c>
    </row>
    <row r="1093" spans="1:4" x14ac:dyDescent="0.3">
      <c r="A1093" s="2"/>
      <c r="B1093" s="36">
        <v>2537</v>
      </c>
      <c r="C1093" s="36" t="s">
        <v>1972</v>
      </c>
      <c r="D1093" s="21">
        <v>1.9422985850000001</v>
      </c>
    </row>
    <row r="1094" spans="1:4" x14ac:dyDescent="0.3">
      <c r="A1094" s="2"/>
      <c r="B1094" s="36">
        <v>3712</v>
      </c>
      <c r="C1094" s="36" t="s">
        <v>1973</v>
      </c>
      <c r="D1094" s="21">
        <v>2.046954451</v>
      </c>
    </row>
    <row r="1095" spans="1:4" x14ac:dyDescent="0.3">
      <c r="A1095" s="2"/>
      <c r="B1095" s="36">
        <v>3735</v>
      </c>
      <c r="C1095" s="36" t="s">
        <v>1974</v>
      </c>
      <c r="D1095" s="21">
        <v>2.1033967470000001</v>
      </c>
    </row>
    <row r="1096" spans="1:4" x14ac:dyDescent="0.3">
      <c r="A1096" s="2"/>
      <c r="B1096" s="36">
        <v>23395</v>
      </c>
      <c r="C1096" s="36" t="s">
        <v>1975</v>
      </c>
      <c r="D1096" s="21">
        <v>1.829228117</v>
      </c>
    </row>
    <row r="1097" spans="1:4" x14ac:dyDescent="0.3">
      <c r="A1097" s="2"/>
      <c r="B1097" s="36">
        <v>3945</v>
      </c>
      <c r="C1097" s="36" t="s">
        <v>1976</v>
      </c>
      <c r="D1097" s="21">
        <v>1.5785194090000001</v>
      </c>
    </row>
    <row r="1098" spans="1:4" x14ac:dyDescent="0.3">
      <c r="A1098" s="2"/>
      <c r="B1098" s="36">
        <v>3954</v>
      </c>
      <c r="C1098" s="36" t="s">
        <v>1977</v>
      </c>
      <c r="D1098" s="21">
        <v>1.3508278229999999</v>
      </c>
    </row>
    <row r="1099" spans="1:4" x14ac:dyDescent="0.3">
      <c r="A1099" s="2"/>
      <c r="B1099" s="36">
        <v>9361</v>
      </c>
      <c r="C1099" s="36" t="s">
        <v>1978</v>
      </c>
      <c r="D1099" s="21">
        <v>1.7106599440000001</v>
      </c>
    </row>
    <row r="1100" spans="1:4" x14ac:dyDescent="0.3">
      <c r="A1100" s="2"/>
      <c r="B1100" s="36">
        <v>10128</v>
      </c>
      <c r="C1100" s="36" t="s">
        <v>1700</v>
      </c>
      <c r="D1100" s="21">
        <v>1.9106271889999999</v>
      </c>
    </row>
    <row r="1101" spans="1:4" x14ac:dyDescent="0.3">
      <c r="A1101" s="2"/>
      <c r="B1101" s="36">
        <v>57128</v>
      </c>
      <c r="C1101" s="36" t="s">
        <v>1979</v>
      </c>
      <c r="D1101" s="21">
        <v>2.7299009380000001</v>
      </c>
    </row>
    <row r="1102" spans="1:4" x14ac:dyDescent="0.3">
      <c r="A1102" s="2"/>
      <c r="B1102" s="36">
        <v>7786</v>
      </c>
      <c r="C1102" s="36" t="s">
        <v>1702</v>
      </c>
      <c r="D1102" s="21">
        <v>1.3697969000000001</v>
      </c>
    </row>
    <row r="1103" spans="1:4" x14ac:dyDescent="0.3">
      <c r="A1103" s="2"/>
      <c r="B1103" s="36">
        <v>5599</v>
      </c>
      <c r="C1103" s="36" t="s">
        <v>1481</v>
      </c>
      <c r="D1103" s="21">
        <v>1.771282102</v>
      </c>
    </row>
    <row r="1104" spans="1:4" x14ac:dyDescent="0.3">
      <c r="A1104" s="2"/>
      <c r="B1104" s="36">
        <v>5601</v>
      </c>
      <c r="C1104" s="36" t="s">
        <v>1482</v>
      </c>
      <c r="D1104" s="21">
        <v>2.1322387680000001</v>
      </c>
    </row>
    <row r="1105" spans="1:4" x14ac:dyDescent="0.3">
      <c r="A1105" s="2"/>
      <c r="B1105" s="36">
        <v>92935</v>
      </c>
      <c r="C1105" s="36" t="s">
        <v>1980</v>
      </c>
      <c r="D1105" s="21">
        <v>2.4796940009999999</v>
      </c>
    </row>
    <row r="1106" spans="1:4" x14ac:dyDescent="0.3">
      <c r="A1106" s="2"/>
      <c r="B1106" s="36">
        <v>64087</v>
      </c>
      <c r="C1106" s="36" t="s">
        <v>1981</v>
      </c>
      <c r="D1106" s="21">
        <v>1.897426498</v>
      </c>
    </row>
    <row r="1107" spans="1:4" x14ac:dyDescent="0.3">
      <c r="A1107" s="2"/>
      <c r="B1107" s="36">
        <v>84693</v>
      </c>
      <c r="C1107" s="36" t="s">
        <v>1982</v>
      </c>
      <c r="D1107" s="21">
        <v>1.4279090590000001</v>
      </c>
    </row>
    <row r="1108" spans="1:4" x14ac:dyDescent="0.3">
      <c r="A1108" s="2"/>
      <c r="B1108" s="36">
        <v>4190</v>
      </c>
      <c r="C1108" s="36" t="s">
        <v>1983</v>
      </c>
      <c r="D1108" s="21">
        <v>1.5268951529999999</v>
      </c>
    </row>
    <row r="1109" spans="1:4" x14ac:dyDescent="0.3">
      <c r="A1109" s="2"/>
      <c r="B1109" s="36">
        <v>4191</v>
      </c>
      <c r="C1109" s="36" t="s">
        <v>1984</v>
      </c>
      <c r="D1109" s="21">
        <v>1.2969492250000001</v>
      </c>
    </row>
    <row r="1110" spans="1:4" x14ac:dyDescent="0.3">
      <c r="A1110" s="2"/>
      <c r="B1110" s="36">
        <v>9927</v>
      </c>
      <c r="C1110" s="36" t="s">
        <v>1985</v>
      </c>
      <c r="D1110" s="21">
        <v>1.5256002660000001</v>
      </c>
    </row>
    <row r="1111" spans="1:4" x14ac:dyDescent="0.3">
      <c r="A1111" s="2"/>
      <c r="B1111" s="36">
        <v>23417</v>
      </c>
      <c r="C1111" s="36" t="s">
        <v>1986</v>
      </c>
      <c r="D1111" s="21">
        <v>2.6752560889999999</v>
      </c>
    </row>
    <row r="1112" spans="1:4" x14ac:dyDescent="0.3">
      <c r="A1112" s="2"/>
      <c r="B1112" s="36">
        <v>166785</v>
      </c>
      <c r="C1112" s="36" t="s">
        <v>1987</v>
      </c>
      <c r="D1112" s="21">
        <v>2.3629219890000002</v>
      </c>
    </row>
    <row r="1113" spans="1:4" x14ac:dyDescent="0.3">
      <c r="A1113" s="2"/>
      <c r="B1113" s="36">
        <v>64112</v>
      </c>
      <c r="C1113" s="36" t="s">
        <v>1988</v>
      </c>
      <c r="D1113" s="21">
        <v>1.4685839110000001</v>
      </c>
    </row>
    <row r="1114" spans="1:4" x14ac:dyDescent="0.3">
      <c r="A1114" s="2"/>
      <c r="B1114" s="36">
        <v>4358</v>
      </c>
      <c r="C1114" s="36" t="s">
        <v>1989</v>
      </c>
      <c r="D1114" s="21">
        <v>1.4755328089999999</v>
      </c>
    </row>
    <row r="1115" spans="1:4" x14ac:dyDescent="0.3">
      <c r="A1115" s="2"/>
      <c r="B1115" s="36">
        <v>124995</v>
      </c>
      <c r="C1115" s="36" t="s">
        <v>1990</v>
      </c>
      <c r="D1115" s="21">
        <v>1.545747851</v>
      </c>
    </row>
    <row r="1116" spans="1:4" x14ac:dyDescent="0.3">
      <c r="A1116" s="2"/>
      <c r="B1116" s="36">
        <v>65003</v>
      </c>
      <c r="C1116" s="36" t="s">
        <v>1991</v>
      </c>
      <c r="D1116" s="21">
        <v>1.500003014</v>
      </c>
    </row>
    <row r="1117" spans="1:4" x14ac:dyDescent="0.3">
      <c r="A1117" s="2"/>
      <c r="B1117" s="36">
        <v>29088</v>
      </c>
      <c r="C1117" s="36" t="s">
        <v>1992</v>
      </c>
      <c r="D1117" s="21">
        <v>1.6240261920000001</v>
      </c>
    </row>
    <row r="1118" spans="1:4" x14ac:dyDescent="0.3">
      <c r="A1118" s="2"/>
      <c r="B1118" s="36">
        <v>9801</v>
      </c>
      <c r="C1118" s="36" t="s">
        <v>1993</v>
      </c>
      <c r="D1118" s="21">
        <v>2.0806171180000002</v>
      </c>
    </row>
    <row r="1119" spans="1:4" x14ac:dyDescent="0.3">
      <c r="A1119" s="2"/>
      <c r="B1119" s="36">
        <v>51069</v>
      </c>
      <c r="C1119" s="36" t="s">
        <v>1994</v>
      </c>
      <c r="D1119" s="21">
        <v>1.967296624</v>
      </c>
    </row>
    <row r="1120" spans="1:4" x14ac:dyDescent="0.3">
      <c r="A1120" s="2"/>
      <c r="B1120" s="36">
        <v>79590</v>
      </c>
      <c r="C1120" s="36" t="s">
        <v>1995</v>
      </c>
      <c r="D1120" s="21">
        <v>2.1436221080000002</v>
      </c>
    </row>
    <row r="1121" spans="1:4" x14ac:dyDescent="0.3">
      <c r="A1121" s="2"/>
      <c r="B1121" s="36">
        <v>51264</v>
      </c>
      <c r="C1121" s="36" t="s">
        <v>1996</v>
      </c>
      <c r="D1121" s="21">
        <v>1.5335242710000001</v>
      </c>
    </row>
    <row r="1122" spans="1:4" x14ac:dyDescent="0.3">
      <c r="A1122" s="2"/>
      <c r="B1122" s="36">
        <v>51263</v>
      </c>
      <c r="C1122" s="36" t="s">
        <v>1997</v>
      </c>
      <c r="D1122" s="21">
        <v>3.5015624060000001</v>
      </c>
    </row>
    <row r="1123" spans="1:4" x14ac:dyDescent="0.3">
      <c r="A1123" s="2"/>
      <c r="B1123" s="36">
        <v>9553</v>
      </c>
      <c r="C1123" s="36" t="s">
        <v>1998</v>
      </c>
      <c r="D1123" s="21">
        <v>2.4273118980000001</v>
      </c>
    </row>
    <row r="1124" spans="1:4" x14ac:dyDescent="0.3">
      <c r="A1124" s="2"/>
      <c r="B1124" s="36">
        <v>51318</v>
      </c>
      <c r="C1124" s="36" t="s">
        <v>1999</v>
      </c>
      <c r="D1124" s="21">
        <v>1.6281605859999999</v>
      </c>
    </row>
    <row r="1125" spans="1:4" x14ac:dyDescent="0.3">
      <c r="A1125" s="2"/>
      <c r="B1125" s="36">
        <v>64979</v>
      </c>
      <c r="C1125" s="36" t="s">
        <v>2000</v>
      </c>
      <c r="D1125" s="21">
        <v>1.8264420750000001</v>
      </c>
    </row>
    <row r="1126" spans="1:4" x14ac:dyDescent="0.3">
      <c r="A1126" s="2"/>
      <c r="B1126" s="36">
        <v>51253</v>
      </c>
      <c r="C1126" s="36" t="s">
        <v>2001</v>
      </c>
      <c r="D1126" s="21">
        <v>2.7813050760000002</v>
      </c>
    </row>
    <row r="1127" spans="1:4" x14ac:dyDescent="0.3">
      <c r="A1127" s="2"/>
      <c r="B1127" s="36">
        <v>64978</v>
      </c>
      <c r="C1127" s="36" t="s">
        <v>2002</v>
      </c>
      <c r="D1127" s="21">
        <v>1.765237132</v>
      </c>
    </row>
    <row r="1128" spans="1:4" x14ac:dyDescent="0.3">
      <c r="A1128" s="2"/>
      <c r="B1128" s="36">
        <v>54148</v>
      </c>
      <c r="C1128" s="36" t="s">
        <v>2003</v>
      </c>
      <c r="D1128" s="21">
        <v>1.6762205670000001</v>
      </c>
    </row>
    <row r="1129" spans="1:4" x14ac:dyDescent="0.3">
      <c r="A1129" s="2"/>
      <c r="B1129" s="36">
        <v>28977</v>
      </c>
      <c r="C1129" s="36" t="s">
        <v>2004</v>
      </c>
      <c r="D1129" s="21">
        <v>1.911216746</v>
      </c>
    </row>
    <row r="1130" spans="1:4" x14ac:dyDescent="0.3">
      <c r="A1130" s="2"/>
      <c r="B1130" s="36">
        <v>65080</v>
      </c>
      <c r="C1130" s="36" t="s">
        <v>1714</v>
      </c>
      <c r="D1130" s="21">
        <v>1.8092854009999999</v>
      </c>
    </row>
    <row r="1131" spans="1:4" x14ac:dyDescent="0.3">
      <c r="A1131" s="2"/>
      <c r="B1131" s="36">
        <v>84311</v>
      </c>
      <c r="C1131" s="36" t="s">
        <v>2005</v>
      </c>
      <c r="D1131" s="21">
        <v>1.36127609</v>
      </c>
    </row>
    <row r="1132" spans="1:4" x14ac:dyDescent="0.3">
      <c r="A1132" s="2"/>
      <c r="B1132" s="36">
        <v>57129</v>
      </c>
      <c r="C1132" s="36" t="s">
        <v>2006</v>
      </c>
      <c r="D1132" s="21">
        <v>1.4443662349999999</v>
      </c>
    </row>
    <row r="1133" spans="1:4" x14ac:dyDescent="0.3">
      <c r="A1133" s="2"/>
      <c r="B1133" s="36">
        <v>51642</v>
      </c>
      <c r="C1133" s="36" t="s">
        <v>2007</v>
      </c>
      <c r="D1133" s="21">
        <v>1.607220978</v>
      </c>
    </row>
    <row r="1134" spans="1:4" x14ac:dyDescent="0.3">
      <c r="A1134" s="2"/>
      <c r="B1134" s="36">
        <v>51258</v>
      </c>
      <c r="C1134" s="36" t="s">
        <v>2008</v>
      </c>
      <c r="D1134" s="21">
        <v>1.506498253</v>
      </c>
    </row>
    <row r="1135" spans="1:4" x14ac:dyDescent="0.3">
      <c r="A1135" s="2"/>
      <c r="B1135" s="36">
        <v>116540</v>
      </c>
      <c r="C1135" s="36" t="s">
        <v>2009</v>
      </c>
      <c r="D1135" s="21">
        <v>1.6768167110000001</v>
      </c>
    </row>
    <row r="1136" spans="1:4" x14ac:dyDescent="0.3">
      <c r="A1136" s="2"/>
      <c r="B1136" s="36">
        <v>116541</v>
      </c>
      <c r="C1136" s="36" t="s">
        <v>2010</v>
      </c>
      <c r="D1136" s="21">
        <v>2.1144434840000002</v>
      </c>
    </row>
    <row r="1137" spans="1:4" x14ac:dyDescent="0.3">
      <c r="A1137" s="2"/>
      <c r="B1137" s="36">
        <v>65005</v>
      </c>
      <c r="C1137" s="36" t="s">
        <v>2011</v>
      </c>
      <c r="D1137" s="21">
        <v>2.593098484</v>
      </c>
    </row>
    <row r="1138" spans="1:4" x14ac:dyDescent="0.3">
      <c r="A1138" s="2"/>
      <c r="B1138" s="36">
        <v>64963</v>
      </c>
      <c r="C1138" s="36" t="s">
        <v>2012</v>
      </c>
      <c r="D1138" s="21">
        <v>1.7372844629999999</v>
      </c>
    </row>
    <row r="1139" spans="1:4" x14ac:dyDescent="0.3">
      <c r="A1139" s="2"/>
      <c r="B1139" s="36">
        <v>63931</v>
      </c>
      <c r="C1139" s="36" t="s">
        <v>2013</v>
      </c>
      <c r="D1139" s="21">
        <v>4.4478199859999998</v>
      </c>
    </row>
    <row r="1140" spans="1:4" x14ac:dyDescent="0.3">
      <c r="A1140" s="2"/>
      <c r="B1140" s="36">
        <v>51021</v>
      </c>
      <c r="C1140" s="36" t="s">
        <v>2014</v>
      </c>
      <c r="D1140" s="21">
        <v>2.9464165379999998</v>
      </c>
    </row>
    <row r="1141" spans="1:4" x14ac:dyDescent="0.3">
      <c r="A1141" s="2"/>
      <c r="B1141" s="36">
        <v>55168</v>
      </c>
      <c r="C1141" s="36" t="s">
        <v>2015</v>
      </c>
      <c r="D1141" s="21">
        <v>1.964288721</v>
      </c>
    </row>
    <row r="1142" spans="1:4" x14ac:dyDescent="0.3">
      <c r="A1142" s="2"/>
      <c r="B1142" s="36">
        <v>28973</v>
      </c>
      <c r="C1142" s="36" t="s">
        <v>2016</v>
      </c>
      <c r="D1142" s="21">
        <v>1.5290695190000001</v>
      </c>
    </row>
    <row r="1143" spans="1:4" x14ac:dyDescent="0.3">
      <c r="A1143" s="2"/>
      <c r="B1143" s="36">
        <v>51023</v>
      </c>
      <c r="C1143" s="36" t="s">
        <v>2017</v>
      </c>
      <c r="D1143" s="21">
        <v>1.658741416</v>
      </c>
    </row>
    <row r="1144" spans="1:4" x14ac:dyDescent="0.3">
      <c r="A1144" s="2"/>
      <c r="B1144" s="36">
        <v>54460</v>
      </c>
      <c r="C1144" s="36" t="s">
        <v>2018</v>
      </c>
      <c r="D1144" s="21">
        <v>2.0808096570000001</v>
      </c>
    </row>
    <row r="1145" spans="1:4" x14ac:dyDescent="0.3">
      <c r="A1145" s="2"/>
      <c r="B1145" s="36">
        <v>51649</v>
      </c>
      <c r="C1145" s="36" t="s">
        <v>2019</v>
      </c>
      <c r="D1145" s="21">
        <v>1.6543408399999999</v>
      </c>
    </row>
    <row r="1146" spans="1:4" x14ac:dyDescent="0.3">
      <c r="A1146" s="2"/>
      <c r="B1146" s="36">
        <v>10884</v>
      </c>
      <c r="C1146" s="36" t="s">
        <v>2020</v>
      </c>
      <c r="D1146" s="21">
        <v>1.437394429</v>
      </c>
    </row>
    <row r="1147" spans="1:4" x14ac:dyDescent="0.3">
      <c r="A1147" s="2"/>
      <c r="B1147" s="36">
        <v>65993</v>
      </c>
      <c r="C1147" s="36" t="s">
        <v>2021</v>
      </c>
      <c r="D1147" s="21">
        <v>1.5832575950000001</v>
      </c>
    </row>
    <row r="1148" spans="1:4" x14ac:dyDescent="0.3">
      <c r="A1148" s="2"/>
      <c r="B1148" s="36">
        <v>60488</v>
      </c>
      <c r="C1148" s="36" t="s">
        <v>2022</v>
      </c>
      <c r="D1148" s="21">
        <v>1.224883127</v>
      </c>
    </row>
    <row r="1149" spans="1:4" x14ac:dyDescent="0.3">
      <c r="A1149" s="2"/>
      <c r="B1149" s="36">
        <v>64969</v>
      </c>
      <c r="C1149" s="36" t="s">
        <v>2023</v>
      </c>
      <c r="D1149" s="21">
        <v>2.5884725159999999</v>
      </c>
    </row>
    <row r="1150" spans="1:4" x14ac:dyDescent="0.3">
      <c r="A1150" s="2"/>
      <c r="B1150" s="36">
        <v>64968</v>
      </c>
      <c r="C1150" s="36" t="s">
        <v>2024</v>
      </c>
      <c r="D1150" s="21">
        <v>2.1882764369999999</v>
      </c>
    </row>
    <row r="1151" spans="1:4" x14ac:dyDescent="0.3">
      <c r="A1151" s="2"/>
      <c r="B1151" s="36">
        <v>51081</v>
      </c>
      <c r="C1151" s="36" t="s">
        <v>2025</v>
      </c>
      <c r="D1151" s="21">
        <v>1.525488178</v>
      </c>
    </row>
    <row r="1152" spans="1:4" x14ac:dyDescent="0.3">
      <c r="A1152" s="2"/>
      <c r="B1152" s="36">
        <v>92399</v>
      </c>
      <c r="C1152" s="36" t="s">
        <v>2026</v>
      </c>
      <c r="D1152" s="21">
        <v>1.3894078949999999</v>
      </c>
    </row>
    <row r="1153" spans="1:4" x14ac:dyDescent="0.3">
      <c r="A1153" s="2"/>
      <c r="B1153" s="36">
        <v>23788</v>
      </c>
      <c r="C1153" s="36" t="s">
        <v>2027</v>
      </c>
      <c r="D1153" s="21">
        <v>1.4790358269999999</v>
      </c>
    </row>
    <row r="1154" spans="1:4" x14ac:dyDescent="0.3">
      <c r="A1154" s="2"/>
      <c r="B1154" s="36">
        <v>9650</v>
      </c>
      <c r="C1154" s="36" t="s">
        <v>2028</v>
      </c>
      <c r="D1154" s="21">
        <v>2.5518216480000002</v>
      </c>
    </row>
    <row r="1155" spans="1:4" x14ac:dyDescent="0.3">
      <c r="A1155" s="2"/>
      <c r="B1155" s="36">
        <v>92170</v>
      </c>
      <c r="C1155" s="36" t="s">
        <v>2029</v>
      </c>
      <c r="D1155" s="21">
        <v>1.652707597</v>
      </c>
    </row>
    <row r="1156" spans="1:4" x14ac:dyDescent="0.3">
      <c r="A1156" s="2"/>
      <c r="B1156" s="36">
        <v>25902</v>
      </c>
      <c r="C1156" s="36" t="s">
        <v>2030</v>
      </c>
      <c r="D1156" s="21">
        <v>2.057995746</v>
      </c>
    </row>
    <row r="1157" spans="1:4" x14ac:dyDescent="0.3">
      <c r="A1157" s="2"/>
      <c r="B1157" s="36">
        <v>10797</v>
      </c>
      <c r="C1157" s="36" t="s">
        <v>2031</v>
      </c>
      <c r="D1157" s="21">
        <v>2.4002888009999999</v>
      </c>
    </row>
    <row r="1158" spans="1:4" x14ac:dyDescent="0.3">
      <c r="A1158" s="2"/>
      <c r="B1158" s="36">
        <v>10588</v>
      </c>
      <c r="C1158" s="36" t="s">
        <v>2032</v>
      </c>
      <c r="D1158" s="21">
        <v>2.3748567610000002</v>
      </c>
    </row>
    <row r="1159" spans="1:4" x14ac:dyDescent="0.3">
      <c r="A1159" s="2"/>
      <c r="B1159" s="36">
        <v>4534</v>
      </c>
      <c r="C1159" s="36" t="s">
        <v>2033</v>
      </c>
      <c r="D1159" s="21">
        <v>2.370048529</v>
      </c>
    </row>
    <row r="1160" spans="1:4" x14ac:dyDescent="0.3">
      <c r="A1160" s="2"/>
      <c r="B1160" s="36">
        <v>9617</v>
      </c>
      <c r="C1160" s="36" t="s">
        <v>2034</v>
      </c>
      <c r="D1160" s="21">
        <v>1.887120176</v>
      </c>
    </row>
    <row r="1161" spans="1:4" x14ac:dyDescent="0.3">
      <c r="A1161" s="2"/>
      <c r="B1161" s="36">
        <v>54516</v>
      </c>
      <c r="C1161" s="36" t="s">
        <v>2035</v>
      </c>
      <c r="D1161" s="21">
        <v>3.049039203</v>
      </c>
    </row>
    <row r="1162" spans="1:4" x14ac:dyDescent="0.3">
      <c r="A1162" s="2"/>
      <c r="B1162" s="36">
        <v>4580</v>
      </c>
      <c r="C1162" s="36" t="s">
        <v>2036</v>
      </c>
      <c r="D1162" s="21">
        <v>1.6652721829999999</v>
      </c>
    </row>
    <row r="1163" spans="1:4" x14ac:dyDescent="0.3">
      <c r="A1163" s="2"/>
      <c r="B1163" s="36">
        <v>79594</v>
      </c>
      <c r="C1163" s="36" t="s">
        <v>2037</v>
      </c>
      <c r="D1163" s="21">
        <v>1.701155475</v>
      </c>
    </row>
    <row r="1164" spans="1:4" x14ac:dyDescent="0.3">
      <c r="A1164" s="2"/>
      <c r="B1164" s="36">
        <v>4629</v>
      </c>
      <c r="C1164" s="36" t="s">
        <v>2038</v>
      </c>
      <c r="D1164" s="21">
        <v>1.303781401</v>
      </c>
    </row>
    <row r="1165" spans="1:4" x14ac:dyDescent="0.3">
      <c r="A1165" s="2"/>
      <c r="B1165" s="36">
        <v>4705</v>
      </c>
      <c r="C1165" s="36" t="s">
        <v>2039</v>
      </c>
      <c r="D1165" s="21">
        <v>3.2958646570000001</v>
      </c>
    </row>
    <row r="1166" spans="1:4" x14ac:dyDescent="0.3">
      <c r="A1166" s="2"/>
      <c r="B1166" s="36">
        <v>126328</v>
      </c>
      <c r="C1166" s="36" t="s">
        <v>2040</v>
      </c>
      <c r="D1166" s="21">
        <v>1.4154070400000001</v>
      </c>
    </row>
    <row r="1167" spans="1:4" x14ac:dyDescent="0.3">
      <c r="A1167" s="2"/>
      <c r="B1167" s="36">
        <v>55967</v>
      </c>
      <c r="C1167" s="36" t="s">
        <v>2041</v>
      </c>
      <c r="D1167" s="21">
        <v>1.2660277259999999</v>
      </c>
    </row>
    <row r="1168" spans="1:4" x14ac:dyDescent="0.3">
      <c r="A1168" s="2"/>
      <c r="B1168" s="36">
        <v>51079</v>
      </c>
      <c r="C1168" s="36" t="s">
        <v>2042</v>
      </c>
      <c r="D1168" s="21">
        <v>1.366340447</v>
      </c>
    </row>
    <row r="1169" spans="1:4" x14ac:dyDescent="0.3">
      <c r="A1169" s="2"/>
      <c r="B1169" s="36">
        <v>4695</v>
      </c>
      <c r="C1169" s="36" t="s">
        <v>2043</v>
      </c>
      <c r="D1169" s="21">
        <v>1.999847513</v>
      </c>
    </row>
    <row r="1170" spans="1:4" x14ac:dyDescent="0.3">
      <c r="A1170" s="2"/>
      <c r="B1170" s="36">
        <v>4697</v>
      </c>
      <c r="C1170" s="36" t="s">
        <v>2044</v>
      </c>
      <c r="D1170" s="21">
        <v>1.4117787390000001</v>
      </c>
    </row>
    <row r="1171" spans="1:4" x14ac:dyDescent="0.3">
      <c r="A1171" s="2"/>
      <c r="B1171" s="36">
        <v>4698</v>
      </c>
      <c r="C1171" s="36" t="s">
        <v>2045</v>
      </c>
      <c r="D1171" s="21">
        <v>2.5406171679999998</v>
      </c>
    </row>
    <row r="1172" spans="1:4" x14ac:dyDescent="0.3">
      <c r="A1172" s="2"/>
      <c r="B1172" s="36">
        <v>4700</v>
      </c>
      <c r="C1172" s="36" t="s">
        <v>2046</v>
      </c>
      <c r="D1172" s="21">
        <v>1.277869047</v>
      </c>
    </row>
    <row r="1173" spans="1:4" x14ac:dyDescent="0.3">
      <c r="A1173" s="2"/>
      <c r="B1173" s="36">
        <v>4701</v>
      </c>
      <c r="C1173" s="36" t="s">
        <v>2047</v>
      </c>
      <c r="D1173" s="21">
        <v>1.847715966</v>
      </c>
    </row>
    <row r="1174" spans="1:4" x14ac:dyDescent="0.3">
      <c r="A1174" s="2"/>
      <c r="B1174" s="36">
        <v>4702</v>
      </c>
      <c r="C1174" s="36" t="s">
        <v>2048</v>
      </c>
      <c r="D1174" s="21">
        <v>1.3422053380000001</v>
      </c>
    </row>
    <row r="1175" spans="1:4" x14ac:dyDescent="0.3">
      <c r="A1175" s="2"/>
      <c r="B1175" s="36">
        <v>4704</v>
      </c>
      <c r="C1175" s="36" t="s">
        <v>2049</v>
      </c>
      <c r="D1175" s="21">
        <v>4.2877104990000001</v>
      </c>
    </row>
    <row r="1176" spans="1:4" x14ac:dyDescent="0.3">
      <c r="A1176" s="2"/>
      <c r="B1176" s="36">
        <v>4706</v>
      </c>
      <c r="C1176" s="36" t="s">
        <v>2050</v>
      </c>
      <c r="D1176" s="21">
        <v>1.4678351999999999</v>
      </c>
    </row>
    <row r="1177" spans="1:4" x14ac:dyDescent="0.3">
      <c r="A1177" s="2"/>
      <c r="B1177" s="36">
        <v>54539</v>
      </c>
      <c r="C1177" s="36" t="s">
        <v>2051</v>
      </c>
      <c r="D1177" s="21">
        <v>1.9756193440000001</v>
      </c>
    </row>
    <row r="1178" spans="1:4" x14ac:dyDescent="0.3">
      <c r="A1178" s="2"/>
      <c r="B1178" s="36">
        <v>4709</v>
      </c>
      <c r="C1178" s="36" t="s">
        <v>2052</v>
      </c>
      <c r="D1178" s="21">
        <v>1.8053042539999999</v>
      </c>
    </row>
    <row r="1179" spans="1:4" x14ac:dyDescent="0.3">
      <c r="A1179" s="2"/>
      <c r="B1179" s="36">
        <v>4710</v>
      </c>
      <c r="C1179" s="36" t="s">
        <v>2053</v>
      </c>
      <c r="D1179" s="21">
        <v>1.3645440799999999</v>
      </c>
    </row>
    <row r="1180" spans="1:4" x14ac:dyDescent="0.3">
      <c r="A1180" s="2"/>
      <c r="B1180" s="36">
        <v>4711</v>
      </c>
      <c r="C1180" s="36" t="s">
        <v>2054</v>
      </c>
      <c r="D1180" s="21">
        <v>1.3720147579999999</v>
      </c>
    </row>
    <row r="1181" spans="1:4" x14ac:dyDescent="0.3">
      <c r="A1181" s="2"/>
      <c r="B1181" s="36">
        <v>4712</v>
      </c>
      <c r="C1181" s="36" t="s">
        <v>2055</v>
      </c>
      <c r="D1181" s="21">
        <v>1.63048707</v>
      </c>
    </row>
    <row r="1182" spans="1:4" x14ac:dyDescent="0.3">
      <c r="A1182" s="2"/>
      <c r="B1182" s="36">
        <v>4713</v>
      </c>
      <c r="C1182" s="36" t="s">
        <v>2056</v>
      </c>
      <c r="D1182" s="21">
        <v>1.3218862170000001</v>
      </c>
    </row>
    <row r="1183" spans="1:4" x14ac:dyDescent="0.3">
      <c r="A1183" s="2"/>
      <c r="B1183" s="36">
        <v>4714</v>
      </c>
      <c r="C1183" s="36" t="s">
        <v>2057</v>
      </c>
      <c r="D1183" s="21">
        <v>1.3384275059999999</v>
      </c>
    </row>
    <row r="1184" spans="1:4" x14ac:dyDescent="0.3">
      <c r="A1184" s="2"/>
      <c r="B1184" s="36">
        <v>4715</v>
      </c>
      <c r="C1184" s="36" t="s">
        <v>2058</v>
      </c>
      <c r="D1184" s="21">
        <v>1.6823291520000001</v>
      </c>
    </row>
    <row r="1185" spans="1:4" x14ac:dyDescent="0.3">
      <c r="A1185" s="2"/>
      <c r="B1185" s="36">
        <v>4717</v>
      </c>
      <c r="C1185" s="36" t="s">
        <v>2059</v>
      </c>
      <c r="D1185" s="21">
        <v>1.478557551</v>
      </c>
    </row>
    <row r="1186" spans="1:4" x14ac:dyDescent="0.3">
      <c r="A1186" s="2"/>
      <c r="B1186" s="36">
        <v>4718</v>
      </c>
      <c r="C1186" s="36" t="s">
        <v>2060</v>
      </c>
      <c r="D1186" s="21">
        <v>1.201398693</v>
      </c>
    </row>
    <row r="1187" spans="1:4" x14ac:dyDescent="0.3">
      <c r="A1187" s="2"/>
      <c r="B1187" s="36">
        <v>4719</v>
      </c>
      <c r="C1187" s="36" t="s">
        <v>2061</v>
      </c>
      <c r="D1187" s="21">
        <v>2.3097685600000002</v>
      </c>
    </row>
    <row r="1188" spans="1:4" x14ac:dyDescent="0.3">
      <c r="A1188" s="2"/>
      <c r="B1188" s="36">
        <v>4722</v>
      </c>
      <c r="C1188" s="36" t="s">
        <v>2062</v>
      </c>
      <c r="D1188" s="21">
        <v>1.5516831579999999</v>
      </c>
    </row>
    <row r="1189" spans="1:4" x14ac:dyDescent="0.3">
      <c r="A1189" s="2"/>
      <c r="B1189" s="36">
        <v>4724</v>
      </c>
      <c r="C1189" s="36" t="s">
        <v>2063</v>
      </c>
      <c r="D1189" s="21">
        <v>1.3685484400000001</v>
      </c>
    </row>
    <row r="1190" spans="1:4" x14ac:dyDescent="0.3">
      <c r="A1190" s="2"/>
      <c r="B1190" s="36">
        <v>4726</v>
      </c>
      <c r="C1190" s="36" t="s">
        <v>2064</v>
      </c>
      <c r="D1190" s="21">
        <v>1.8721460670000001</v>
      </c>
    </row>
    <row r="1191" spans="1:4" x14ac:dyDescent="0.3">
      <c r="A1191" s="2"/>
      <c r="B1191" s="36">
        <v>4728</v>
      </c>
      <c r="C1191" s="36" t="s">
        <v>2065</v>
      </c>
      <c r="D1191" s="21">
        <v>2.7084191030000002</v>
      </c>
    </row>
    <row r="1192" spans="1:4" x14ac:dyDescent="0.3">
      <c r="A1192" s="2"/>
      <c r="B1192" s="36">
        <v>4723</v>
      </c>
      <c r="C1192" s="36" t="s">
        <v>2066</v>
      </c>
      <c r="D1192" s="21">
        <v>1.5176025420000001</v>
      </c>
    </row>
    <row r="1193" spans="1:4" x14ac:dyDescent="0.3">
      <c r="A1193" s="2"/>
      <c r="B1193" s="36">
        <v>4729</v>
      </c>
      <c r="C1193" s="36" t="s">
        <v>2067</v>
      </c>
      <c r="D1193" s="21">
        <v>2.031585384</v>
      </c>
    </row>
    <row r="1194" spans="1:4" x14ac:dyDescent="0.3">
      <c r="A1194" s="2"/>
      <c r="B1194" s="36">
        <v>4731</v>
      </c>
      <c r="C1194" s="36" t="s">
        <v>2068</v>
      </c>
      <c r="D1194" s="21">
        <v>1.801325625</v>
      </c>
    </row>
    <row r="1195" spans="1:4" x14ac:dyDescent="0.3">
      <c r="A1195" s="2"/>
      <c r="B1195" s="36">
        <v>4836</v>
      </c>
      <c r="C1195" s="36" t="s">
        <v>2069</v>
      </c>
      <c r="D1195" s="21">
        <v>1.630186473</v>
      </c>
    </row>
    <row r="1196" spans="1:4" x14ac:dyDescent="0.3">
      <c r="A1196" s="2"/>
      <c r="B1196" s="36">
        <v>23530</v>
      </c>
      <c r="C1196" s="36" t="s">
        <v>2070</v>
      </c>
      <c r="D1196" s="21">
        <v>2.2092795789999999</v>
      </c>
    </row>
    <row r="1197" spans="1:4" x14ac:dyDescent="0.3">
      <c r="A1197" s="2"/>
      <c r="B1197" s="36">
        <v>8996</v>
      </c>
      <c r="C1197" s="36" t="s">
        <v>2071</v>
      </c>
      <c r="D1197" s="21">
        <v>1.391941906</v>
      </c>
    </row>
    <row r="1198" spans="1:4" x14ac:dyDescent="0.3">
      <c r="A1198" s="2"/>
      <c r="B1198" s="36">
        <v>2908</v>
      </c>
      <c r="C1198" s="36" t="s">
        <v>1730</v>
      </c>
      <c r="D1198" s="21">
        <v>1.916833464</v>
      </c>
    </row>
    <row r="1199" spans="1:4" x14ac:dyDescent="0.3">
      <c r="A1199" s="2"/>
      <c r="B1199" s="36">
        <v>4899</v>
      </c>
      <c r="C1199" s="36" t="s">
        <v>2072</v>
      </c>
      <c r="D1199" s="21">
        <v>3.076099138</v>
      </c>
    </row>
    <row r="1200" spans="1:4" x14ac:dyDescent="0.3">
      <c r="A1200" s="2"/>
      <c r="B1200" s="36">
        <v>387338</v>
      </c>
      <c r="C1200" s="36" t="s">
        <v>2073</v>
      </c>
      <c r="D1200" s="21">
        <v>1.386421565</v>
      </c>
    </row>
    <row r="1201" spans="1:4" x14ac:dyDescent="0.3">
      <c r="A1201" s="2"/>
      <c r="B1201" s="36">
        <v>318</v>
      </c>
      <c r="C1201" s="36" t="s">
        <v>2074</v>
      </c>
      <c r="D1201" s="21">
        <v>3.174080021</v>
      </c>
    </row>
    <row r="1202" spans="1:4" x14ac:dyDescent="0.3">
      <c r="A1202" s="2"/>
      <c r="B1202" s="36">
        <v>9688</v>
      </c>
      <c r="C1202" s="36" t="s">
        <v>1739</v>
      </c>
      <c r="D1202" s="21">
        <v>3.4947808739999999</v>
      </c>
    </row>
    <row r="1203" spans="1:4" x14ac:dyDescent="0.3">
      <c r="A1203" s="2"/>
      <c r="B1203" s="36">
        <v>4976</v>
      </c>
      <c r="C1203" s="36" t="s">
        <v>2075</v>
      </c>
      <c r="D1203" s="21">
        <v>3.033204987</v>
      </c>
    </row>
    <row r="1204" spans="1:4" x14ac:dyDescent="0.3">
      <c r="A1204" s="2"/>
      <c r="B1204" s="36">
        <v>5018</v>
      </c>
      <c r="C1204" s="36" t="s">
        <v>2076</v>
      </c>
      <c r="D1204" s="21">
        <v>1.3127134250000001</v>
      </c>
    </row>
    <row r="1205" spans="1:4" x14ac:dyDescent="0.3">
      <c r="A1205" s="2"/>
      <c r="B1205" s="36">
        <v>5026</v>
      </c>
      <c r="C1205" s="36" t="s">
        <v>2077</v>
      </c>
      <c r="D1205" s="21">
        <v>1.5269872330000001</v>
      </c>
    </row>
    <row r="1206" spans="1:4" x14ac:dyDescent="0.3">
      <c r="A1206" s="2"/>
      <c r="B1206" s="36">
        <v>5027</v>
      </c>
      <c r="C1206" s="36" t="s">
        <v>2078</v>
      </c>
      <c r="D1206" s="21">
        <v>1.2721069789999999</v>
      </c>
    </row>
    <row r="1207" spans="1:4" x14ac:dyDescent="0.3">
      <c r="A1207" s="2"/>
      <c r="B1207" s="36">
        <v>11315</v>
      </c>
      <c r="C1207" s="36" t="s">
        <v>2079</v>
      </c>
      <c r="D1207" s="21">
        <v>3.2791729630000002</v>
      </c>
    </row>
    <row r="1208" spans="1:4" x14ac:dyDescent="0.3">
      <c r="A1208" s="2"/>
      <c r="B1208" s="36">
        <v>142</v>
      </c>
      <c r="C1208" s="36" t="s">
        <v>1493</v>
      </c>
      <c r="D1208" s="21">
        <v>1.6104356339999999</v>
      </c>
    </row>
    <row r="1209" spans="1:4" x14ac:dyDescent="0.3">
      <c r="A1209" s="2"/>
      <c r="B1209" s="36">
        <v>5091</v>
      </c>
      <c r="C1209" s="36" t="s">
        <v>2080</v>
      </c>
      <c r="D1209" s="21">
        <v>1.6998361630000001</v>
      </c>
    </row>
    <row r="1210" spans="1:4" x14ac:dyDescent="0.3">
      <c r="A1210" s="2"/>
      <c r="B1210" s="36">
        <v>5096</v>
      </c>
      <c r="C1210" s="36" t="s">
        <v>2081</v>
      </c>
      <c r="D1210" s="21">
        <v>5.365450837</v>
      </c>
    </row>
    <row r="1211" spans="1:4" x14ac:dyDescent="0.3">
      <c r="A1211" s="2"/>
      <c r="B1211" s="36">
        <v>5106</v>
      </c>
      <c r="C1211" s="36" t="s">
        <v>2082</v>
      </c>
      <c r="D1211" s="21">
        <v>1.347562326</v>
      </c>
    </row>
    <row r="1212" spans="1:4" x14ac:dyDescent="0.3">
      <c r="A1212" s="2"/>
      <c r="B1212" s="36">
        <v>5160</v>
      </c>
      <c r="C1212" s="36" t="s">
        <v>2083</v>
      </c>
      <c r="D1212" s="21">
        <v>1.421820657</v>
      </c>
    </row>
    <row r="1213" spans="1:4" x14ac:dyDescent="0.3">
      <c r="A1213" s="2"/>
      <c r="B1213" s="36">
        <v>5165</v>
      </c>
      <c r="C1213" s="36" t="s">
        <v>2084</v>
      </c>
      <c r="D1213" s="21">
        <v>5.3364510059999999</v>
      </c>
    </row>
    <row r="1214" spans="1:4" x14ac:dyDescent="0.3">
      <c r="A1214" s="2"/>
      <c r="B1214" s="36">
        <v>54704</v>
      </c>
      <c r="C1214" s="36" t="s">
        <v>2085</v>
      </c>
      <c r="D1214" s="21">
        <v>1.3406577630000001</v>
      </c>
    </row>
    <row r="1215" spans="1:4" x14ac:dyDescent="0.3">
      <c r="A1215" s="2"/>
      <c r="B1215" s="36">
        <v>57546</v>
      </c>
      <c r="C1215" s="36" t="s">
        <v>2086</v>
      </c>
      <c r="D1215" s="21">
        <v>1.736006801</v>
      </c>
    </row>
    <row r="1216" spans="1:4" x14ac:dyDescent="0.3">
      <c r="A1216" s="2"/>
      <c r="B1216" s="36">
        <v>55066</v>
      </c>
      <c r="C1216" s="36" t="s">
        <v>2087</v>
      </c>
      <c r="D1216" s="21">
        <v>2.1526951059999999</v>
      </c>
    </row>
    <row r="1217" spans="1:4" x14ac:dyDescent="0.3">
      <c r="A1217" s="2"/>
      <c r="B1217" s="36">
        <v>23590</v>
      </c>
      <c r="C1217" s="36" t="s">
        <v>2088</v>
      </c>
      <c r="D1217" s="21">
        <v>3.4132178550000001</v>
      </c>
    </row>
    <row r="1218" spans="1:4" x14ac:dyDescent="0.3">
      <c r="A1218" s="2"/>
      <c r="B1218" s="36">
        <v>8504</v>
      </c>
      <c r="C1218" s="36" t="s">
        <v>2089</v>
      </c>
      <c r="D1218" s="21">
        <v>1.726368804</v>
      </c>
    </row>
    <row r="1219" spans="1:4" x14ac:dyDescent="0.3">
      <c r="A1219" s="2"/>
      <c r="B1219" s="36">
        <v>5290</v>
      </c>
      <c r="C1219" s="36" t="s">
        <v>1497</v>
      </c>
      <c r="D1219" s="21">
        <v>1.9980573589999999</v>
      </c>
    </row>
    <row r="1220" spans="1:4" x14ac:dyDescent="0.3">
      <c r="A1220" s="2"/>
      <c r="B1220" s="36">
        <v>23203</v>
      </c>
      <c r="C1220" s="36" t="s">
        <v>2090</v>
      </c>
      <c r="D1220" s="21">
        <v>2.015484936</v>
      </c>
    </row>
    <row r="1221" spans="1:4" x14ac:dyDescent="0.3">
      <c r="A1221" s="2"/>
      <c r="B1221" s="36">
        <v>9512</v>
      </c>
      <c r="C1221" s="36" t="s">
        <v>2091</v>
      </c>
      <c r="D1221" s="21">
        <v>1.6078134230000001</v>
      </c>
    </row>
    <row r="1222" spans="1:4" x14ac:dyDescent="0.3">
      <c r="A1222" s="2"/>
      <c r="B1222" s="36">
        <v>55163</v>
      </c>
      <c r="C1222" s="36" t="s">
        <v>2092</v>
      </c>
      <c r="D1222" s="21">
        <v>2.4895132599999998</v>
      </c>
    </row>
    <row r="1223" spans="1:4" x14ac:dyDescent="0.3">
      <c r="A1223" s="2"/>
      <c r="B1223" s="36">
        <v>87178</v>
      </c>
      <c r="C1223" s="36" t="s">
        <v>2093</v>
      </c>
      <c r="D1223" s="21">
        <v>1.5940837189999999</v>
      </c>
    </row>
    <row r="1224" spans="1:4" x14ac:dyDescent="0.3">
      <c r="A1224" s="2"/>
      <c r="B1224" s="36">
        <v>26073</v>
      </c>
      <c r="C1224" s="36" t="s">
        <v>2094</v>
      </c>
      <c r="D1224" s="21">
        <v>2.6836404599999999</v>
      </c>
    </row>
    <row r="1225" spans="1:4" x14ac:dyDescent="0.3">
      <c r="A1225" s="2"/>
      <c r="B1225" s="36">
        <v>27068</v>
      </c>
      <c r="C1225" s="36" t="s">
        <v>2095</v>
      </c>
      <c r="D1225" s="21">
        <v>1.5333640909999999</v>
      </c>
    </row>
    <row r="1226" spans="1:4" x14ac:dyDescent="0.3">
      <c r="A1226" s="2"/>
      <c r="B1226" s="36">
        <v>152926</v>
      </c>
      <c r="C1226" s="36" t="s">
        <v>2096</v>
      </c>
      <c r="D1226" s="21">
        <v>1.414893044</v>
      </c>
    </row>
    <row r="1227" spans="1:4" x14ac:dyDescent="0.3">
      <c r="A1227" s="2"/>
      <c r="B1227" s="36">
        <v>5533</v>
      </c>
      <c r="C1227" s="36" t="s">
        <v>2097</v>
      </c>
      <c r="D1227" s="21">
        <v>1.377168416</v>
      </c>
    </row>
    <row r="1228" spans="1:4" x14ac:dyDescent="0.3">
      <c r="A1228" s="2"/>
      <c r="B1228" s="36">
        <v>10935</v>
      </c>
      <c r="C1228" s="36" t="s">
        <v>2098</v>
      </c>
      <c r="D1228" s="21">
        <v>1.4404823659999999</v>
      </c>
    </row>
    <row r="1229" spans="1:4" x14ac:dyDescent="0.3">
      <c r="A1229" s="2"/>
      <c r="B1229" s="36">
        <v>25824</v>
      </c>
      <c r="C1229" s="36" t="s">
        <v>2099</v>
      </c>
      <c r="D1229" s="21">
        <v>1.5572634139999999</v>
      </c>
    </row>
    <row r="1230" spans="1:4" x14ac:dyDescent="0.3">
      <c r="A1230" s="2"/>
      <c r="B1230" s="36">
        <v>26024</v>
      </c>
      <c r="C1230" s="36" t="s">
        <v>2100</v>
      </c>
      <c r="D1230" s="21">
        <v>1.7230377379999999</v>
      </c>
    </row>
    <row r="1231" spans="1:4" x14ac:dyDescent="0.3">
      <c r="A1231" s="2"/>
      <c r="B1231" s="36">
        <v>55037</v>
      </c>
      <c r="C1231" s="36" t="s">
        <v>2101</v>
      </c>
      <c r="D1231" s="21">
        <v>1.6760172529999999</v>
      </c>
    </row>
    <row r="1232" spans="1:4" x14ac:dyDescent="0.3">
      <c r="A1232" s="2"/>
      <c r="B1232" s="36">
        <v>5859</v>
      </c>
      <c r="C1232" s="36" t="s">
        <v>2102</v>
      </c>
      <c r="D1232" s="21">
        <v>2.9139618710000001</v>
      </c>
    </row>
    <row r="1233" spans="1:4" x14ac:dyDescent="0.3">
      <c r="A1233" s="2"/>
      <c r="B1233" s="36">
        <v>5864</v>
      </c>
      <c r="C1233" s="36" t="s">
        <v>2103</v>
      </c>
      <c r="D1233" s="21">
        <v>1.5325339140000001</v>
      </c>
    </row>
    <row r="1234" spans="1:4" x14ac:dyDescent="0.3">
      <c r="A1234" s="2"/>
      <c r="B1234" s="36">
        <v>57038</v>
      </c>
      <c r="C1234" s="36" t="s">
        <v>2104</v>
      </c>
      <c r="D1234" s="21">
        <v>1.9727983520000001</v>
      </c>
    </row>
    <row r="1235" spans="1:4" x14ac:dyDescent="0.3">
      <c r="A1235" s="2"/>
      <c r="B1235" s="36">
        <v>55159</v>
      </c>
      <c r="C1235" s="36" t="s">
        <v>1318</v>
      </c>
      <c r="D1235" s="21">
        <v>1.9265434180000001</v>
      </c>
    </row>
    <row r="1236" spans="1:4" x14ac:dyDescent="0.3">
      <c r="A1236" s="2"/>
      <c r="B1236" s="36">
        <v>25813</v>
      </c>
      <c r="C1236" s="36" t="s">
        <v>2105</v>
      </c>
      <c r="D1236" s="21">
        <v>1.633728217</v>
      </c>
    </row>
    <row r="1237" spans="1:4" x14ac:dyDescent="0.3">
      <c r="A1237" s="2"/>
      <c r="B1237" s="36">
        <v>54938</v>
      </c>
      <c r="C1237" s="36" t="s">
        <v>2106</v>
      </c>
      <c r="D1237" s="21">
        <v>4.3221214139999997</v>
      </c>
    </row>
    <row r="1238" spans="1:4" x14ac:dyDescent="0.3">
      <c r="A1238" s="2"/>
      <c r="B1238" s="36">
        <v>6389</v>
      </c>
      <c r="C1238" s="36" t="s">
        <v>2107</v>
      </c>
      <c r="D1238" s="21">
        <v>1.248887912</v>
      </c>
    </row>
    <row r="1239" spans="1:4" x14ac:dyDescent="0.3">
      <c r="A1239" s="2"/>
      <c r="B1239" s="36">
        <v>6390</v>
      </c>
      <c r="C1239" s="36" t="s">
        <v>2108</v>
      </c>
      <c r="D1239" s="21">
        <v>1.681062077</v>
      </c>
    </row>
    <row r="1240" spans="1:4" x14ac:dyDescent="0.3">
      <c r="A1240" s="2"/>
      <c r="B1240" s="36">
        <v>6391</v>
      </c>
      <c r="C1240" s="36" t="s">
        <v>2109</v>
      </c>
      <c r="D1240" s="21">
        <v>1.7079704330000001</v>
      </c>
    </row>
    <row r="1241" spans="1:4" x14ac:dyDescent="0.3">
      <c r="A1241" s="2"/>
      <c r="B1241" s="36">
        <v>6392</v>
      </c>
      <c r="C1241" s="36" t="s">
        <v>2110</v>
      </c>
      <c r="D1241" s="21">
        <v>1.1707057430000001</v>
      </c>
    </row>
    <row r="1242" spans="1:4" x14ac:dyDescent="0.3">
      <c r="A1242" s="2"/>
      <c r="B1242" s="36">
        <v>2810</v>
      </c>
      <c r="C1242" s="36" t="s">
        <v>2111</v>
      </c>
      <c r="D1242" s="21">
        <v>1.4104250469999999</v>
      </c>
    </row>
    <row r="1243" spans="1:4" x14ac:dyDescent="0.3">
      <c r="A1243" s="2"/>
      <c r="B1243" s="36">
        <v>6464</v>
      </c>
      <c r="C1243" s="36" t="s">
        <v>1531</v>
      </c>
      <c r="D1243" s="21">
        <v>1.447943191</v>
      </c>
    </row>
    <row r="1244" spans="1:4" x14ac:dyDescent="0.3">
      <c r="A1244" s="2"/>
      <c r="B1244" s="36">
        <v>23410</v>
      </c>
      <c r="C1244" s="36" t="s">
        <v>1788</v>
      </c>
      <c r="D1244" s="21">
        <v>1.3906631410000001</v>
      </c>
    </row>
    <row r="1245" spans="1:4" x14ac:dyDescent="0.3">
      <c r="A1245" s="2"/>
      <c r="B1245" s="36">
        <v>9123</v>
      </c>
      <c r="C1245" s="36" t="s">
        <v>2112</v>
      </c>
      <c r="D1245" s="21">
        <v>1.2055320439999999</v>
      </c>
    </row>
    <row r="1246" spans="1:4" x14ac:dyDescent="0.3">
      <c r="A1246" s="2"/>
      <c r="B1246" s="36">
        <v>6509</v>
      </c>
      <c r="C1246" s="36" t="s">
        <v>2113</v>
      </c>
      <c r="D1246" s="21">
        <v>2.3857485569999999</v>
      </c>
    </row>
    <row r="1247" spans="1:4" x14ac:dyDescent="0.3">
      <c r="A1247" s="2"/>
      <c r="B1247" s="36">
        <v>8604</v>
      </c>
      <c r="C1247" s="36" t="s">
        <v>2114</v>
      </c>
      <c r="D1247" s="21">
        <v>1.8206811629999999</v>
      </c>
    </row>
    <row r="1248" spans="1:4" x14ac:dyDescent="0.3">
      <c r="A1248" s="2"/>
      <c r="B1248" s="36">
        <v>10165</v>
      </c>
      <c r="C1248" s="36" t="s">
        <v>2115</v>
      </c>
      <c r="D1248" s="21">
        <v>1.3578450909999999</v>
      </c>
    </row>
    <row r="1249" spans="1:4" x14ac:dyDescent="0.3">
      <c r="A1249" s="2"/>
      <c r="B1249" s="36">
        <v>91137</v>
      </c>
      <c r="C1249" s="36" t="s">
        <v>2116</v>
      </c>
      <c r="D1249" s="21">
        <v>2.1785943579999998</v>
      </c>
    </row>
    <row r="1250" spans="1:4" x14ac:dyDescent="0.3">
      <c r="A1250" s="2"/>
      <c r="B1250" s="36">
        <v>55343</v>
      </c>
      <c r="C1250" s="36" t="s">
        <v>2117</v>
      </c>
      <c r="D1250" s="21">
        <v>2.5718152349999999</v>
      </c>
    </row>
    <row r="1251" spans="1:4" x14ac:dyDescent="0.3">
      <c r="A1251" s="2"/>
      <c r="B1251" s="36">
        <v>81892</v>
      </c>
      <c r="C1251" s="36" t="s">
        <v>2118</v>
      </c>
      <c r="D1251" s="21">
        <v>2.1918377389999999</v>
      </c>
    </row>
    <row r="1252" spans="1:4" x14ac:dyDescent="0.3">
      <c r="A1252" s="2"/>
      <c r="B1252" s="36">
        <v>6742</v>
      </c>
      <c r="C1252" s="36" t="s">
        <v>2119</v>
      </c>
      <c r="D1252" s="21">
        <v>1.4719442190000001</v>
      </c>
    </row>
    <row r="1253" spans="1:4" x14ac:dyDescent="0.3">
      <c r="A1253" s="2"/>
      <c r="B1253" s="36">
        <v>8803</v>
      </c>
      <c r="C1253" s="36" t="s">
        <v>2120</v>
      </c>
      <c r="D1253" s="21">
        <v>1.170120818</v>
      </c>
    </row>
    <row r="1254" spans="1:4" x14ac:dyDescent="0.3">
      <c r="A1254" s="2"/>
      <c r="B1254" s="36">
        <v>8802</v>
      </c>
      <c r="C1254" s="36" t="s">
        <v>2121</v>
      </c>
      <c r="D1254" s="21">
        <v>1.9961049829999999</v>
      </c>
    </row>
    <row r="1255" spans="1:4" x14ac:dyDescent="0.3">
      <c r="A1255" s="2"/>
      <c r="B1255" s="36">
        <v>6821</v>
      </c>
      <c r="C1255" s="36" t="s">
        <v>2122</v>
      </c>
      <c r="D1255" s="21">
        <v>1.4177410020000001</v>
      </c>
    </row>
    <row r="1256" spans="1:4" x14ac:dyDescent="0.3">
      <c r="A1256" s="2"/>
      <c r="B1256" s="36">
        <v>55333</v>
      </c>
      <c r="C1256" s="36" t="s">
        <v>2123</v>
      </c>
      <c r="D1256" s="21">
        <v>2.2148802500000002</v>
      </c>
    </row>
    <row r="1257" spans="1:4" x14ac:dyDescent="0.3">
      <c r="A1257" s="2"/>
      <c r="B1257" s="36">
        <v>9779</v>
      </c>
      <c r="C1257" s="36" t="s">
        <v>2124</v>
      </c>
      <c r="D1257" s="21">
        <v>1.53680807</v>
      </c>
    </row>
    <row r="1258" spans="1:4" x14ac:dyDescent="0.3">
      <c r="A1258" s="2"/>
      <c r="B1258" s="36">
        <v>7019</v>
      </c>
      <c r="C1258" s="36" t="s">
        <v>2125</v>
      </c>
      <c r="D1258" s="21">
        <v>1.5731061239999999</v>
      </c>
    </row>
    <row r="1259" spans="1:4" x14ac:dyDescent="0.3">
      <c r="A1259" s="2"/>
      <c r="B1259" s="36">
        <v>51106</v>
      </c>
      <c r="C1259" s="36" t="s">
        <v>2126</v>
      </c>
      <c r="D1259" s="21">
        <v>3.887035005</v>
      </c>
    </row>
    <row r="1260" spans="1:4" x14ac:dyDescent="0.3">
      <c r="A1260" s="2"/>
      <c r="B1260" s="36">
        <v>7027</v>
      </c>
      <c r="C1260" s="36" t="s">
        <v>1340</v>
      </c>
      <c r="D1260" s="21">
        <v>1.64301198</v>
      </c>
    </row>
    <row r="1261" spans="1:4" x14ac:dyDescent="0.3">
      <c r="A1261" s="2"/>
      <c r="B1261" s="36">
        <v>26519</v>
      </c>
      <c r="C1261" s="36" t="s">
        <v>2127</v>
      </c>
      <c r="D1261" s="21">
        <v>3.6129167199999999</v>
      </c>
    </row>
    <row r="1262" spans="1:4" x14ac:dyDescent="0.3">
      <c r="A1262" s="2"/>
      <c r="B1262" s="36">
        <v>100287932</v>
      </c>
      <c r="C1262" s="36" t="s">
        <v>2128</v>
      </c>
      <c r="D1262" s="21">
        <v>1.553961758</v>
      </c>
    </row>
    <row r="1263" spans="1:4" x14ac:dyDescent="0.3">
      <c r="A1263" s="2"/>
      <c r="B1263" s="36">
        <v>100652748</v>
      </c>
      <c r="C1263" s="36" t="s">
        <v>2129</v>
      </c>
      <c r="D1263" s="21">
        <v>1.2371534019999999</v>
      </c>
    </row>
    <row r="1264" spans="1:4" x14ac:dyDescent="0.3">
      <c r="A1264" s="2"/>
      <c r="B1264" s="36">
        <v>10469</v>
      </c>
      <c r="C1264" s="36" t="s">
        <v>2130</v>
      </c>
      <c r="D1264" s="21">
        <v>2.559001512</v>
      </c>
    </row>
    <row r="1265" spans="1:4" x14ac:dyDescent="0.3">
      <c r="A1265" s="2"/>
      <c r="B1265" s="36">
        <v>1678</v>
      </c>
      <c r="C1265" s="36" t="s">
        <v>2131</v>
      </c>
      <c r="D1265" s="21">
        <v>1.5319720750000001</v>
      </c>
    </row>
    <row r="1266" spans="1:4" x14ac:dyDescent="0.3">
      <c r="A1266" s="2"/>
      <c r="B1266" s="36">
        <v>26520</v>
      </c>
      <c r="C1266" s="36" t="s">
        <v>2132</v>
      </c>
      <c r="D1266" s="21">
        <v>2.8839337039999999</v>
      </c>
    </row>
    <row r="1267" spans="1:4" x14ac:dyDescent="0.3">
      <c r="A1267" s="2"/>
      <c r="B1267" s="36">
        <v>94107</v>
      </c>
      <c r="C1267" s="36" t="s">
        <v>2133</v>
      </c>
      <c r="D1267" s="21">
        <v>5.7567441690000001</v>
      </c>
    </row>
    <row r="1268" spans="1:4" x14ac:dyDescent="0.3">
      <c r="A1268" s="2"/>
      <c r="B1268" s="36">
        <v>55254</v>
      </c>
      <c r="C1268" s="36" t="s">
        <v>2134</v>
      </c>
      <c r="D1268" s="21">
        <v>1.829242064</v>
      </c>
    </row>
    <row r="1269" spans="1:4" x14ac:dyDescent="0.3">
      <c r="A1269" s="2"/>
      <c r="B1269" s="36">
        <v>54968</v>
      </c>
      <c r="C1269" s="36" t="s">
        <v>2135</v>
      </c>
      <c r="D1269" s="21">
        <v>1.4815433090000001</v>
      </c>
    </row>
    <row r="1270" spans="1:4" x14ac:dyDescent="0.3">
      <c r="A1270" s="2"/>
      <c r="B1270" s="36">
        <v>9804</v>
      </c>
      <c r="C1270" s="36" t="s">
        <v>2136</v>
      </c>
      <c r="D1270" s="21">
        <v>1.6906054429999999</v>
      </c>
    </row>
    <row r="1271" spans="1:4" x14ac:dyDescent="0.3">
      <c r="A1271" s="2"/>
      <c r="B1271" s="36">
        <v>10953</v>
      </c>
      <c r="C1271" s="36" t="s">
        <v>2137</v>
      </c>
      <c r="D1271" s="21">
        <v>2.2043693910000002</v>
      </c>
    </row>
    <row r="1272" spans="1:4" x14ac:dyDescent="0.3">
      <c r="A1272" s="2"/>
      <c r="B1272" s="36">
        <v>116447</v>
      </c>
      <c r="C1272" s="36" t="s">
        <v>1826</v>
      </c>
      <c r="D1272" s="21">
        <v>2.2919490919999999</v>
      </c>
    </row>
    <row r="1273" spans="1:4" x14ac:dyDescent="0.3">
      <c r="A1273" s="2"/>
      <c r="B1273" s="36">
        <v>7157</v>
      </c>
      <c r="C1273" s="36" t="s">
        <v>1346</v>
      </c>
      <c r="D1273" s="21">
        <v>1.3622400939999999</v>
      </c>
    </row>
    <row r="1274" spans="1:4" x14ac:dyDescent="0.3">
      <c r="A1274" s="2"/>
      <c r="B1274" s="36">
        <v>8626</v>
      </c>
      <c r="C1274" s="36" t="s">
        <v>1347</v>
      </c>
      <c r="D1274" s="21">
        <v>1.8596589960000001</v>
      </c>
    </row>
    <row r="1275" spans="1:4" x14ac:dyDescent="0.3">
      <c r="A1275" s="2"/>
      <c r="B1275" s="36">
        <v>10131</v>
      </c>
      <c r="C1275" s="36" t="s">
        <v>2138</v>
      </c>
      <c r="D1275" s="21">
        <v>2.5429427809999998</v>
      </c>
    </row>
    <row r="1276" spans="1:4" x14ac:dyDescent="0.3">
      <c r="A1276" s="2"/>
      <c r="B1276" s="36">
        <v>51095</v>
      </c>
      <c r="C1276" s="36" t="s">
        <v>2139</v>
      </c>
      <c r="D1276" s="21">
        <v>2.0571172130000002</v>
      </c>
    </row>
    <row r="1277" spans="1:4" x14ac:dyDescent="0.3">
      <c r="A1277" s="2"/>
      <c r="B1277" s="36">
        <v>10102</v>
      </c>
      <c r="C1277" s="36" t="s">
        <v>2140</v>
      </c>
      <c r="D1277" s="21">
        <v>3.4725625949999999</v>
      </c>
    </row>
    <row r="1278" spans="1:4" x14ac:dyDescent="0.3">
      <c r="A1278" s="2"/>
      <c r="B1278" s="36">
        <v>7284</v>
      </c>
      <c r="C1278" s="36" t="s">
        <v>2141</v>
      </c>
      <c r="D1278" s="21">
        <v>3.3609109089999998</v>
      </c>
    </row>
    <row r="1279" spans="1:4" x14ac:dyDescent="0.3">
      <c r="A1279" s="2"/>
      <c r="B1279" s="36">
        <v>10587</v>
      </c>
      <c r="C1279" s="36" t="s">
        <v>2142</v>
      </c>
      <c r="D1279" s="21">
        <v>1.6679249789999999</v>
      </c>
    </row>
    <row r="1280" spans="1:4" x14ac:dyDescent="0.3">
      <c r="A1280" s="2"/>
      <c r="B1280" s="36">
        <v>7298</v>
      </c>
      <c r="C1280" s="36" t="s">
        <v>1355</v>
      </c>
      <c r="D1280" s="21">
        <v>2.0404644850000002</v>
      </c>
    </row>
    <row r="1281" spans="1:4" x14ac:dyDescent="0.3">
      <c r="A1281" s="2"/>
      <c r="B1281" s="36">
        <v>7351</v>
      </c>
      <c r="C1281" s="36" t="s">
        <v>2143</v>
      </c>
      <c r="D1281" s="21">
        <v>1.5866126979999999</v>
      </c>
    </row>
    <row r="1282" spans="1:4" x14ac:dyDescent="0.3">
      <c r="A1282" s="2"/>
      <c r="B1282" s="36">
        <v>29796</v>
      </c>
      <c r="C1282" s="36" t="s">
        <v>2144</v>
      </c>
      <c r="D1282" s="21">
        <v>1.8640434640000001</v>
      </c>
    </row>
    <row r="1283" spans="1:4" x14ac:dyDescent="0.3">
      <c r="A1283" s="2"/>
      <c r="B1283" s="36">
        <v>10975</v>
      </c>
      <c r="C1283" s="36" t="s">
        <v>2145</v>
      </c>
      <c r="D1283" s="21">
        <v>1.44628212</v>
      </c>
    </row>
    <row r="1284" spans="1:4" x14ac:dyDescent="0.3">
      <c r="A1284" s="2"/>
      <c r="B1284" s="36">
        <v>7384</v>
      </c>
      <c r="C1284" s="36" t="s">
        <v>2146</v>
      </c>
      <c r="D1284" s="21">
        <v>1.946075929</v>
      </c>
    </row>
    <row r="1285" spans="1:4" x14ac:dyDescent="0.3">
      <c r="A1285" s="2"/>
      <c r="B1285" s="36">
        <v>7386</v>
      </c>
      <c r="C1285" s="36" t="s">
        <v>2147</v>
      </c>
      <c r="D1285" s="21">
        <v>1.4233061339999999</v>
      </c>
    </row>
    <row r="1286" spans="1:4" x14ac:dyDescent="0.3">
      <c r="A1286" s="2"/>
      <c r="B1286" s="36">
        <v>27089</v>
      </c>
      <c r="C1286" s="36" t="s">
        <v>2148</v>
      </c>
      <c r="D1286" s="21">
        <v>1.7032166989999999</v>
      </c>
    </row>
    <row r="1287" spans="1:4" x14ac:dyDescent="0.3">
      <c r="A1287" s="2"/>
      <c r="B1287" s="36">
        <v>11152</v>
      </c>
      <c r="C1287" s="36" t="s">
        <v>2149</v>
      </c>
      <c r="D1287" s="21">
        <v>1.9414815540000001</v>
      </c>
    </row>
    <row r="1288" spans="1:4" x14ac:dyDescent="0.3">
      <c r="A1288" s="2"/>
      <c r="B1288" s="36">
        <v>51067</v>
      </c>
      <c r="C1288" s="36" t="s">
        <v>2150</v>
      </c>
      <c r="D1288" s="21">
        <v>1.950105263</v>
      </c>
    </row>
    <row r="1289" spans="1:4" x14ac:dyDescent="0.3">
      <c r="A1289" s="2"/>
      <c r="B1289" s="36">
        <v>54432</v>
      </c>
      <c r="C1289" s="36" t="s">
        <v>2151</v>
      </c>
      <c r="D1289" s="21">
        <v>1.35734833</v>
      </c>
    </row>
    <row r="1290" spans="1:4" x14ac:dyDescent="0.3">
      <c r="A1290" s="2"/>
      <c r="B1290" s="36">
        <v>10730</v>
      </c>
      <c r="C1290" s="36" t="s">
        <v>2152</v>
      </c>
      <c r="D1290" s="21">
        <v>1.565947668</v>
      </c>
    </row>
    <row r="1291" spans="1:4" x14ac:dyDescent="0.3">
      <c r="A1291" s="2"/>
      <c r="B1291" s="36">
        <v>7743</v>
      </c>
      <c r="C1291" s="36" t="s">
        <v>2153</v>
      </c>
      <c r="D1291" s="21">
        <v>1.6193069680000001</v>
      </c>
    </row>
    <row r="1292" spans="1:4" x14ac:dyDescent="0.3">
      <c r="A1292" s="2"/>
      <c r="B1292" s="36">
        <v>51042</v>
      </c>
      <c r="C1292" s="36" t="s">
        <v>2154</v>
      </c>
      <c r="D1292" s="21">
        <v>2.6279812819999999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7"/>
  <sheetViews>
    <sheetView tabSelected="1" workbookViewId="0">
      <pane ySplit="4" topLeftCell="A17" activePane="bottomLeft" state="frozen"/>
      <selection pane="bottomLeft" activeCell="A28" sqref="A28"/>
    </sheetView>
  </sheetViews>
  <sheetFormatPr defaultRowHeight="14.4" x14ac:dyDescent="0.3"/>
  <cols>
    <col min="1" max="1" width="46.6640625" customWidth="1"/>
    <col min="2" max="2" width="14.5546875" style="36" bestFit="1" customWidth="1"/>
    <col min="3" max="3" width="13.33203125" style="36" bestFit="1" customWidth="1"/>
    <col min="4" max="4" width="42" style="36" customWidth="1"/>
  </cols>
  <sheetData>
    <row r="1" spans="1:14" x14ac:dyDescent="0.3">
      <c r="A1" s="1" t="s">
        <v>2448</v>
      </c>
      <c r="B1" s="8"/>
      <c r="C1" s="17"/>
      <c r="D1" s="8" t="s">
        <v>2428</v>
      </c>
      <c r="E1" s="2"/>
      <c r="F1" s="12"/>
      <c r="G1" s="14"/>
      <c r="H1" s="2"/>
      <c r="I1" s="2"/>
      <c r="J1" s="2"/>
      <c r="K1" s="2"/>
      <c r="L1" s="2"/>
      <c r="M1" s="2"/>
      <c r="N1" s="2"/>
    </row>
    <row r="2" spans="1:14" ht="15.6" x14ac:dyDescent="0.3">
      <c r="A2" s="3"/>
      <c r="B2" s="8"/>
      <c r="C2" s="17"/>
      <c r="D2" s="8"/>
      <c r="E2" s="2"/>
      <c r="F2" s="12"/>
      <c r="G2" s="14"/>
      <c r="H2" s="2"/>
      <c r="I2" s="2"/>
      <c r="J2" s="2"/>
      <c r="K2" s="2"/>
      <c r="L2" s="2"/>
      <c r="M2" s="2"/>
      <c r="N2" s="2"/>
    </row>
    <row r="3" spans="1:14" ht="16.2" thickBot="1" x14ac:dyDescent="0.35">
      <c r="A3" s="30" t="s">
        <v>2426</v>
      </c>
      <c r="B3" s="8"/>
      <c r="C3" s="17"/>
      <c r="D3" s="8"/>
      <c r="E3" s="2"/>
      <c r="F3" s="12"/>
      <c r="G3" s="14"/>
      <c r="H3" s="2"/>
      <c r="I3" s="2"/>
      <c r="J3" s="2"/>
      <c r="K3" s="2"/>
      <c r="L3" s="2"/>
      <c r="M3" s="2"/>
      <c r="N3" s="2"/>
    </row>
    <row r="4" spans="1:14" ht="16.2" thickBot="1" x14ac:dyDescent="0.35">
      <c r="A4" s="23" t="s">
        <v>2447</v>
      </c>
      <c r="B4" s="35" t="s">
        <v>2436</v>
      </c>
      <c r="C4" s="35" t="s">
        <v>2435</v>
      </c>
      <c r="D4" s="37" t="s">
        <v>2429</v>
      </c>
    </row>
    <row r="5" spans="1:14" x14ac:dyDescent="0.3">
      <c r="A5" t="s">
        <v>778</v>
      </c>
      <c r="B5" s="36">
        <v>10121</v>
      </c>
      <c r="C5" s="36" t="s">
        <v>1126</v>
      </c>
      <c r="D5" s="21">
        <v>-2.6487248823869471</v>
      </c>
    </row>
    <row r="6" spans="1:14" ht="15" x14ac:dyDescent="0.25">
      <c r="A6" t="s">
        <v>778</v>
      </c>
      <c r="B6" s="36">
        <v>10097</v>
      </c>
      <c r="C6" s="36" t="s">
        <v>1371</v>
      </c>
      <c r="D6" s="21">
        <v>-1.4183818684626044</v>
      </c>
    </row>
    <row r="7" spans="1:14" ht="15" x14ac:dyDescent="0.25">
      <c r="A7" t="s">
        <v>778</v>
      </c>
      <c r="B7" s="36">
        <v>101</v>
      </c>
      <c r="C7" s="36" t="s">
        <v>2155</v>
      </c>
      <c r="D7" s="21">
        <v>-9.7626716011634684</v>
      </c>
    </row>
    <row r="8" spans="1:14" ht="15" x14ac:dyDescent="0.25">
      <c r="A8" t="s">
        <v>778</v>
      </c>
      <c r="B8" s="36">
        <v>207</v>
      </c>
      <c r="C8" s="36" t="s">
        <v>1372</v>
      </c>
      <c r="D8" s="21">
        <v>-2.1474477065399151</v>
      </c>
    </row>
    <row r="9" spans="1:14" ht="15" x14ac:dyDescent="0.25">
      <c r="A9" t="s">
        <v>778</v>
      </c>
      <c r="B9" s="36">
        <v>208</v>
      </c>
      <c r="C9" s="36" t="s">
        <v>2156</v>
      </c>
      <c r="D9" s="21">
        <v>-1.8575847056907531</v>
      </c>
    </row>
    <row r="10" spans="1:14" ht="15" x14ac:dyDescent="0.25">
      <c r="A10" t="s">
        <v>778</v>
      </c>
      <c r="B10" s="36">
        <v>10393</v>
      </c>
      <c r="C10" s="36" t="s">
        <v>2157</v>
      </c>
      <c r="D10" s="21">
        <v>-1.7003373418276067</v>
      </c>
    </row>
    <row r="11" spans="1:14" ht="15" x14ac:dyDescent="0.25">
      <c r="A11" t="s">
        <v>778</v>
      </c>
      <c r="B11" s="36">
        <v>51529</v>
      </c>
      <c r="C11" s="36" t="s">
        <v>1127</v>
      </c>
      <c r="D11" s="21">
        <v>-1.838840059543333</v>
      </c>
    </row>
    <row r="12" spans="1:14" ht="15" x14ac:dyDescent="0.25">
      <c r="A12" t="s">
        <v>778</v>
      </c>
      <c r="B12" s="36">
        <v>51434</v>
      </c>
      <c r="C12" s="36" t="s">
        <v>2158</v>
      </c>
      <c r="D12" s="21">
        <v>-1.5075748164493363</v>
      </c>
    </row>
    <row r="13" spans="1:14" ht="15" x14ac:dyDescent="0.25">
      <c r="A13" t="s">
        <v>778</v>
      </c>
      <c r="B13" s="36">
        <v>8905</v>
      </c>
      <c r="C13" s="36" t="s">
        <v>1376</v>
      </c>
      <c r="D13" s="21">
        <v>-3.6316042671045086</v>
      </c>
    </row>
    <row r="14" spans="1:14" ht="15" x14ac:dyDescent="0.25">
      <c r="A14" t="s">
        <v>778</v>
      </c>
      <c r="B14" s="36">
        <v>324</v>
      </c>
      <c r="C14" s="36" t="s">
        <v>2159</v>
      </c>
      <c r="D14" s="21">
        <v>-2.4550329716451915</v>
      </c>
    </row>
    <row r="15" spans="1:14" ht="15" x14ac:dyDescent="0.25">
      <c r="A15" t="s">
        <v>778</v>
      </c>
      <c r="B15" s="36">
        <v>351</v>
      </c>
      <c r="C15" s="36" t="s">
        <v>2160</v>
      </c>
      <c r="D15" s="21">
        <v>-2.5971580260669218</v>
      </c>
    </row>
    <row r="16" spans="1:14" ht="15" x14ac:dyDescent="0.25">
      <c r="A16" t="s">
        <v>778</v>
      </c>
      <c r="B16" s="36">
        <v>405</v>
      </c>
      <c r="C16" s="36" t="s">
        <v>2161</v>
      </c>
      <c r="D16" s="21">
        <v>-5.0037319333878783</v>
      </c>
    </row>
    <row r="17" spans="1:4" ht="15" x14ac:dyDescent="0.25">
      <c r="A17" t="s">
        <v>778</v>
      </c>
      <c r="B17" s="36">
        <v>10552</v>
      </c>
      <c r="C17" s="36" t="s">
        <v>1379</v>
      </c>
      <c r="D17" s="21">
        <v>-1.3842614930535662</v>
      </c>
    </row>
    <row r="18" spans="1:4" ht="15" x14ac:dyDescent="0.25">
      <c r="A18" t="s">
        <v>778</v>
      </c>
      <c r="B18" s="36">
        <v>10095</v>
      </c>
      <c r="C18" s="36" t="s">
        <v>1380</v>
      </c>
      <c r="D18" s="21">
        <v>-2.1282800496111443</v>
      </c>
    </row>
    <row r="19" spans="1:4" ht="15" x14ac:dyDescent="0.25">
      <c r="A19" t="s">
        <v>778</v>
      </c>
      <c r="B19" s="36">
        <v>10109</v>
      </c>
      <c r="C19" s="36" t="s">
        <v>2162</v>
      </c>
      <c r="D19" s="21">
        <v>-1.6168950057651039</v>
      </c>
    </row>
    <row r="20" spans="1:4" ht="15" x14ac:dyDescent="0.25">
      <c r="A20" t="s">
        <v>778</v>
      </c>
      <c r="B20" s="36">
        <v>10094</v>
      </c>
      <c r="C20" s="36" t="s">
        <v>2163</v>
      </c>
      <c r="D20" s="21">
        <v>-3.40884735856821</v>
      </c>
    </row>
    <row r="21" spans="1:4" ht="15" x14ac:dyDescent="0.25">
      <c r="A21" t="s">
        <v>778</v>
      </c>
      <c r="B21" s="36">
        <v>10092</v>
      </c>
      <c r="C21" s="36" t="s">
        <v>1382</v>
      </c>
      <c r="D21" s="21">
        <v>-1.4656371728266384</v>
      </c>
    </row>
    <row r="22" spans="1:4" ht="15" x14ac:dyDescent="0.25">
      <c r="A22" t="s">
        <v>778</v>
      </c>
      <c r="B22" s="36">
        <v>51665</v>
      </c>
      <c r="C22" s="36" t="s">
        <v>1383</v>
      </c>
      <c r="D22" s="21">
        <v>-2.5086792084688616</v>
      </c>
    </row>
    <row r="23" spans="1:4" ht="15" x14ac:dyDescent="0.25">
      <c r="A23" t="s">
        <v>778</v>
      </c>
      <c r="B23" s="36">
        <v>51130</v>
      </c>
      <c r="C23" s="36" t="s">
        <v>1385</v>
      </c>
      <c r="D23" s="21">
        <v>-2.7233548965396794</v>
      </c>
    </row>
    <row r="24" spans="1:4" ht="15" x14ac:dyDescent="0.25">
      <c r="A24" t="s">
        <v>778</v>
      </c>
      <c r="B24" s="36">
        <v>51666</v>
      </c>
      <c r="C24" s="36" t="s">
        <v>1386</v>
      </c>
      <c r="D24" s="21">
        <v>-1.8013351131989337</v>
      </c>
    </row>
    <row r="25" spans="1:4" ht="15" x14ac:dyDescent="0.25">
      <c r="A25" t="s">
        <v>778</v>
      </c>
      <c r="B25" s="36">
        <v>572</v>
      </c>
      <c r="C25" s="36" t="s">
        <v>2164</v>
      </c>
      <c r="D25" s="21">
        <v>-1.6384572149888641</v>
      </c>
    </row>
    <row r="26" spans="1:4" x14ac:dyDescent="0.3">
      <c r="A26" t="s">
        <v>778</v>
      </c>
      <c r="B26" s="36">
        <v>8915</v>
      </c>
      <c r="C26" s="36" t="s">
        <v>2165</v>
      </c>
      <c r="D26" s="21">
        <v>-1.3508026370660853</v>
      </c>
    </row>
    <row r="27" spans="1:4" x14ac:dyDescent="0.3">
      <c r="A27" t="s">
        <v>778</v>
      </c>
      <c r="B27" s="36">
        <v>598</v>
      </c>
      <c r="C27" s="36" t="s">
        <v>1900</v>
      </c>
      <c r="D27" s="21">
        <v>-1.8268497719410981</v>
      </c>
    </row>
    <row r="28" spans="1:4" x14ac:dyDescent="0.3">
      <c r="A28" t="s">
        <v>778</v>
      </c>
      <c r="B28" s="36">
        <v>642</v>
      </c>
      <c r="C28" s="36" t="s">
        <v>1391</v>
      </c>
      <c r="D28" s="21">
        <v>-1.9060804331785841</v>
      </c>
    </row>
    <row r="29" spans="1:4" x14ac:dyDescent="0.3">
      <c r="A29" t="s">
        <v>778</v>
      </c>
      <c r="B29" s="36">
        <v>151888</v>
      </c>
      <c r="C29" s="36" t="s">
        <v>2166</v>
      </c>
      <c r="D29" s="21">
        <v>-2.2342866651725841</v>
      </c>
    </row>
    <row r="30" spans="1:4" x14ac:dyDescent="0.3">
      <c r="A30" t="s">
        <v>778</v>
      </c>
      <c r="B30" s="36">
        <v>11119</v>
      </c>
      <c r="C30" s="36" t="s">
        <v>2167</v>
      </c>
      <c r="D30" s="21">
        <v>-1.6097961375098808</v>
      </c>
    </row>
    <row r="31" spans="1:4" x14ac:dyDescent="0.3">
      <c r="A31" t="s">
        <v>778</v>
      </c>
      <c r="B31" s="36">
        <v>8945</v>
      </c>
      <c r="C31" s="36" t="s">
        <v>1143</v>
      </c>
      <c r="D31" s="21">
        <v>-3.5500872977116766</v>
      </c>
    </row>
    <row r="32" spans="1:4" x14ac:dyDescent="0.3">
      <c r="A32" t="s">
        <v>778</v>
      </c>
      <c r="B32" s="36">
        <v>801</v>
      </c>
      <c r="C32" s="36" t="s">
        <v>2168</v>
      </c>
      <c r="D32" s="21">
        <v>-2.0648700653461582</v>
      </c>
    </row>
    <row r="33" spans="1:4" x14ac:dyDescent="0.3">
      <c r="A33" t="s">
        <v>778</v>
      </c>
      <c r="B33" s="36">
        <v>805</v>
      </c>
      <c r="C33" s="36" t="s">
        <v>2169</v>
      </c>
      <c r="D33" s="21">
        <v>-2.444507784900495</v>
      </c>
    </row>
    <row r="34" spans="1:4" x14ac:dyDescent="0.3">
      <c r="A34" t="s">
        <v>778</v>
      </c>
      <c r="B34" s="36">
        <v>817</v>
      </c>
      <c r="C34" s="36" t="s">
        <v>1145</v>
      </c>
      <c r="D34" s="21">
        <v>-1.9177398162885801</v>
      </c>
    </row>
    <row r="35" spans="1:4" x14ac:dyDescent="0.3">
      <c r="A35" t="s">
        <v>778</v>
      </c>
      <c r="B35" s="36">
        <v>843</v>
      </c>
      <c r="C35" s="36" t="s">
        <v>1392</v>
      </c>
      <c r="D35" s="21">
        <v>-1.9029333090894556</v>
      </c>
    </row>
    <row r="36" spans="1:4" x14ac:dyDescent="0.3">
      <c r="A36" t="s">
        <v>778</v>
      </c>
      <c r="B36" s="36">
        <v>836</v>
      </c>
      <c r="C36" s="36" t="s">
        <v>1393</v>
      </c>
      <c r="D36" s="21">
        <v>-2.2019722686871401</v>
      </c>
    </row>
    <row r="37" spans="1:4" x14ac:dyDescent="0.3">
      <c r="A37" t="s">
        <v>778</v>
      </c>
      <c r="B37" s="36">
        <v>840</v>
      </c>
      <c r="C37" s="36" t="s">
        <v>1394</v>
      </c>
      <c r="D37" s="21">
        <v>-4.0829259406841913</v>
      </c>
    </row>
    <row r="38" spans="1:4" x14ac:dyDescent="0.3">
      <c r="A38" t="s">
        <v>778</v>
      </c>
      <c r="B38" s="36">
        <v>6348</v>
      </c>
      <c r="C38" s="36" t="s">
        <v>2170</v>
      </c>
      <c r="D38" s="21">
        <v>-4.3571687850981657</v>
      </c>
    </row>
    <row r="39" spans="1:4" x14ac:dyDescent="0.3">
      <c r="A39" t="s">
        <v>778</v>
      </c>
      <c r="B39" s="36">
        <v>6351</v>
      </c>
      <c r="C39" s="36" t="s">
        <v>2171</v>
      </c>
      <c r="D39" s="21">
        <v>-5.5005199503996112</v>
      </c>
    </row>
    <row r="40" spans="1:4" x14ac:dyDescent="0.3">
      <c r="A40" t="s">
        <v>778</v>
      </c>
      <c r="B40" s="36">
        <v>729230</v>
      </c>
      <c r="C40" s="36" t="s">
        <v>2172</v>
      </c>
      <c r="D40" s="21">
        <v>-2.6487909723397514</v>
      </c>
    </row>
    <row r="41" spans="1:4" x14ac:dyDescent="0.3">
      <c r="A41" t="s">
        <v>778</v>
      </c>
      <c r="B41" s="36">
        <v>11126</v>
      </c>
      <c r="C41" s="36" t="s">
        <v>1396</v>
      </c>
      <c r="D41" s="21">
        <v>-8.9114136155813277</v>
      </c>
    </row>
    <row r="42" spans="1:4" x14ac:dyDescent="0.3">
      <c r="A42" t="s">
        <v>778</v>
      </c>
      <c r="B42" s="36">
        <v>10666</v>
      </c>
      <c r="C42" s="36" t="s">
        <v>2173</v>
      </c>
      <c r="D42" s="21">
        <v>-4.6623166785823829</v>
      </c>
    </row>
    <row r="43" spans="1:4" x14ac:dyDescent="0.3">
      <c r="A43" t="s">
        <v>778</v>
      </c>
      <c r="B43" s="36">
        <v>919</v>
      </c>
      <c r="C43" s="36" t="s">
        <v>1397</v>
      </c>
      <c r="D43" s="21">
        <v>-4.6668982039316251</v>
      </c>
    </row>
    <row r="44" spans="1:4" x14ac:dyDescent="0.3">
      <c r="A44" t="s">
        <v>778</v>
      </c>
      <c r="B44" s="36">
        <v>29126</v>
      </c>
      <c r="C44" s="36" t="s">
        <v>2174</v>
      </c>
      <c r="D44" s="21">
        <v>-1.6100618380153269</v>
      </c>
    </row>
    <row r="45" spans="1:4" x14ac:dyDescent="0.3">
      <c r="A45" t="s">
        <v>778</v>
      </c>
      <c r="B45" s="36">
        <v>940</v>
      </c>
      <c r="C45" s="36" t="s">
        <v>1149</v>
      </c>
      <c r="D45" s="21">
        <v>-2.8360461338830505</v>
      </c>
    </row>
    <row r="46" spans="1:4" x14ac:dyDescent="0.3">
      <c r="A46" t="s">
        <v>778</v>
      </c>
      <c r="B46" s="36">
        <v>915</v>
      </c>
      <c r="C46" s="36" t="s">
        <v>1398</v>
      </c>
      <c r="D46" s="21">
        <v>-2.1093404997586198</v>
      </c>
    </row>
    <row r="47" spans="1:4" x14ac:dyDescent="0.3">
      <c r="A47" t="s">
        <v>778</v>
      </c>
      <c r="B47" s="36">
        <v>917</v>
      </c>
      <c r="C47" s="36" t="s">
        <v>1400</v>
      </c>
      <c r="D47" s="21">
        <v>-1.6605923995665621</v>
      </c>
    </row>
    <row r="48" spans="1:4" x14ac:dyDescent="0.3">
      <c r="A48" t="s">
        <v>778</v>
      </c>
      <c r="B48" s="36">
        <v>975</v>
      </c>
      <c r="C48" s="36" t="s">
        <v>2175</v>
      </c>
      <c r="D48" s="21">
        <v>-6.4384637740447408</v>
      </c>
    </row>
    <row r="49" spans="1:4" x14ac:dyDescent="0.3">
      <c r="A49" t="s">
        <v>778</v>
      </c>
      <c r="B49" s="36">
        <v>8881</v>
      </c>
      <c r="C49" s="36" t="s">
        <v>1150</v>
      </c>
      <c r="D49" s="21">
        <v>-6.5062510987024904</v>
      </c>
    </row>
    <row r="50" spans="1:4" x14ac:dyDescent="0.3">
      <c r="A50" t="s">
        <v>778</v>
      </c>
      <c r="B50" s="36">
        <v>997</v>
      </c>
      <c r="C50" s="36" t="s">
        <v>2176</v>
      </c>
      <c r="D50" s="21">
        <v>-3.7439833065069443</v>
      </c>
    </row>
    <row r="51" spans="1:4" x14ac:dyDescent="0.3">
      <c r="A51" t="s">
        <v>778</v>
      </c>
      <c r="B51" s="36">
        <v>998</v>
      </c>
      <c r="C51" s="36" t="s">
        <v>2177</v>
      </c>
      <c r="D51" s="21">
        <v>-1.4643069442261649</v>
      </c>
    </row>
    <row r="52" spans="1:4" x14ac:dyDescent="0.3">
      <c r="A52" t="s">
        <v>778</v>
      </c>
      <c r="B52" s="36">
        <v>1026</v>
      </c>
      <c r="C52" s="36" t="s">
        <v>2178</v>
      </c>
      <c r="D52" s="21">
        <v>-2.6109466900795133</v>
      </c>
    </row>
    <row r="53" spans="1:4" x14ac:dyDescent="0.3">
      <c r="A53" t="s">
        <v>778</v>
      </c>
      <c r="B53" s="36">
        <v>1029</v>
      </c>
      <c r="C53" s="36" t="s">
        <v>2179</v>
      </c>
      <c r="D53" s="21">
        <v>-2.1238417881014802</v>
      </c>
    </row>
    <row r="54" spans="1:4" x14ac:dyDescent="0.3">
      <c r="A54" t="s">
        <v>778</v>
      </c>
      <c r="B54" s="36">
        <v>1147</v>
      </c>
      <c r="C54" s="36" t="s">
        <v>1404</v>
      </c>
      <c r="D54" s="21">
        <v>-6.4345443817197197</v>
      </c>
    </row>
    <row r="55" spans="1:4" x14ac:dyDescent="0.3">
      <c r="A55" t="s">
        <v>778</v>
      </c>
      <c r="B55" s="36">
        <v>1211</v>
      </c>
      <c r="C55" s="36" t="s">
        <v>1405</v>
      </c>
      <c r="D55" s="21">
        <v>-6.3872742604740402</v>
      </c>
    </row>
    <row r="56" spans="1:4" x14ac:dyDescent="0.3">
      <c r="A56" t="s">
        <v>778</v>
      </c>
      <c r="B56" s="36">
        <v>1213</v>
      </c>
      <c r="C56" s="36" t="s">
        <v>1406</v>
      </c>
      <c r="D56" s="21">
        <v>-2.0711829585700712</v>
      </c>
    </row>
    <row r="57" spans="1:4" x14ac:dyDescent="0.3">
      <c r="A57" t="s">
        <v>778</v>
      </c>
      <c r="B57" s="36">
        <v>10987</v>
      </c>
      <c r="C57" s="36" t="s">
        <v>1622</v>
      </c>
      <c r="D57" s="21">
        <v>-3.1513227130333465</v>
      </c>
    </row>
    <row r="58" spans="1:4" x14ac:dyDescent="0.3">
      <c r="A58" t="s">
        <v>778</v>
      </c>
      <c r="B58" s="36">
        <v>1385</v>
      </c>
      <c r="C58" s="36" t="s">
        <v>1407</v>
      </c>
      <c r="D58" s="21">
        <v>-1.4212004011150534</v>
      </c>
    </row>
    <row r="59" spans="1:4" x14ac:dyDescent="0.3">
      <c r="A59" t="s">
        <v>778</v>
      </c>
      <c r="B59" s="36">
        <v>10488</v>
      </c>
      <c r="C59" s="36" t="s">
        <v>2180</v>
      </c>
      <c r="D59" s="21">
        <v>-2.1115533508564246</v>
      </c>
    </row>
    <row r="60" spans="1:4" x14ac:dyDescent="0.3">
      <c r="A60" t="s">
        <v>778</v>
      </c>
      <c r="B60" s="36">
        <v>1399</v>
      </c>
      <c r="C60" s="36" t="s">
        <v>2181</v>
      </c>
      <c r="D60" s="21">
        <v>-3.2435327346762262</v>
      </c>
    </row>
    <row r="61" spans="1:4" x14ac:dyDescent="0.3">
      <c r="A61" t="s">
        <v>778</v>
      </c>
      <c r="B61" s="36">
        <v>56253</v>
      </c>
      <c r="C61" s="36" t="s">
        <v>2182</v>
      </c>
      <c r="D61" s="21">
        <v>-6.9593762210878021</v>
      </c>
    </row>
    <row r="62" spans="1:4" x14ac:dyDescent="0.3">
      <c r="A62" t="s">
        <v>778</v>
      </c>
      <c r="B62" s="36">
        <v>1445</v>
      </c>
      <c r="C62" s="36" t="s">
        <v>1408</v>
      </c>
      <c r="D62" s="21">
        <v>-3.2423874562612474</v>
      </c>
    </row>
    <row r="63" spans="1:4" x14ac:dyDescent="0.3">
      <c r="A63" t="s">
        <v>778</v>
      </c>
      <c r="B63" s="36">
        <v>1452</v>
      </c>
      <c r="C63" s="36" t="s">
        <v>2183</v>
      </c>
      <c r="D63" s="21">
        <v>-1.9616926158711998</v>
      </c>
    </row>
    <row r="64" spans="1:4" x14ac:dyDescent="0.3">
      <c r="A64" t="s">
        <v>778</v>
      </c>
      <c r="B64" s="36">
        <v>1499</v>
      </c>
      <c r="C64" s="36" t="s">
        <v>1185</v>
      </c>
      <c r="D64" s="21">
        <v>-2.8300183361699034</v>
      </c>
    </row>
    <row r="65" spans="1:4" x14ac:dyDescent="0.3">
      <c r="A65" t="s">
        <v>778</v>
      </c>
      <c r="B65" s="36">
        <v>1509</v>
      </c>
      <c r="C65" s="36" t="s">
        <v>1410</v>
      </c>
      <c r="D65" s="21">
        <v>-2.7712028142828244</v>
      </c>
    </row>
    <row r="66" spans="1:4" x14ac:dyDescent="0.3">
      <c r="A66" t="s">
        <v>778</v>
      </c>
      <c r="B66" s="36">
        <v>1513</v>
      </c>
      <c r="C66" s="36" t="s">
        <v>2184</v>
      </c>
      <c r="D66" s="21">
        <v>-3.8304715274060754</v>
      </c>
    </row>
    <row r="67" spans="1:4" x14ac:dyDescent="0.3">
      <c r="A67" t="s">
        <v>778</v>
      </c>
      <c r="B67" s="36">
        <v>1520</v>
      </c>
      <c r="C67" s="36" t="s">
        <v>2185</v>
      </c>
      <c r="D67" s="21">
        <v>-3.0347759313705334</v>
      </c>
    </row>
    <row r="68" spans="1:4" x14ac:dyDescent="0.3">
      <c r="A68" t="s">
        <v>778</v>
      </c>
      <c r="B68" s="36">
        <v>8454</v>
      </c>
      <c r="C68" s="36" t="s">
        <v>2186</v>
      </c>
      <c r="D68" s="21">
        <v>-1.3820252753406193</v>
      </c>
    </row>
    <row r="69" spans="1:4" x14ac:dyDescent="0.3">
      <c r="A69" t="s">
        <v>778</v>
      </c>
      <c r="B69" s="36">
        <v>8453</v>
      </c>
      <c r="C69" s="36" t="s">
        <v>1412</v>
      </c>
      <c r="D69" s="21">
        <v>-5.904208201369114</v>
      </c>
    </row>
    <row r="70" spans="1:4" x14ac:dyDescent="0.3">
      <c r="A70" t="s">
        <v>778</v>
      </c>
      <c r="B70" s="36">
        <v>2833</v>
      </c>
      <c r="C70" s="36" t="s">
        <v>2187</v>
      </c>
      <c r="D70" s="21">
        <v>-3.4219128086076878</v>
      </c>
    </row>
    <row r="71" spans="1:4" x14ac:dyDescent="0.3">
      <c r="A71" t="s">
        <v>778</v>
      </c>
      <c r="B71" s="36">
        <v>10540</v>
      </c>
      <c r="C71" s="36" t="s">
        <v>1187</v>
      </c>
      <c r="D71" s="21">
        <v>-2.138872820012697</v>
      </c>
    </row>
    <row r="72" spans="1:4" x14ac:dyDescent="0.3">
      <c r="A72" t="s">
        <v>778</v>
      </c>
      <c r="B72" s="36">
        <v>11258</v>
      </c>
      <c r="C72" s="36" t="s">
        <v>1188</v>
      </c>
      <c r="D72" s="21">
        <v>-2.8189697540557135</v>
      </c>
    </row>
    <row r="73" spans="1:4" x14ac:dyDescent="0.3">
      <c r="A73" t="s">
        <v>778</v>
      </c>
      <c r="B73" s="36">
        <v>84516</v>
      </c>
      <c r="C73" s="36" t="s">
        <v>1416</v>
      </c>
      <c r="D73" s="21">
        <v>-3.7419077643010765</v>
      </c>
    </row>
    <row r="74" spans="1:4" x14ac:dyDescent="0.3">
      <c r="A74" t="s">
        <v>778</v>
      </c>
      <c r="B74" s="36">
        <v>10671</v>
      </c>
      <c r="C74" s="36" t="s">
        <v>1417</v>
      </c>
      <c r="D74" s="21">
        <v>-2.1703098102061902</v>
      </c>
    </row>
    <row r="75" spans="1:4" x14ac:dyDescent="0.3">
      <c r="A75" t="s">
        <v>778</v>
      </c>
      <c r="B75" s="36">
        <v>1843</v>
      </c>
      <c r="C75" s="36" t="s">
        <v>2188</v>
      </c>
      <c r="D75" s="21">
        <v>-2.9195337692588468</v>
      </c>
    </row>
    <row r="76" spans="1:4" x14ac:dyDescent="0.3">
      <c r="A76" t="s">
        <v>778</v>
      </c>
      <c r="B76" s="36">
        <v>11221</v>
      </c>
      <c r="C76" s="36" t="s">
        <v>2189</v>
      </c>
      <c r="D76" s="21">
        <v>-2.0395063516009788</v>
      </c>
    </row>
    <row r="77" spans="1:4" x14ac:dyDescent="0.3">
      <c r="A77" t="s">
        <v>778</v>
      </c>
      <c r="B77" s="36">
        <v>1848</v>
      </c>
      <c r="C77" s="36" t="s">
        <v>2190</v>
      </c>
      <c r="D77" s="21">
        <v>-4.9810745318431255</v>
      </c>
    </row>
    <row r="78" spans="1:4" x14ac:dyDescent="0.3">
      <c r="A78" t="s">
        <v>778</v>
      </c>
      <c r="B78" s="36">
        <v>1849</v>
      </c>
      <c r="C78" s="36" t="s">
        <v>2191</v>
      </c>
      <c r="D78" s="21">
        <v>-7.3929005104036341</v>
      </c>
    </row>
    <row r="79" spans="1:4" x14ac:dyDescent="0.3">
      <c r="A79" t="s">
        <v>778</v>
      </c>
      <c r="B79" s="36">
        <v>8655</v>
      </c>
      <c r="C79" s="36" t="s">
        <v>2192</v>
      </c>
      <c r="D79" s="21">
        <v>-2.0143103780199483</v>
      </c>
    </row>
    <row r="80" spans="1:4" x14ac:dyDescent="0.3">
      <c r="A80" t="s">
        <v>778</v>
      </c>
      <c r="B80" s="36">
        <v>1977</v>
      </c>
      <c r="C80" s="36" t="s">
        <v>1425</v>
      </c>
      <c r="D80" s="21">
        <v>-2.989507852837733</v>
      </c>
    </row>
    <row r="81" spans="1:4" x14ac:dyDescent="0.3">
      <c r="A81" t="s">
        <v>778</v>
      </c>
      <c r="B81" s="36">
        <v>8320</v>
      </c>
      <c r="C81" s="36" t="s">
        <v>2193</v>
      </c>
      <c r="D81" s="21">
        <v>-2.863258056446544</v>
      </c>
    </row>
    <row r="82" spans="1:4" x14ac:dyDescent="0.3">
      <c r="A82" t="s">
        <v>778</v>
      </c>
      <c r="B82" s="36">
        <v>2033</v>
      </c>
      <c r="C82" s="36" t="s">
        <v>1195</v>
      </c>
      <c r="D82" s="21">
        <v>-3.6016350472282763</v>
      </c>
    </row>
    <row r="83" spans="1:4" x14ac:dyDescent="0.3">
      <c r="A83" t="s">
        <v>778</v>
      </c>
      <c r="B83" s="36">
        <v>356</v>
      </c>
      <c r="C83" s="36" t="s">
        <v>2194</v>
      </c>
      <c r="D83" s="21">
        <v>-1.4568496545783245</v>
      </c>
    </row>
    <row r="84" spans="1:4" x14ac:dyDescent="0.3">
      <c r="A84" t="s">
        <v>778</v>
      </c>
      <c r="B84" s="36">
        <v>93611</v>
      </c>
      <c r="C84" s="36" t="s">
        <v>1436</v>
      </c>
      <c r="D84" s="21">
        <v>-3.7019702492789786</v>
      </c>
    </row>
    <row r="85" spans="1:4" x14ac:dyDescent="0.3">
      <c r="A85" t="s">
        <v>778</v>
      </c>
      <c r="B85" s="36">
        <v>26270</v>
      </c>
      <c r="C85" s="36" t="s">
        <v>2195</v>
      </c>
      <c r="D85" s="21">
        <v>-1.9010036459006745</v>
      </c>
    </row>
    <row r="86" spans="1:4" x14ac:dyDescent="0.3">
      <c r="A86" t="s">
        <v>778</v>
      </c>
      <c r="B86" s="36">
        <v>55294</v>
      </c>
      <c r="C86" s="36" t="s">
        <v>2196</v>
      </c>
      <c r="D86" s="21">
        <v>-2.418670095650735</v>
      </c>
    </row>
    <row r="87" spans="1:4" x14ac:dyDescent="0.3">
      <c r="A87" t="s">
        <v>778</v>
      </c>
      <c r="B87" s="36">
        <v>2214</v>
      </c>
      <c r="C87" s="36" t="s">
        <v>1439</v>
      </c>
      <c r="D87" s="21">
        <v>-4.6577419052986988</v>
      </c>
    </row>
    <row r="88" spans="1:4" x14ac:dyDescent="0.3">
      <c r="A88" t="s">
        <v>778</v>
      </c>
      <c r="B88" s="36">
        <v>2867</v>
      </c>
      <c r="C88" s="36" t="s">
        <v>2197</v>
      </c>
      <c r="D88" s="21">
        <v>-1.2787958792526608</v>
      </c>
    </row>
    <row r="89" spans="1:4" x14ac:dyDescent="0.3">
      <c r="A89" t="s">
        <v>778</v>
      </c>
      <c r="B89" s="36">
        <v>2309</v>
      </c>
      <c r="C89" s="36" t="s">
        <v>2198</v>
      </c>
      <c r="D89" s="21">
        <v>-1.4191695881857378</v>
      </c>
    </row>
    <row r="90" spans="1:4" x14ac:dyDescent="0.3">
      <c r="A90" t="s">
        <v>778</v>
      </c>
      <c r="B90" s="36">
        <v>23401</v>
      </c>
      <c r="C90" s="36" t="s">
        <v>2199</v>
      </c>
      <c r="D90" s="21">
        <v>-3.4837376929737238</v>
      </c>
    </row>
    <row r="91" spans="1:4" x14ac:dyDescent="0.3">
      <c r="A91" t="s">
        <v>778</v>
      </c>
      <c r="B91" s="36">
        <v>1647</v>
      </c>
      <c r="C91" s="36" t="s">
        <v>2200</v>
      </c>
      <c r="D91" s="21">
        <v>-2.4275869976537177</v>
      </c>
    </row>
    <row r="92" spans="1:4" x14ac:dyDescent="0.3">
      <c r="A92" t="s">
        <v>778</v>
      </c>
      <c r="B92" s="36">
        <v>4616</v>
      </c>
      <c r="C92" s="36" t="s">
        <v>2201</v>
      </c>
      <c r="D92" s="21">
        <v>-3.3556831450418136</v>
      </c>
    </row>
    <row r="93" spans="1:4" x14ac:dyDescent="0.3">
      <c r="A93" t="s">
        <v>778</v>
      </c>
      <c r="B93" s="36">
        <v>2885</v>
      </c>
      <c r="C93" s="36" t="s">
        <v>2202</v>
      </c>
      <c r="D93" s="21">
        <v>-1.3460621275513396</v>
      </c>
    </row>
    <row r="94" spans="1:4" x14ac:dyDescent="0.3">
      <c r="A94" t="s">
        <v>778</v>
      </c>
      <c r="B94" s="36">
        <v>2931</v>
      </c>
      <c r="C94" s="36" t="s">
        <v>1444</v>
      </c>
      <c r="D94" s="21">
        <v>-2.3826358947461825</v>
      </c>
    </row>
    <row r="95" spans="1:4" x14ac:dyDescent="0.3">
      <c r="A95" t="s">
        <v>778</v>
      </c>
      <c r="B95" s="36">
        <v>3001</v>
      </c>
      <c r="C95" s="36" t="s">
        <v>2203</v>
      </c>
      <c r="D95" s="21">
        <v>-3.9066608098007802</v>
      </c>
    </row>
    <row r="96" spans="1:4" x14ac:dyDescent="0.3">
      <c r="A96" t="s">
        <v>778</v>
      </c>
      <c r="B96" s="36">
        <v>3002</v>
      </c>
      <c r="C96" s="36" t="s">
        <v>2204</v>
      </c>
      <c r="D96" s="21">
        <v>-9.6565443356960898</v>
      </c>
    </row>
    <row r="97" spans="1:4" x14ac:dyDescent="0.3">
      <c r="A97" t="s">
        <v>778</v>
      </c>
      <c r="B97" s="36">
        <v>10870</v>
      </c>
      <c r="C97" s="36" t="s">
        <v>2205</v>
      </c>
      <c r="D97" s="21">
        <v>-1.8539328640260493</v>
      </c>
    </row>
    <row r="98" spans="1:4" x14ac:dyDescent="0.3">
      <c r="A98" t="s">
        <v>778</v>
      </c>
      <c r="B98" s="36">
        <v>79654</v>
      </c>
      <c r="C98" s="36" t="s">
        <v>1445</v>
      </c>
      <c r="D98" s="21">
        <v>-2.2280150862020709</v>
      </c>
    </row>
    <row r="99" spans="1:4" x14ac:dyDescent="0.3">
      <c r="A99" t="s">
        <v>778</v>
      </c>
      <c r="B99" s="36">
        <v>3091</v>
      </c>
      <c r="C99" s="36" t="s">
        <v>2206</v>
      </c>
      <c r="D99" s="21">
        <v>-1.7435950357136298</v>
      </c>
    </row>
    <row r="100" spans="1:4" x14ac:dyDescent="0.3">
      <c r="A100" t="s">
        <v>778</v>
      </c>
      <c r="B100" s="36">
        <v>3119</v>
      </c>
      <c r="C100" s="36" t="s">
        <v>2207</v>
      </c>
      <c r="D100" s="21">
        <v>-3.3293268214364171</v>
      </c>
    </row>
    <row r="101" spans="1:4" x14ac:dyDescent="0.3">
      <c r="A101" t="s">
        <v>778</v>
      </c>
      <c r="B101" s="36">
        <v>3126</v>
      </c>
      <c r="C101" s="36" t="s">
        <v>2208</v>
      </c>
      <c r="D101" s="21">
        <v>-1.3902891842933947</v>
      </c>
    </row>
    <row r="102" spans="1:4" x14ac:dyDescent="0.3">
      <c r="A102" t="s">
        <v>778</v>
      </c>
      <c r="B102" s="36">
        <v>3383</v>
      </c>
      <c r="C102" s="36" t="s">
        <v>2209</v>
      </c>
      <c r="D102" s="21">
        <v>-3.371603767088843</v>
      </c>
    </row>
    <row r="103" spans="1:4" x14ac:dyDescent="0.3">
      <c r="A103" t="s">
        <v>778</v>
      </c>
      <c r="B103" s="36">
        <v>3384</v>
      </c>
      <c r="C103" s="36" t="s">
        <v>2210</v>
      </c>
      <c r="D103" s="21">
        <v>-1.5676853225134033</v>
      </c>
    </row>
    <row r="104" spans="1:4" x14ac:dyDescent="0.3">
      <c r="A104" t="s">
        <v>778</v>
      </c>
      <c r="B104" s="36">
        <v>3385</v>
      </c>
      <c r="C104" s="36" t="s">
        <v>2211</v>
      </c>
      <c r="D104" s="21">
        <v>-1.4669442056646389</v>
      </c>
    </row>
    <row r="105" spans="1:4" x14ac:dyDescent="0.3">
      <c r="A105" t="s">
        <v>778</v>
      </c>
      <c r="B105" s="36">
        <v>3458</v>
      </c>
      <c r="C105" s="36" t="s">
        <v>2212</v>
      </c>
      <c r="D105" s="21">
        <v>-2.7310675555723498</v>
      </c>
    </row>
    <row r="106" spans="1:4" x14ac:dyDescent="0.3">
      <c r="A106" t="s">
        <v>778</v>
      </c>
      <c r="B106" s="36">
        <v>8518</v>
      </c>
      <c r="C106" s="36" t="s">
        <v>2213</v>
      </c>
      <c r="D106" s="21">
        <v>-2.0549330624460294</v>
      </c>
    </row>
    <row r="107" spans="1:4" x14ac:dyDescent="0.3">
      <c r="A107" t="s">
        <v>778</v>
      </c>
      <c r="B107" s="36">
        <v>8517</v>
      </c>
      <c r="C107" s="36" t="s">
        <v>1452</v>
      </c>
      <c r="D107" s="21">
        <v>-1.9403850909207601</v>
      </c>
    </row>
    <row r="108" spans="1:4" x14ac:dyDescent="0.3">
      <c r="A108" t="s">
        <v>778</v>
      </c>
      <c r="B108" s="36">
        <v>3594</v>
      </c>
      <c r="C108" s="36" t="s">
        <v>2214</v>
      </c>
      <c r="D108" s="21">
        <v>-1.8743040427943498</v>
      </c>
    </row>
    <row r="109" spans="1:4" x14ac:dyDescent="0.3">
      <c r="A109" t="s">
        <v>778</v>
      </c>
      <c r="B109" s="36">
        <v>8807</v>
      </c>
      <c r="C109" s="36" t="s">
        <v>2215</v>
      </c>
      <c r="D109" s="21">
        <v>-3.5416312341218488</v>
      </c>
    </row>
    <row r="110" spans="1:4" x14ac:dyDescent="0.3">
      <c r="A110" t="s">
        <v>778</v>
      </c>
      <c r="B110" s="36">
        <v>3556</v>
      </c>
      <c r="C110" s="36" t="s">
        <v>2216</v>
      </c>
      <c r="D110" s="21">
        <v>-4.1539515766636832</v>
      </c>
    </row>
    <row r="111" spans="1:4" x14ac:dyDescent="0.3">
      <c r="A111" t="s">
        <v>778</v>
      </c>
      <c r="B111" s="36">
        <v>3557</v>
      </c>
      <c r="C111" s="36" t="s">
        <v>2217</v>
      </c>
      <c r="D111" s="21">
        <v>-5.2865378029375156</v>
      </c>
    </row>
    <row r="112" spans="1:4" x14ac:dyDescent="0.3">
      <c r="A112" t="s">
        <v>778</v>
      </c>
      <c r="B112" s="36">
        <v>3574</v>
      </c>
      <c r="C112" s="36" t="s">
        <v>2218</v>
      </c>
      <c r="D112" s="21">
        <v>-2.8145539436085989</v>
      </c>
    </row>
    <row r="113" spans="1:4" x14ac:dyDescent="0.3">
      <c r="A113" t="s">
        <v>778</v>
      </c>
      <c r="B113" s="36">
        <v>3654</v>
      </c>
      <c r="C113" s="36" t="s">
        <v>1453</v>
      </c>
      <c r="D113" s="21">
        <v>-4.7377671692643268</v>
      </c>
    </row>
    <row r="114" spans="1:4" x14ac:dyDescent="0.3">
      <c r="A114" t="s">
        <v>778</v>
      </c>
      <c r="B114" s="36">
        <v>3676</v>
      </c>
      <c r="C114" s="36" t="s">
        <v>2219</v>
      </c>
      <c r="D114" s="21">
        <v>-10.633462135751287</v>
      </c>
    </row>
    <row r="115" spans="1:4" x14ac:dyDescent="0.3">
      <c r="A115" t="s">
        <v>778</v>
      </c>
      <c r="B115" s="36">
        <v>3685</v>
      </c>
      <c r="C115" s="36" t="s">
        <v>2220</v>
      </c>
      <c r="D115" s="21">
        <v>-3.0817409569478107</v>
      </c>
    </row>
    <row r="116" spans="1:4" x14ac:dyDescent="0.3">
      <c r="A116" t="s">
        <v>778</v>
      </c>
      <c r="B116" s="36">
        <v>3688</v>
      </c>
      <c r="C116" s="36" t="s">
        <v>1454</v>
      </c>
      <c r="D116" s="21">
        <v>-2.8638938076424143</v>
      </c>
    </row>
    <row r="117" spans="1:4" x14ac:dyDescent="0.3">
      <c r="A117" t="s">
        <v>778</v>
      </c>
      <c r="B117" s="36">
        <v>3702</v>
      </c>
      <c r="C117" s="36" t="s">
        <v>2221</v>
      </c>
      <c r="D117" s="21">
        <v>-2.6339500708108505</v>
      </c>
    </row>
    <row r="118" spans="1:4" x14ac:dyDescent="0.3">
      <c r="A118" t="s">
        <v>778</v>
      </c>
      <c r="B118" s="36">
        <v>3709</v>
      </c>
      <c r="C118" s="36" t="s">
        <v>1457</v>
      </c>
      <c r="D118" s="21">
        <v>-2.0167887824207265</v>
      </c>
    </row>
    <row r="119" spans="1:4" x14ac:dyDescent="0.3">
      <c r="A119" t="s">
        <v>778</v>
      </c>
      <c r="B119" s="36">
        <v>3725</v>
      </c>
      <c r="C119" s="36" t="s">
        <v>2222</v>
      </c>
      <c r="D119" s="21">
        <v>-1.4335766056445767</v>
      </c>
    </row>
    <row r="120" spans="1:4" x14ac:dyDescent="0.3">
      <c r="A120" t="s">
        <v>778</v>
      </c>
      <c r="B120" s="36">
        <v>9817</v>
      </c>
      <c r="C120" s="36" t="s">
        <v>1459</v>
      </c>
      <c r="D120" s="21">
        <v>-4.0105399878469408</v>
      </c>
    </row>
    <row r="121" spans="1:4" x14ac:dyDescent="0.3">
      <c r="A121" t="s">
        <v>778</v>
      </c>
      <c r="B121" s="36">
        <v>24137</v>
      </c>
      <c r="C121" s="36" t="s">
        <v>2223</v>
      </c>
      <c r="D121" s="21">
        <v>-1.4868093847164527</v>
      </c>
    </row>
    <row r="122" spans="1:4" x14ac:dyDescent="0.3">
      <c r="A122" t="s">
        <v>778</v>
      </c>
      <c r="B122" s="36">
        <v>3799</v>
      </c>
      <c r="C122" s="36" t="s">
        <v>1462</v>
      </c>
      <c r="D122" s="21">
        <v>-1.9216425499501772</v>
      </c>
    </row>
    <row r="123" spans="1:4" x14ac:dyDescent="0.3">
      <c r="A123" t="s">
        <v>778</v>
      </c>
      <c r="B123" s="36">
        <v>55958</v>
      </c>
      <c r="C123" s="36" t="s">
        <v>2224</v>
      </c>
      <c r="D123" s="21">
        <v>-4.0138321794609411</v>
      </c>
    </row>
    <row r="124" spans="1:4" x14ac:dyDescent="0.3">
      <c r="A124" t="s">
        <v>778</v>
      </c>
      <c r="B124" s="36">
        <v>3821</v>
      </c>
      <c r="C124" s="36" t="s">
        <v>1469</v>
      </c>
      <c r="D124" s="21">
        <v>-6.2971873832954071</v>
      </c>
    </row>
    <row r="125" spans="1:4" x14ac:dyDescent="0.3">
      <c r="A125" t="s">
        <v>778</v>
      </c>
      <c r="B125" s="36">
        <v>3824</v>
      </c>
      <c r="C125" s="36" t="s">
        <v>2225</v>
      </c>
      <c r="D125" s="21">
        <v>-37.037016460916782</v>
      </c>
    </row>
    <row r="126" spans="1:4" x14ac:dyDescent="0.3">
      <c r="A126" t="s">
        <v>778</v>
      </c>
      <c r="B126" s="36">
        <v>22914</v>
      </c>
      <c r="C126" s="36" t="s">
        <v>2226</v>
      </c>
      <c r="D126" s="21">
        <v>-1.634070241656455</v>
      </c>
    </row>
    <row r="127" spans="1:4" x14ac:dyDescent="0.3">
      <c r="A127" t="s">
        <v>778</v>
      </c>
      <c r="B127" s="36">
        <v>54923</v>
      </c>
      <c r="C127" s="36" t="s">
        <v>2227</v>
      </c>
      <c r="D127" s="21">
        <v>-1.4614707960027107</v>
      </c>
    </row>
    <row r="128" spans="1:4" x14ac:dyDescent="0.3">
      <c r="A128" t="s">
        <v>778</v>
      </c>
      <c r="B128" s="36">
        <v>4000</v>
      </c>
      <c r="C128" s="36" t="s">
        <v>2228</v>
      </c>
      <c r="D128" s="21">
        <v>-2.6906486259465554</v>
      </c>
    </row>
    <row r="129" spans="1:4" x14ac:dyDescent="0.3">
      <c r="A129" t="s">
        <v>778</v>
      </c>
      <c r="B129" s="36">
        <v>4001</v>
      </c>
      <c r="C129" s="36" t="s">
        <v>1228</v>
      </c>
      <c r="D129" s="21">
        <v>-4.6896329183267698</v>
      </c>
    </row>
    <row r="130" spans="1:4" x14ac:dyDescent="0.3">
      <c r="A130" t="s">
        <v>778</v>
      </c>
      <c r="B130" s="36">
        <v>84823</v>
      </c>
      <c r="C130" s="36" t="s">
        <v>1473</v>
      </c>
      <c r="D130" s="21">
        <v>-1.8416513949566391</v>
      </c>
    </row>
    <row r="131" spans="1:4" x14ac:dyDescent="0.3">
      <c r="A131" t="s">
        <v>778</v>
      </c>
      <c r="B131" s="36">
        <v>122769</v>
      </c>
      <c r="C131" s="36" t="s">
        <v>2229</v>
      </c>
      <c r="D131" s="21">
        <v>-1.752249606821034</v>
      </c>
    </row>
    <row r="132" spans="1:4" x14ac:dyDescent="0.3">
      <c r="A132" t="s">
        <v>778</v>
      </c>
      <c r="B132" s="36">
        <v>4067</v>
      </c>
      <c r="C132" s="36" t="s">
        <v>2230</v>
      </c>
      <c r="D132" s="21">
        <v>-20.14478784234657</v>
      </c>
    </row>
    <row r="133" spans="1:4" x14ac:dyDescent="0.3">
      <c r="A133" t="s">
        <v>778</v>
      </c>
      <c r="B133" s="36">
        <v>5605</v>
      </c>
      <c r="C133" s="36" t="s">
        <v>2231</v>
      </c>
      <c r="D133" s="21">
        <v>-2.2098654013413457</v>
      </c>
    </row>
    <row r="134" spans="1:4" x14ac:dyDescent="0.3">
      <c r="A134" t="s">
        <v>778</v>
      </c>
      <c r="B134" s="36">
        <v>5606</v>
      </c>
      <c r="C134" s="36" t="s">
        <v>2232</v>
      </c>
      <c r="D134" s="21">
        <v>-2.6945661398086584</v>
      </c>
    </row>
    <row r="135" spans="1:4" x14ac:dyDescent="0.3">
      <c r="A135" t="s">
        <v>778</v>
      </c>
      <c r="B135" s="36">
        <v>6416</v>
      </c>
      <c r="C135" s="36" t="s">
        <v>2233</v>
      </c>
      <c r="D135" s="21">
        <v>-12.02877398212755</v>
      </c>
    </row>
    <row r="136" spans="1:4" x14ac:dyDescent="0.3">
      <c r="A136" t="s">
        <v>778</v>
      </c>
      <c r="B136" s="36">
        <v>4214</v>
      </c>
      <c r="C136" s="36" t="s">
        <v>1477</v>
      </c>
      <c r="D136" s="21">
        <v>-2.2161041741817993</v>
      </c>
    </row>
    <row r="137" spans="1:4" x14ac:dyDescent="0.3">
      <c r="A137" t="s">
        <v>778</v>
      </c>
      <c r="B137" s="36">
        <v>4217</v>
      </c>
      <c r="C137" s="36" t="s">
        <v>2234</v>
      </c>
      <c r="D137" s="21">
        <v>-2.9065948733857478</v>
      </c>
    </row>
    <row r="138" spans="1:4" x14ac:dyDescent="0.3">
      <c r="A138" t="s">
        <v>778</v>
      </c>
      <c r="B138" s="36">
        <v>6885</v>
      </c>
      <c r="C138" s="36" t="s">
        <v>1479</v>
      </c>
      <c r="D138" s="21">
        <v>-2.9867537619993021</v>
      </c>
    </row>
    <row r="139" spans="1:4" x14ac:dyDescent="0.3">
      <c r="A139" t="s">
        <v>778</v>
      </c>
      <c r="B139" s="36">
        <v>1326</v>
      </c>
      <c r="C139" s="36" t="s">
        <v>2235</v>
      </c>
      <c r="D139" s="21">
        <v>-8.565323844873145</v>
      </c>
    </row>
    <row r="140" spans="1:4" x14ac:dyDescent="0.3">
      <c r="A140" t="s">
        <v>778</v>
      </c>
      <c r="B140" s="36">
        <v>5594</v>
      </c>
      <c r="C140" s="36" t="s">
        <v>1480</v>
      </c>
      <c r="D140" s="21">
        <v>-2.9892200415270818</v>
      </c>
    </row>
    <row r="141" spans="1:4" x14ac:dyDescent="0.3">
      <c r="A141" t="s">
        <v>778</v>
      </c>
      <c r="B141" s="36">
        <v>1432</v>
      </c>
      <c r="C141" s="36" t="s">
        <v>2236</v>
      </c>
      <c r="D141" s="21">
        <v>-1.6335866700085711</v>
      </c>
    </row>
    <row r="142" spans="1:4" x14ac:dyDescent="0.3">
      <c r="A142" t="s">
        <v>778</v>
      </c>
      <c r="B142" s="36">
        <v>5599</v>
      </c>
      <c r="C142" s="36" t="s">
        <v>1481</v>
      </c>
      <c r="D142" s="21">
        <v>-2.4369049842607371</v>
      </c>
    </row>
    <row r="143" spans="1:4" x14ac:dyDescent="0.3">
      <c r="A143" t="s">
        <v>778</v>
      </c>
      <c r="B143" s="36">
        <v>9261</v>
      </c>
      <c r="C143" s="36" t="s">
        <v>2237</v>
      </c>
      <c r="D143" s="21">
        <v>-2.5355522393856655</v>
      </c>
    </row>
    <row r="144" spans="1:4" x14ac:dyDescent="0.3">
      <c r="A144" t="s">
        <v>778</v>
      </c>
      <c r="B144" s="36">
        <v>8550</v>
      </c>
      <c r="C144" s="36" t="s">
        <v>2238</v>
      </c>
      <c r="D144" s="21">
        <v>-4.0920591529738726</v>
      </c>
    </row>
    <row r="145" spans="1:4" x14ac:dyDescent="0.3">
      <c r="A145" t="s">
        <v>778</v>
      </c>
      <c r="B145" s="36">
        <v>8569</v>
      </c>
      <c r="C145" s="36" t="s">
        <v>1484</v>
      </c>
      <c r="D145" s="21">
        <v>-1.9642888592524841</v>
      </c>
    </row>
    <row r="146" spans="1:4" x14ac:dyDescent="0.3">
      <c r="A146" t="s">
        <v>778</v>
      </c>
      <c r="B146" s="36">
        <v>4690</v>
      </c>
      <c r="C146" s="36" t="s">
        <v>2239</v>
      </c>
      <c r="D146" s="21">
        <v>-2.3085933960908291</v>
      </c>
    </row>
    <row r="147" spans="1:4" x14ac:dyDescent="0.3">
      <c r="A147" t="s">
        <v>778</v>
      </c>
      <c r="B147" s="36">
        <v>4790</v>
      </c>
      <c r="C147" s="36" t="s">
        <v>1487</v>
      </c>
      <c r="D147" s="21">
        <v>-1.7579986954102642</v>
      </c>
    </row>
    <row r="148" spans="1:4" x14ac:dyDescent="0.3">
      <c r="A148" t="s">
        <v>778</v>
      </c>
      <c r="B148" s="36">
        <v>64127</v>
      </c>
      <c r="C148" s="36" t="s">
        <v>2240</v>
      </c>
      <c r="D148" s="21">
        <v>-3.5571807919351595</v>
      </c>
    </row>
    <row r="149" spans="1:4" x14ac:dyDescent="0.3">
      <c r="A149" t="s">
        <v>778</v>
      </c>
      <c r="B149" s="36">
        <v>5058</v>
      </c>
      <c r="C149" s="36" t="s">
        <v>2241</v>
      </c>
      <c r="D149" s="21">
        <v>-1.8023934804918877</v>
      </c>
    </row>
    <row r="150" spans="1:4" x14ac:dyDescent="0.3">
      <c r="A150" t="s">
        <v>778</v>
      </c>
      <c r="B150" s="36">
        <v>5142</v>
      </c>
      <c r="C150" s="36" t="s">
        <v>2242</v>
      </c>
      <c r="D150" s="21">
        <v>-3.4467746966051545</v>
      </c>
    </row>
    <row r="151" spans="1:4" x14ac:dyDescent="0.3">
      <c r="A151" t="s">
        <v>778</v>
      </c>
      <c r="B151" s="36">
        <v>5144</v>
      </c>
      <c r="C151" s="36" t="s">
        <v>1495</v>
      </c>
      <c r="D151" s="21">
        <v>-1.9133794377415894</v>
      </c>
    </row>
    <row r="152" spans="1:4" x14ac:dyDescent="0.3">
      <c r="A152" t="s">
        <v>778</v>
      </c>
      <c r="B152" s="36">
        <v>23239</v>
      </c>
      <c r="C152" s="36" t="s">
        <v>1496</v>
      </c>
      <c r="D152" s="21">
        <v>-1.6267978611466891</v>
      </c>
    </row>
    <row r="153" spans="1:4" x14ac:dyDescent="0.3">
      <c r="A153" t="s">
        <v>778</v>
      </c>
      <c r="B153" s="36">
        <v>5290</v>
      </c>
      <c r="C153" s="36" t="s">
        <v>1497</v>
      </c>
      <c r="D153" s="21">
        <v>-1.7786233115851278</v>
      </c>
    </row>
    <row r="154" spans="1:4" x14ac:dyDescent="0.3">
      <c r="A154" t="s">
        <v>778</v>
      </c>
      <c r="B154" s="36">
        <v>5294</v>
      </c>
      <c r="C154" s="36" t="s">
        <v>2243</v>
      </c>
      <c r="D154" s="21">
        <v>-1.7853674143309302</v>
      </c>
    </row>
    <row r="155" spans="1:4" x14ac:dyDescent="0.3">
      <c r="A155" t="s">
        <v>778</v>
      </c>
      <c r="B155" s="36">
        <v>5295</v>
      </c>
      <c r="C155" s="36" t="s">
        <v>2244</v>
      </c>
      <c r="D155" s="21">
        <v>-2.6598280784479797</v>
      </c>
    </row>
    <row r="156" spans="1:4" x14ac:dyDescent="0.3">
      <c r="A156" t="s">
        <v>778</v>
      </c>
      <c r="B156" s="36">
        <v>64219</v>
      </c>
      <c r="C156" s="36" t="s">
        <v>1500</v>
      </c>
      <c r="D156" s="21">
        <v>-4.2739845670862229</v>
      </c>
    </row>
    <row r="157" spans="1:4" x14ac:dyDescent="0.3">
      <c r="A157" t="s">
        <v>778</v>
      </c>
      <c r="B157" s="36">
        <v>5335</v>
      </c>
      <c r="C157" s="36" t="s">
        <v>1501</v>
      </c>
      <c r="D157" s="21">
        <v>-1.3352557526703419</v>
      </c>
    </row>
    <row r="158" spans="1:4" x14ac:dyDescent="0.3">
      <c r="A158" t="s">
        <v>778</v>
      </c>
      <c r="B158" s="36">
        <v>5499</v>
      </c>
      <c r="C158" s="36" t="s">
        <v>2245</v>
      </c>
      <c r="D158" s="21">
        <v>-1.4256116185339649</v>
      </c>
    </row>
    <row r="159" spans="1:4" x14ac:dyDescent="0.3">
      <c r="A159" t="s">
        <v>778</v>
      </c>
      <c r="B159" s="36">
        <v>5500</v>
      </c>
      <c r="C159" s="36" t="s">
        <v>2246</v>
      </c>
      <c r="D159" s="21">
        <v>-1.9372242932699697</v>
      </c>
    </row>
    <row r="160" spans="1:4" x14ac:dyDescent="0.3">
      <c r="A160" t="s">
        <v>778</v>
      </c>
      <c r="B160" s="36">
        <v>5501</v>
      </c>
      <c r="C160" s="36" t="s">
        <v>1266</v>
      </c>
      <c r="D160" s="21">
        <v>-1.6011439289540927</v>
      </c>
    </row>
    <row r="161" spans="1:4" x14ac:dyDescent="0.3">
      <c r="A161" t="s">
        <v>778</v>
      </c>
      <c r="B161" s="36">
        <v>23645</v>
      </c>
      <c r="C161" s="36" t="s">
        <v>2247</v>
      </c>
      <c r="D161" s="21">
        <v>-1.9807955807214577</v>
      </c>
    </row>
    <row r="162" spans="1:4" x14ac:dyDescent="0.3">
      <c r="A162" t="s">
        <v>778</v>
      </c>
      <c r="B162" s="36">
        <v>5515</v>
      </c>
      <c r="C162" s="36" t="s">
        <v>1267</v>
      </c>
      <c r="D162" s="21">
        <v>-1.6100829318296361</v>
      </c>
    </row>
    <row r="163" spans="1:4" x14ac:dyDescent="0.3">
      <c r="A163" t="s">
        <v>778</v>
      </c>
      <c r="B163" s="36">
        <v>5516</v>
      </c>
      <c r="C163" s="36" t="s">
        <v>1268</v>
      </c>
      <c r="D163" s="21">
        <v>-1.5536117314514446</v>
      </c>
    </row>
    <row r="164" spans="1:4" x14ac:dyDescent="0.3">
      <c r="A164" t="s">
        <v>778</v>
      </c>
      <c r="B164" s="36">
        <v>5519</v>
      </c>
      <c r="C164" s="36" t="s">
        <v>2248</v>
      </c>
      <c r="D164" s="21">
        <v>-3.0315556415345157</v>
      </c>
    </row>
    <row r="165" spans="1:4" x14ac:dyDescent="0.3">
      <c r="A165" t="s">
        <v>778</v>
      </c>
      <c r="B165" s="36">
        <v>5525</v>
      </c>
      <c r="C165" s="36" t="s">
        <v>1269</v>
      </c>
      <c r="D165" s="21">
        <v>-1.8272841551244452</v>
      </c>
    </row>
    <row r="166" spans="1:4" x14ac:dyDescent="0.3">
      <c r="A166" t="s">
        <v>778</v>
      </c>
      <c r="B166" s="36">
        <v>5530</v>
      </c>
      <c r="C166" s="36" t="s">
        <v>2249</v>
      </c>
      <c r="D166" s="21">
        <v>-2.5659356685441721</v>
      </c>
    </row>
    <row r="167" spans="1:4" x14ac:dyDescent="0.3">
      <c r="A167" t="s">
        <v>778</v>
      </c>
      <c r="B167" s="36">
        <v>5567</v>
      </c>
      <c r="C167" s="36" t="s">
        <v>2250</v>
      </c>
      <c r="D167" s="21">
        <v>-4.2119476308670656</v>
      </c>
    </row>
    <row r="168" spans="1:4" x14ac:dyDescent="0.3">
      <c r="A168" t="s">
        <v>778</v>
      </c>
      <c r="B168" s="36">
        <v>5579</v>
      </c>
      <c r="C168" s="36" t="s">
        <v>1505</v>
      </c>
      <c r="D168" s="21">
        <v>-1.8413616452482335</v>
      </c>
    </row>
    <row r="169" spans="1:4" x14ac:dyDescent="0.3">
      <c r="A169" t="s">
        <v>778</v>
      </c>
      <c r="B169" s="36">
        <v>5663</v>
      </c>
      <c r="C169" s="36" t="s">
        <v>2251</v>
      </c>
      <c r="D169" s="21">
        <v>-1.4870677738439431</v>
      </c>
    </row>
    <row r="170" spans="1:4" x14ac:dyDescent="0.3">
      <c r="A170" t="s">
        <v>778</v>
      </c>
      <c r="B170" s="36">
        <v>5682</v>
      </c>
      <c r="C170" s="36" t="s">
        <v>1274</v>
      </c>
      <c r="D170" s="21">
        <v>-1.4522511786278141</v>
      </c>
    </row>
    <row r="171" spans="1:4" x14ac:dyDescent="0.3">
      <c r="A171" t="s">
        <v>778</v>
      </c>
      <c r="B171" s="36">
        <v>5683</v>
      </c>
      <c r="C171" s="36" t="s">
        <v>1275</v>
      </c>
      <c r="D171" s="21">
        <v>-2.6104155732777889</v>
      </c>
    </row>
    <row r="172" spans="1:4" x14ac:dyDescent="0.3">
      <c r="A172" t="s">
        <v>778</v>
      </c>
      <c r="B172" s="36">
        <v>5684</v>
      </c>
      <c r="C172" s="36" t="s">
        <v>1276</v>
      </c>
      <c r="D172" s="21">
        <v>-3.9165788445664722</v>
      </c>
    </row>
    <row r="173" spans="1:4" x14ac:dyDescent="0.3">
      <c r="A173" t="s">
        <v>778</v>
      </c>
      <c r="B173" s="36">
        <v>5685</v>
      </c>
      <c r="C173" s="36" t="s">
        <v>1277</v>
      </c>
      <c r="D173" s="21">
        <v>-1.7297073890160886</v>
      </c>
    </row>
    <row r="174" spans="1:4" x14ac:dyDescent="0.3">
      <c r="A174" t="s">
        <v>778</v>
      </c>
      <c r="B174" s="36">
        <v>5686</v>
      </c>
      <c r="C174" s="36" t="s">
        <v>1278</v>
      </c>
      <c r="D174" s="21">
        <v>-3.227197790273129</v>
      </c>
    </row>
    <row r="175" spans="1:4" x14ac:dyDescent="0.3">
      <c r="A175" t="s">
        <v>778</v>
      </c>
      <c r="B175" s="36">
        <v>5687</v>
      </c>
      <c r="C175" s="36" t="s">
        <v>2252</v>
      </c>
      <c r="D175" s="21">
        <v>-1.3455028993549043</v>
      </c>
    </row>
    <row r="176" spans="1:4" x14ac:dyDescent="0.3">
      <c r="A176" t="s">
        <v>778</v>
      </c>
      <c r="B176" s="36">
        <v>5688</v>
      </c>
      <c r="C176" s="36" t="s">
        <v>2253</v>
      </c>
      <c r="D176" s="21">
        <v>-1.3768343541727086</v>
      </c>
    </row>
    <row r="177" spans="1:4" x14ac:dyDescent="0.3">
      <c r="A177" t="s">
        <v>778</v>
      </c>
      <c r="B177" s="36">
        <v>5689</v>
      </c>
      <c r="C177" s="36" t="s">
        <v>1279</v>
      </c>
      <c r="D177" s="21">
        <v>-2.716341748279381</v>
      </c>
    </row>
    <row r="178" spans="1:4" x14ac:dyDescent="0.3">
      <c r="A178" t="s">
        <v>778</v>
      </c>
      <c r="B178" s="36">
        <v>5691</v>
      </c>
      <c r="C178" s="36" t="s">
        <v>1282</v>
      </c>
      <c r="D178" s="21">
        <v>-4.2908248113082967</v>
      </c>
    </row>
    <row r="179" spans="1:4" x14ac:dyDescent="0.3">
      <c r="A179" t="s">
        <v>778</v>
      </c>
      <c r="B179" s="36">
        <v>5692</v>
      </c>
      <c r="C179" s="36" t="s">
        <v>1283</v>
      </c>
      <c r="D179" s="21">
        <v>-1.9396266757865328</v>
      </c>
    </row>
    <row r="180" spans="1:4" x14ac:dyDescent="0.3">
      <c r="A180" t="s">
        <v>778</v>
      </c>
      <c r="B180" s="36">
        <v>5694</v>
      </c>
      <c r="C180" s="36" t="s">
        <v>2254</v>
      </c>
      <c r="D180" s="21">
        <v>-3.0145235524423697</v>
      </c>
    </row>
    <row r="181" spans="1:4" x14ac:dyDescent="0.3">
      <c r="A181" t="s">
        <v>778</v>
      </c>
      <c r="B181" s="36">
        <v>5695</v>
      </c>
      <c r="C181" s="36" t="s">
        <v>1285</v>
      </c>
      <c r="D181" s="21">
        <v>-1.7047527350430647</v>
      </c>
    </row>
    <row r="182" spans="1:4" x14ac:dyDescent="0.3">
      <c r="A182" t="s">
        <v>778</v>
      </c>
      <c r="B182" s="36">
        <v>5700</v>
      </c>
      <c r="C182" s="36" t="s">
        <v>1287</v>
      </c>
      <c r="D182" s="21">
        <v>-2.0793606411843282</v>
      </c>
    </row>
    <row r="183" spans="1:4" x14ac:dyDescent="0.3">
      <c r="A183" t="s">
        <v>778</v>
      </c>
      <c r="B183" s="36">
        <v>5701</v>
      </c>
      <c r="C183" s="36" t="s">
        <v>1288</v>
      </c>
      <c r="D183" s="21">
        <v>-1.5895330343288177</v>
      </c>
    </row>
    <row r="184" spans="1:4" x14ac:dyDescent="0.3">
      <c r="A184" t="s">
        <v>778</v>
      </c>
      <c r="B184" s="36">
        <v>5702</v>
      </c>
      <c r="C184" s="36" t="s">
        <v>1289</v>
      </c>
      <c r="D184" s="21">
        <v>-2.5652438937312727</v>
      </c>
    </row>
    <row r="185" spans="1:4" x14ac:dyDescent="0.3">
      <c r="A185" t="s">
        <v>778</v>
      </c>
      <c r="B185" s="36">
        <v>5705</v>
      </c>
      <c r="C185" s="36" t="s">
        <v>1290</v>
      </c>
      <c r="D185" s="21">
        <v>-1.352077641782218</v>
      </c>
    </row>
    <row r="186" spans="1:4" x14ac:dyDescent="0.3">
      <c r="A186" t="s">
        <v>778</v>
      </c>
      <c r="B186" s="36">
        <v>5706</v>
      </c>
      <c r="C186" s="36" t="s">
        <v>1291</v>
      </c>
      <c r="D186" s="21">
        <v>-1.4698806325959968</v>
      </c>
    </row>
    <row r="187" spans="1:4" x14ac:dyDescent="0.3">
      <c r="A187" t="s">
        <v>778</v>
      </c>
      <c r="B187" s="36">
        <v>5707</v>
      </c>
      <c r="C187" s="36" t="s">
        <v>1292</v>
      </c>
      <c r="D187" s="21">
        <v>-2.417803499940296</v>
      </c>
    </row>
    <row r="188" spans="1:4" x14ac:dyDescent="0.3">
      <c r="A188" t="s">
        <v>778</v>
      </c>
      <c r="B188" s="36">
        <v>5717</v>
      </c>
      <c r="C188" s="36" t="s">
        <v>1293</v>
      </c>
      <c r="D188" s="21">
        <v>-2.1940843628377582</v>
      </c>
    </row>
    <row r="189" spans="1:4" x14ac:dyDescent="0.3">
      <c r="A189" t="s">
        <v>778</v>
      </c>
      <c r="B189" s="36">
        <v>5718</v>
      </c>
      <c r="C189" s="36" t="s">
        <v>1294</v>
      </c>
      <c r="D189" s="21">
        <v>-2.5559666274082975</v>
      </c>
    </row>
    <row r="190" spans="1:4" x14ac:dyDescent="0.3">
      <c r="A190" t="s">
        <v>778</v>
      </c>
      <c r="B190" s="36">
        <v>10213</v>
      </c>
      <c r="C190" s="36" t="s">
        <v>1295</v>
      </c>
      <c r="D190" s="21">
        <v>-3.693944016305867</v>
      </c>
    </row>
    <row r="191" spans="1:4" x14ac:dyDescent="0.3">
      <c r="A191" t="s">
        <v>778</v>
      </c>
      <c r="B191" s="36">
        <v>5708</v>
      </c>
      <c r="C191" s="36" t="s">
        <v>1296</v>
      </c>
      <c r="D191" s="21">
        <v>-3.3031076740235177</v>
      </c>
    </row>
    <row r="192" spans="1:4" x14ac:dyDescent="0.3">
      <c r="A192" t="s">
        <v>778</v>
      </c>
      <c r="B192" s="36">
        <v>5709</v>
      </c>
      <c r="C192" s="36" t="s">
        <v>1297</v>
      </c>
      <c r="D192" s="21">
        <v>-2.4700384521012997</v>
      </c>
    </row>
    <row r="193" spans="1:4" x14ac:dyDescent="0.3">
      <c r="A193" t="s">
        <v>778</v>
      </c>
      <c r="B193" s="36">
        <v>5711</v>
      </c>
      <c r="C193" s="36" t="s">
        <v>2255</v>
      </c>
      <c r="D193" s="21">
        <v>-1.4053904506836032</v>
      </c>
    </row>
    <row r="194" spans="1:4" x14ac:dyDescent="0.3">
      <c r="A194" t="s">
        <v>778</v>
      </c>
      <c r="B194" s="36">
        <v>5713</v>
      </c>
      <c r="C194" s="36" t="s">
        <v>2256</v>
      </c>
      <c r="D194" s="21">
        <v>-1.6226096795264915</v>
      </c>
    </row>
    <row r="195" spans="1:4" x14ac:dyDescent="0.3">
      <c r="A195" t="s">
        <v>778</v>
      </c>
      <c r="B195" s="36">
        <v>5714</v>
      </c>
      <c r="C195" s="36" t="s">
        <v>1299</v>
      </c>
      <c r="D195" s="21">
        <v>-1.5622009044321519</v>
      </c>
    </row>
    <row r="196" spans="1:4" x14ac:dyDescent="0.3">
      <c r="A196" t="s">
        <v>778</v>
      </c>
      <c r="B196" s="36">
        <v>5715</v>
      </c>
      <c r="C196" s="36" t="s">
        <v>2257</v>
      </c>
      <c r="D196" s="21">
        <v>-1.3423045163945557</v>
      </c>
    </row>
    <row r="197" spans="1:4" x14ac:dyDescent="0.3">
      <c r="A197" t="s">
        <v>778</v>
      </c>
      <c r="B197" s="36">
        <v>5720</v>
      </c>
      <c r="C197" s="36" t="s">
        <v>2258</v>
      </c>
      <c r="D197" s="21">
        <v>-3.3718047602175267</v>
      </c>
    </row>
    <row r="198" spans="1:4" x14ac:dyDescent="0.3">
      <c r="A198" t="s">
        <v>778</v>
      </c>
      <c r="B198" s="36">
        <v>5721</v>
      </c>
      <c r="C198" s="36" t="s">
        <v>1300</v>
      </c>
      <c r="D198" s="21">
        <v>-1.7125724245379836</v>
      </c>
    </row>
    <row r="199" spans="1:4" x14ac:dyDescent="0.3">
      <c r="A199" t="s">
        <v>778</v>
      </c>
      <c r="B199" s="36">
        <v>5728</v>
      </c>
      <c r="C199" s="36" t="s">
        <v>1303</v>
      </c>
      <c r="D199" s="21">
        <v>-2.8456456033420903</v>
      </c>
    </row>
    <row r="200" spans="1:4" x14ac:dyDescent="0.3">
      <c r="A200" t="s">
        <v>778</v>
      </c>
      <c r="B200" s="36">
        <v>80142</v>
      </c>
      <c r="C200" s="36" t="s">
        <v>2259</v>
      </c>
      <c r="D200" s="21">
        <v>-2.8346144108599205</v>
      </c>
    </row>
    <row r="201" spans="1:4" x14ac:dyDescent="0.3">
      <c r="A201" t="s">
        <v>778</v>
      </c>
      <c r="B201" s="36">
        <v>5795</v>
      </c>
      <c r="C201" s="36" t="s">
        <v>1507</v>
      </c>
      <c r="D201" s="21">
        <v>-4.5642062965745307</v>
      </c>
    </row>
    <row r="202" spans="1:4" x14ac:dyDescent="0.3">
      <c r="A202" t="s">
        <v>778</v>
      </c>
      <c r="B202" s="36">
        <v>5879</v>
      </c>
      <c r="C202" s="36" t="s">
        <v>2260</v>
      </c>
      <c r="D202" s="21">
        <v>-2.0376362084922248</v>
      </c>
    </row>
    <row r="203" spans="1:4" x14ac:dyDescent="0.3">
      <c r="A203" t="s">
        <v>778</v>
      </c>
      <c r="B203" s="36">
        <v>5898</v>
      </c>
      <c r="C203" s="36" t="s">
        <v>2261</v>
      </c>
      <c r="D203" s="21">
        <v>-2.1355401173469044</v>
      </c>
    </row>
    <row r="204" spans="1:4" x14ac:dyDescent="0.3">
      <c r="A204" t="s">
        <v>778</v>
      </c>
      <c r="B204" s="36">
        <v>5900</v>
      </c>
      <c r="C204" s="36" t="s">
        <v>2262</v>
      </c>
      <c r="D204" s="21">
        <v>-3.2035588617308144</v>
      </c>
    </row>
    <row r="205" spans="1:4" x14ac:dyDescent="0.3">
      <c r="A205" t="s">
        <v>778</v>
      </c>
      <c r="B205" s="36">
        <v>5906</v>
      </c>
      <c r="C205" s="36" t="s">
        <v>1509</v>
      </c>
      <c r="D205" s="21">
        <v>-2.5368478610505103</v>
      </c>
    </row>
    <row r="206" spans="1:4" x14ac:dyDescent="0.3">
      <c r="A206" t="s">
        <v>778</v>
      </c>
      <c r="B206" s="36">
        <v>5908</v>
      </c>
      <c r="C206" s="36" t="s">
        <v>2263</v>
      </c>
      <c r="D206" s="21">
        <v>-2.4863631064292453</v>
      </c>
    </row>
    <row r="207" spans="1:4" x14ac:dyDescent="0.3">
      <c r="A207" t="s">
        <v>778</v>
      </c>
      <c r="B207" s="36">
        <v>23108</v>
      </c>
      <c r="C207" s="36" t="s">
        <v>1510</v>
      </c>
      <c r="D207" s="21">
        <v>-2.3130051827391482</v>
      </c>
    </row>
    <row r="208" spans="1:4" x14ac:dyDescent="0.3">
      <c r="A208" t="s">
        <v>778</v>
      </c>
      <c r="B208" s="36">
        <v>2889</v>
      </c>
      <c r="C208" s="36" t="s">
        <v>2264</v>
      </c>
      <c r="D208" s="21">
        <v>-3.6695979304847444</v>
      </c>
    </row>
    <row r="209" spans="1:4" x14ac:dyDescent="0.3">
      <c r="A209" t="s">
        <v>778</v>
      </c>
      <c r="B209" s="36">
        <v>5925</v>
      </c>
      <c r="C209" s="36" t="s">
        <v>1310</v>
      </c>
      <c r="D209" s="21">
        <v>-3.6733427099079345</v>
      </c>
    </row>
    <row r="210" spans="1:4" x14ac:dyDescent="0.3">
      <c r="A210" t="s">
        <v>778</v>
      </c>
      <c r="B210" s="36">
        <v>10616</v>
      </c>
      <c r="C210" s="36" t="s">
        <v>1511</v>
      </c>
      <c r="D210" s="21">
        <v>-2.0872494089321907</v>
      </c>
    </row>
    <row r="211" spans="1:4" x14ac:dyDescent="0.3">
      <c r="A211" t="s">
        <v>778</v>
      </c>
      <c r="B211" s="36">
        <v>9978</v>
      </c>
      <c r="C211" s="36" t="s">
        <v>1512</v>
      </c>
      <c r="D211" s="21">
        <v>-2.7274523647239746</v>
      </c>
    </row>
    <row r="212" spans="1:4" x14ac:dyDescent="0.3">
      <c r="A212" t="s">
        <v>778</v>
      </c>
      <c r="B212" s="36">
        <v>25898</v>
      </c>
      <c r="C212" s="36" t="s">
        <v>1513</v>
      </c>
      <c r="D212" s="21">
        <v>-2.5629938195480069</v>
      </c>
    </row>
    <row r="213" spans="1:4" x14ac:dyDescent="0.3">
      <c r="A213" t="s">
        <v>778</v>
      </c>
      <c r="B213" s="36">
        <v>5966</v>
      </c>
      <c r="C213" s="36" t="s">
        <v>1514</v>
      </c>
      <c r="D213" s="21">
        <v>-2.6976945348736381</v>
      </c>
    </row>
    <row r="214" spans="1:4" x14ac:dyDescent="0.3">
      <c r="A214" t="s">
        <v>778</v>
      </c>
      <c r="B214" s="36">
        <v>5970</v>
      </c>
      <c r="C214" s="36" t="s">
        <v>2265</v>
      </c>
      <c r="D214" s="21">
        <v>-2.4387755697052285</v>
      </c>
    </row>
    <row r="215" spans="1:4" x14ac:dyDescent="0.3">
      <c r="A215" t="s">
        <v>778</v>
      </c>
      <c r="B215" s="36">
        <v>5971</v>
      </c>
      <c r="C215" s="36" t="s">
        <v>2266</v>
      </c>
      <c r="D215" s="21">
        <v>-2.4689027319551831</v>
      </c>
    </row>
    <row r="216" spans="1:4" x14ac:dyDescent="0.3">
      <c r="A216" t="s">
        <v>778</v>
      </c>
      <c r="B216" s="36">
        <v>387</v>
      </c>
      <c r="C216" s="36" t="s">
        <v>1515</v>
      </c>
      <c r="D216" s="21">
        <v>-1.9188181615179578</v>
      </c>
    </row>
    <row r="217" spans="1:4" x14ac:dyDescent="0.3">
      <c r="A217" t="s">
        <v>778</v>
      </c>
      <c r="B217" s="36">
        <v>83547</v>
      </c>
      <c r="C217" s="36" t="s">
        <v>2267</v>
      </c>
      <c r="D217" s="21">
        <v>-2.1320377775517962</v>
      </c>
    </row>
    <row r="218" spans="1:4" x14ac:dyDescent="0.3">
      <c r="A218" t="s">
        <v>778</v>
      </c>
      <c r="B218" s="36">
        <v>8737</v>
      </c>
      <c r="C218" s="36" t="s">
        <v>2268</v>
      </c>
      <c r="D218" s="21">
        <v>-2.1078336277221603</v>
      </c>
    </row>
    <row r="219" spans="1:4" x14ac:dyDescent="0.3">
      <c r="A219" t="s">
        <v>778</v>
      </c>
      <c r="B219" s="36">
        <v>63891</v>
      </c>
      <c r="C219" s="36" t="s">
        <v>2269</v>
      </c>
      <c r="D219" s="21">
        <v>-5.7234815830868468</v>
      </c>
    </row>
    <row r="220" spans="1:4" x14ac:dyDescent="0.3">
      <c r="A220" t="s">
        <v>778</v>
      </c>
      <c r="B220" s="36">
        <v>51444</v>
      </c>
      <c r="C220" s="36" t="s">
        <v>1518</v>
      </c>
      <c r="D220" s="21">
        <v>-2.1344043330320388</v>
      </c>
    </row>
    <row r="221" spans="1:4" x14ac:dyDescent="0.3">
      <c r="A221" t="s">
        <v>778</v>
      </c>
      <c r="B221" s="36">
        <v>55182</v>
      </c>
      <c r="C221" s="36" t="s">
        <v>1519</v>
      </c>
      <c r="D221" s="21">
        <v>-3.762837531700495</v>
      </c>
    </row>
    <row r="222" spans="1:4" x14ac:dyDescent="0.3">
      <c r="A222" t="s">
        <v>778</v>
      </c>
      <c r="B222" s="36">
        <v>64320</v>
      </c>
      <c r="C222" s="36" t="s">
        <v>1520</v>
      </c>
      <c r="D222" s="21">
        <v>-5.4189337295238609</v>
      </c>
    </row>
    <row r="223" spans="1:4" x14ac:dyDescent="0.3">
      <c r="A223" t="s">
        <v>778</v>
      </c>
      <c r="B223" s="36">
        <v>55072</v>
      </c>
      <c r="C223" s="36" t="s">
        <v>2270</v>
      </c>
      <c r="D223" s="21">
        <v>-1.4288376496023025</v>
      </c>
    </row>
    <row r="224" spans="1:4" x14ac:dyDescent="0.3">
      <c r="A224" t="s">
        <v>778</v>
      </c>
      <c r="B224" s="36">
        <v>80196</v>
      </c>
      <c r="C224" s="36" t="s">
        <v>1521</v>
      </c>
      <c r="D224" s="21">
        <v>-2.7362536989635191</v>
      </c>
    </row>
    <row r="225" spans="1:4" x14ac:dyDescent="0.3">
      <c r="A225" t="s">
        <v>778</v>
      </c>
      <c r="B225" s="36">
        <v>6047</v>
      </c>
      <c r="C225" s="36" t="s">
        <v>1321</v>
      </c>
      <c r="D225" s="21">
        <v>-2.0992936727005302</v>
      </c>
    </row>
    <row r="226" spans="1:4" x14ac:dyDescent="0.3">
      <c r="A226" t="s">
        <v>778</v>
      </c>
      <c r="B226" s="36">
        <v>6049</v>
      </c>
      <c r="C226" s="36" t="s">
        <v>1523</v>
      </c>
      <c r="D226" s="21">
        <v>-2.3276852655562781</v>
      </c>
    </row>
    <row r="227" spans="1:4" x14ac:dyDescent="0.3">
      <c r="A227" t="s">
        <v>778</v>
      </c>
      <c r="B227" s="36">
        <v>6199</v>
      </c>
      <c r="C227" s="36" t="s">
        <v>1525</v>
      </c>
      <c r="D227" s="21">
        <v>-3.9803905739940935</v>
      </c>
    </row>
    <row r="228" spans="1:4" x14ac:dyDescent="0.3">
      <c r="A228" t="s">
        <v>778</v>
      </c>
      <c r="B228" s="36">
        <v>10484</v>
      </c>
      <c r="C228" s="36" t="s">
        <v>2271</v>
      </c>
      <c r="D228" s="21">
        <v>-3.4438817302411708</v>
      </c>
    </row>
    <row r="229" spans="1:4" x14ac:dyDescent="0.3">
      <c r="A229" t="s">
        <v>778</v>
      </c>
      <c r="B229" s="36">
        <v>10427</v>
      </c>
      <c r="C229" s="36" t="s">
        <v>1528</v>
      </c>
      <c r="D229" s="21">
        <v>-1.7066975303117331</v>
      </c>
    </row>
    <row r="230" spans="1:4" x14ac:dyDescent="0.3">
      <c r="A230" t="s">
        <v>778</v>
      </c>
      <c r="B230" s="36">
        <v>9632</v>
      </c>
      <c r="C230" s="36" t="s">
        <v>2272</v>
      </c>
      <c r="D230" s="21">
        <v>-3.1352185197458291</v>
      </c>
    </row>
    <row r="231" spans="1:4" x14ac:dyDescent="0.3">
      <c r="A231" t="s">
        <v>778</v>
      </c>
      <c r="B231" s="36">
        <v>29927</v>
      </c>
      <c r="C231" s="36" t="s">
        <v>2273</v>
      </c>
      <c r="D231" s="21">
        <v>-2.2949377164575213</v>
      </c>
    </row>
    <row r="232" spans="1:4" x14ac:dyDescent="0.3">
      <c r="A232" t="s">
        <v>778</v>
      </c>
      <c r="B232" s="36">
        <v>23480</v>
      </c>
      <c r="C232" s="36" t="s">
        <v>2274</v>
      </c>
      <c r="D232" s="21">
        <v>-5.0351403705243989</v>
      </c>
    </row>
    <row r="233" spans="1:4" x14ac:dyDescent="0.3">
      <c r="A233" t="s">
        <v>778</v>
      </c>
      <c r="B233" s="36">
        <v>6464</v>
      </c>
      <c r="C233" s="36" t="s">
        <v>1531</v>
      </c>
      <c r="D233" s="21">
        <v>-1.9572119529039924</v>
      </c>
    </row>
    <row r="234" spans="1:4" x14ac:dyDescent="0.3">
      <c r="A234" t="s">
        <v>778</v>
      </c>
      <c r="B234" s="36">
        <v>6494</v>
      </c>
      <c r="C234" s="36" t="s">
        <v>2275</v>
      </c>
      <c r="D234" s="21">
        <v>-1.8305320082680812</v>
      </c>
    </row>
    <row r="235" spans="1:4" x14ac:dyDescent="0.3">
      <c r="A235" t="s">
        <v>778</v>
      </c>
      <c r="B235" s="36">
        <v>8631</v>
      </c>
      <c r="C235" s="36" t="s">
        <v>1532</v>
      </c>
      <c r="D235" s="21">
        <v>-3.7968868299721619</v>
      </c>
    </row>
    <row r="236" spans="1:4" x14ac:dyDescent="0.3">
      <c r="A236" t="s">
        <v>778</v>
      </c>
      <c r="B236" s="36">
        <v>6502</v>
      </c>
      <c r="C236" s="36" t="s">
        <v>1329</v>
      </c>
      <c r="D236" s="21">
        <v>-3.0378707714441338</v>
      </c>
    </row>
    <row r="237" spans="1:4" x14ac:dyDescent="0.3">
      <c r="A237" t="s">
        <v>778</v>
      </c>
      <c r="B237" s="36">
        <v>4088</v>
      </c>
      <c r="C237" s="36" t="s">
        <v>1789</v>
      </c>
      <c r="D237" s="21">
        <v>-4.5687547377415534</v>
      </c>
    </row>
    <row r="238" spans="1:4" x14ac:dyDescent="0.3">
      <c r="A238" t="s">
        <v>778</v>
      </c>
      <c r="B238" s="36">
        <v>4092</v>
      </c>
      <c r="C238" s="36" t="s">
        <v>2276</v>
      </c>
      <c r="D238" s="21">
        <v>-1.4901205003377009</v>
      </c>
    </row>
    <row r="239" spans="1:4" x14ac:dyDescent="0.3">
      <c r="A239" t="s">
        <v>778</v>
      </c>
      <c r="B239" s="36">
        <v>8651</v>
      </c>
      <c r="C239" s="36" t="s">
        <v>2277</v>
      </c>
      <c r="D239" s="21">
        <v>-1.8849914750695043</v>
      </c>
    </row>
    <row r="240" spans="1:4" x14ac:dyDescent="0.3">
      <c r="A240" t="s">
        <v>778</v>
      </c>
      <c r="B240" s="36">
        <v>6775</v>
      </c>
      <c r="C240" s="36" t="s">
        <v>2278</v>
      </c>
      <c r="D240" s="21">
        <v>-1.3990174918401534</v>
      </c>
    </row>
    <row r="241" spans="1:4" x14ac:dyDescent="0.3">
      <c r="A241" t="s">
        <v>778</v>
      </c>
      <c r="B241" s="36">
        <v>6778</v>
      </c>
      <c r="C241" s="36" t="s">
        <v>2279</v>
      </c>
      <c r="D241" s="21">
        <v>-2.0818671350312554</v>
      </c>
    </row>
    <row r="242" spans="1:4" x14ac:dyDescent="0.3">
      <c r="A242" t="s">
        <v>778</v>
      </c>
      <c r="B242" s="36">
        <v>30968</v>
      </c>
      <c r="C242" s="36" t="s">
        <v>2280</v>
      </c>
      <c r="D242" s="21">
        <v>-2.3215558660677802</v>
      </c>
    </row>
    <row r="243" spans="1:4" x14ac:dyDescent="0.3">
      <c r="A243" t="s">
        <v>778</v>
      </c>
      <c r="B243" s="36">
        <v>11171</v>
      </c>
      <c r="C243" s="36" t="s">
        <v>2281</v>
      </c>
      <c r="D243" s="21">
        <v>-3.2924099940710283</v>
      </c>
    </row>
    <row r="244" spans="1:4" x14ac:dyDescent="0.3">
      <c r="A244" t="s">
        <v>778</v>
      </c>
      <c r="B244" s="36">
        <v>10273</v>
      </c>
      <c r="C244" s="36" t="s">
        <v>1536</v>
      </c>
      <c r="D244" s="21">
        <v>-7.9017615080859516</v>
      </c>
    </row>
    <row r="245" spans="1:4" x14ac:dyDescent="0.3">
      <c r="A245" t="s">
        <v>778</v>
      </c>
      <c r="B245" s="36">
        <v>10454</v>
      </c>
      <c r="C245" s="36" t="s">
        <v>1537</v>
      </c>
      <c r="D245" s="21">
        <v>-2.2107072621788832</v>
      </c>
    </row>
    <row r="246" spans="1:4" x14ac:dyDescent="0.3">
      <c r="A246" t="s">
        <v>778</v>
      </c>
      <c r="B246" s="36">
        <v>23118</v>
      </c>
      <c r="C246" s="36" t="s">
        <v>1538</v>
      </c>
      <c r="D246" s="21">
        <v>-2.3173340036299184</v>
      </c>
    </row>
    <row r="247" spans="1:4" x14ac:dyDescent="0.3">
      <c r="A247" t="s">
        <v>778</v>
      </c>
      <c r="B247" s="36">
        <v>257397</v>
      </c>
      <c r="C247" s="36" t="s">
        <v>1539</v>
      </c>
      <c r="D247" s="21">
        <v>-4.616149021255465</v>
      </c>
    </row>
    <row r="248" spans="1:4" x14ac:dyDescent="0.3">
      <c r="A248" t="s">
        <v>778</v>
      </c>
      <c r="B248" s="36">
        <v>30009</v>
      </c>
      <c r="C248" s="36" t="s">
        <v>2282</v>
      </c>
      <c r="D248" s="21">
        <v>-2.8977678065716344</v>
      </c>
    </row>
    <row r="249" spans="1:4" x14ac:dyDescent="0.3">
      <c r="A249" t="s">
        <v>778</v>
      </c>
      <c r="B249" s="36">
        <v>644540</v>
      </c>
      <c r="C249" s="36" t="s">
        <v>1540</v>
      </c>
      <c r="D249" s="21">
        <v>-5.0326560495540278</v>
      </c>
    </row>
    <row r="250" spans="1:4" x14ac:dyDescent="0.3">
      <c r="A250" t="s">
        <v>778</v>
      </c>
      <c r="B250" s="36">
        <v>7040</v>
      </c>
      <c r="C250" s="36" t="s">
        <v>2283</v>
      </c>
      <c r="D250" s="21">
        <v>-1.7306776037045513</v>
      </c>
    </row>
    <row r="251" spans="1:4" x14ac:dyDescent="0.3">
      <c r="A251" t="s">
        <v>778</v>
      </c>
      <c r="B251" s="36">
        <v>7048</v>
      </c>
      <c r="C251" s="36" t="s">
        <v>2284</v>
      </c>
      <c r="D251" s="21">
        <v>-1.5638606883060393</v>
      </c>
    </row>
    <row r="252" spans="1:4" x14ac:dyDescent="0.3">
      <c r="A252" t="s">
        <v>778</v>
      </c>
      <c r="B252" s="36">
        <v>7098</v>
      </c>
      <c r="C252" s="36" t="s">
        <v>2285</v>
      </c>
      <c r="D252" s="21">
        <v>-1.5219215549002556</v>
      </c>
    </row>
    <row r="253" spans="1:4" x14ac:dyDescent="0.3">
      <c r="A253" t="s">
        <v>778</v>
      </c>
      <c r="B253" s="36">
        <v>7124</v>
      </c>
      <c r="C253" s="36" t="s">
        <v>2286</v>
      </c>
      <c r="D253" s="21">
        <v>-1.8288236933765665</v>
      </c>
    </row>
    <row r="254" spans="1:4" x14ac:dyDescent="0.3">
      <c r="A254" t="s">
        <v>778</v>
      </c>
      <c r="B254" s="36">
        <v>8764</v>
      </c>
      <c r="C254" s="36" t="s">
        <v>1541</v>
      </c>
      <c r="D254" s="21">
        <v>-2.2657834754458031</v>
      </c>
    </row>
    <row r="255" spans="1:4" x14ac:dyDescent="0.3">
      <c r="A255" t="s">
        <v>778</v>
      </c>
      <c r="B255" s="36">
        <v>7133</v>
      </c>
      <c r="C255" s="36" t="s">
        <v>2287</v>
      </c>
      <c r="D255" s="21">
        <v>-2.4987074498700252</v>
      </c>
    </row>
    <row r="256" spans="1:4" x14ac:dyDescent="0.3">
      <c r="A256" t="s">
        <v>778</v>
      </c>
      <c r="B256" s="36">
        <v>8740</v>
      </c>
      <c r="C256" s="36" t="s">
        <v>2288</v>
      </c>
      <c r="D256" s="21">
        <v>-2.7363352582038103</v>
      </c>
    </row>
    <row r="257" spans="1:4" x14ac:dyDescent="0.3">
      <c r="A257" t="s">
        <v>778</v>
      </c>
      <c r="B257" s="36">
        <v>28517</v>
      </c>
      <c r="C257" s="36" t="s">
        <v>2289</v>
      </c>
      <c r="D257" s="21">
        <v>-1.6596143071618605</v>
      </c>
    </row>
    <row r="258" spans="1:4" x14ac:dyDescent="0.3">
      <c r="A258" t="s">
        <v>778</v>
      </c>
      <c r="B258" s="36">
        <v>8717</v>
      </c>
      <c r="C258" s="36" t="s">
        <v>2290</v>
      </c>
      <c r="D258" s="21">
        <v>-1.9903470358144737</v>
      </c>
    </row>
    <row r="259" spans="1:4" x14ac:dyDescent="0.3">
      <c r="A259" t="s">
        <v>778</v>
      </c>
      <c r="B259" s="36">
        <v>4591</v>
      </c>
      <c r="C259" s="36" t="s">
        <v>1349</v>
      </c>
      <c r="D259" s="21">
        <v>-2.8503148708634067</v>
      </c>
    </row>
    <row r="260" spans="1:4" x14ac:dyDescent="0.3">
      <c r="A260" t="s">
        <v>778</v>
      </c>
      <c r="B260" s="36">
        <v>10054</v>
      </c>
      <c r="C260" s="36" t="s">
        <v>2291</v>
      </c>
      <c r="D260" s="21">
        <v>-2.4414575587565084</v>
      </c>
    </row>
    <row r="261" spans="1:4" x14ac:dyDescent="0.3">
      <c r="A261" t="s">
        <v>778</v>
      </c>
      <c r="B261" s="36">
        <v>7321</v>
      </c>
      <c r="C261" s="36" t="s">
        <v>2292</v>
      </c>
      <c r="D261" s="21">
        <v>-2.7182101503827476</v>
      </c>
    </row>
    <row r="262" spans="1:4" x14ac:dyDescent="0.3">
      <c r="A262" t="s">
        <v>778</v>
      </c>
      <c r="B262" s="36">
        <v>7324</v>
      </c>
      <c r="C262" s="36" t="s">
        <v>1357</v>
      </c>
      <c r="D262" s="21">
        <v>-5.332031862558817</v>
      </c>
    </row>
    <row r="263" spans="1:4" x14ac:dyDescent="0.3">
      <c r="A263" t="s">
        <v>778</v>
      </c>
      <c r="B263" s="36">
        <v>10477</v>
      </c>
      <c r="C263" s="36" t="s">
        <v>2293</v>
      </c>
      <c r="D263" s="21">
        <v>-2.4111326081800577</v>
      </c>
    </row>
    <row r="264" spans="1:4" x14ac:dyDescent="0.3">
      <c r="A264" t="s">
        <v>778</v>
      </c>
      <c r="B264" s="36">
        <v>7326</v>
      </c>
      <c r="C264" s="36" t="s">
        <v>1554</v>
      </c>
      <c r="D264" s="21">
        <v>-2.1323230148069001</v>
      </c>
    </row>
    <row r="265" spans="1:4" x14ac:dyDescent="0.3">
      <c r="A265" t="s">
        <v>778</v>
      </c>
      <c r="B265" s="36">
        <v>7327</v>
      </c>
      <c r="C265" s="36" t="s">
        <v>1555</v>
      </c>
      <c r="D265" s="21">
        <v>-2.255927961687016</v>
      </c>
    </row>
    <row r="266" spans="1:4" x14ac:dyDescent="0.3">
      <c r="A266" t="s">
        <v>778</v>
      </c>
      <c r="B266" s="36">
        <v>7328</v>
      </c>
      <c r="C266" s="36" t="s">
        <v>1556</v>
      </c>
      <c r="D266" s="21">
        <v>-2.0021887687357167</v>
      </c>
    </row>
    <row r="267" spans="1:4" x14ac:dyDescent="0.3">
      <c r="A267" t="s">
        <v>778</v>
      </c>
      <c r="B267" s="36">
        <v>7332</v>
      </c>
      <c r="C267" s="36" t="s">
        <v>2294</v>
      </c>
      <c r="D267" s="21">
        <v>-2.08681976137095</v>
      </c>
    </row>
    <row r="268" spans="1:4" x14ac:dyDescent="0.3">
      <c r="A268" t="s">
        <v>778</v>
      </c>
      <c r="B268" s="36">
        <v>7334</v>
      </c>
      <c r="C268" s="36" t="s">
        <v>2295</v>
      </c>
      <c r="D268" s="21">
        <v>-1.5740288686936821</v>
      </c>
    </row>
    <row r="269" spans="1:4" x14ac:dyDescent="0.3">
      <c r="A269" t="s">
        <v>778</v>
      </c>
      <c r="B269" s="36">
        <v>55585</v>
      </c>
      <c r="C269" s="36" t="s">
        <v>1561</v>
      </c>
      <c r="D269" s="21">
        <v>-2.651504135720697</v>
      </c>
    </row>
    <row r="270" spans="1:4" x14ac:dyDescent="0.3">
      <c r="A270" t="s">
        <v>778</v>
      </c>
      <c r="B270" s="36">
        <v>92912</v>
      </c>
      <c r="C270" s="36" t="s">
        <v>1562</v>
      </c>
      <c r="D270" s="21">
        <v>-4.262778230842426</v>
      </c>
    </row>
    <row r="271" spans="1:4" x14ac:dyDescent="0.3">
      <c r="A271" t="s">
        <v>778</v>
      </c>
      <c r="B271" s="36">
        <v>7336</v>
      </c>
      <c r="C271" s="36" t="s">
        <v>1564</v>
      </c>
      <c r="D271" s="21">
        <v>-3.8357667667847819</v>
      </c>
    </row>
    <row r="272" spans="1:4" x14ac:dyDescent="0.3">
      <c r="A272" t="s">
        <v>778</v>
      </c>
      <c r="B272" s="36">
        <v>7337</v>
      </c>
      <c r="C272" s="36" t="s">
        <v>2296</v>
      </c>
      <c r="D272" s="21">
        <v>-3.1037621389921921</v>
      </c>
    </row>
    <row r="273" spans="1:4" x14ac:dyDescent="0.3">
      <c r="A273" t="s">
        <v>778</v>
      </c>
      <c r="B273" s="36">
        <v>51377</v>
      </c>
      <c r="C273" s="36" t="s">
        <v>1836</v>
      </c>
      <c r="D273" s="21">
        <v>-3.4170617103234457</v>
      </c>
    </row>
    <row r="274" spans="1:4" x14ac:dyDescent="0.3">
      <c r="A274" t="s">
        <v>778</v>
      </c>
      <c r="B274" s="36">
        <v>80328</v>
      </c>
      <c r="C274" s="36" t="s">
        <v>1568</v>
      </c>
      <c r="D274" s="21">
        <v>-2.4037585668933725</v>
      </c>
    </row>
    <row r="275" spans="1:4" x14ac:dyDescent="0.3">
      <c r="A275" t="s">
        <v>778</v>
      </c>
      <c r="B275" s="36">
        <v>79465</v>
      </c>
      <c r="C275" s="36" t="s">
        <v>2297</v>
      </c>
      <c r="D275" s="21">
        <v>-2.0367345981676515</v>
      </c>
    </row>
    <row r="276" spans="1:4" x14ac:dyDescent="0.3">
      <c r="A276" t="s">
        <v>778</v>
      </c>
      <c r="B276" s="36">
        <v>7408</v>
      </c>
      <c r="C276" s="36" t="s">
        <v>1569</v>
      </c>
      <c r="D276" s="21">
        <v>-4.9362894836025148</v>
      </c>
    </row>
    <row r="277" spans="1:4" x14ac:dyDescent="0.3">
      <c r="A277" t="s">
        <v>778</v>
      </c>
      <c r="B277" s="36">
        <v>7409</v>
      </c>
      <c r="C277" s="36" t="s">
        <v>1570</v>
      </c>
      <c r="D277" s="21">
        <v>-1.6206662248654908</v>
      </c>
    </row>
    <row r="278" spans="1:4" x14ac:dyDescent="0.3">
      <c r="A278" t="s">
        <v>778</v>
      </c>
      <c r="B278" s="36">
        <v>7412</v>
      </c>
      <c r="C278" s="36" t="s">
        <v>2298</v>
      </c>
      <c r="D278" s="21">
        <v>-1.4614811274089901</v>
      </c>
    </row>
    <row r="279" spans="1:4" x14ac:dyDescent="0.3">
      <c r="A279" t="s">
        <v>778</v>
      </c>
      <c r="B279" s="36">
        <v>26118</v>
      </c>
      <c r="C279" s="36" t="s">
        <v>2299</v>
      </c>
      <c r="D279" s="21">
        <v>-3.9300985750468671</v>
      </c>
    </row>
    <row r="280" spans="1:4" x14ac:dyDescent="0.3">
      <c r="A280" t="s">
        <v>778</v>
      </c>
      <c r="B280" s="36">
        <v>6375</v>
      </c>
      <c r="C280" s="36" t="s">
        <v>2300</v>
      </c>
      <c r="D280" s="21">
        <v>-9.5277727142959012</v>
      </c>
    </row>
    <row r="281" spans="1:4" x14ac:dyDescent="0.3">
      <c r="A281" t="s">
        <v>778</v>
      </c>
      <c r="B281" s="36">
        <v>7514</v>
      </c>
      <c r="C281" s="36" t="s">
        <v>1364</v>
      </c>
      <c r="D281" s="21">
        <v>-1.6192341256726821</v>
      </c>
    </row>
    <row r="282" spans="1:4" x14ac:dyDescent="0.3">
      <c r="A282" t="s">
        <v>778</v>
      </c>
      <c r="B282" s="36">
        <v>7525</v>
      </c>
      <c r="C282" s="36" t="s">
        <v>2301</v>
      </c>
      <c r="D282" s="21">
        <v>-2.413933611032256</v>
      </c>
    </row>
    <row r="283" spans="1:4" x14ac:dyDescent="0.3">
      <c r="A283" t="s">
        <v>778</v>
      </c>
      <c r="B283" s="36">
        <v>7535</v>
      </c>
      <c r="C283" s="36" t="s">
        <v>2302</v>
      </c>
      <c r="D283" s="21">
        <v>-3.4613719988338496</v>
      </c>
    </row>
    <row r="284" spans="1:4" x14ac:dyDescent="0.3">
      <c r="A284" t="s">
        <v>782</v>
      </c>
      <c r="B284" s="36">
        <v>25</v>
      </c>
      <c r="C284" s="36" t="s">
        <v>2303</v>
      </c>
      <c r="D284" s="21">
        <v>-2.4811225588920554</v>
      </c>
    </row>
    <row r="285" spans="1:4" x14ac:dyDescent="0.3">
      <c r="A285" t="s">
        <v>782</v>
      </c>
      <c r="B285" s="36">
        <v>207</v>
      </c>
      <c r="C285" s="36" t="s">
        <v>1372</v>
      </c>
      <c r="D285" s="21">
        <v>-2.1474477065399151</v>
      </c>
    </row>
    <row r="286" spans="1:4" x14ac:dyDescent="0.3">
      <c r="A286" t="s">
        <v>782</v>
      </c>
      <c r="B286" s="36">
        <v>79658</v>
      </c>
      <c r="C286" s="36" t="s">
        <v>1584</v>
      </c>
      <c r="D286" s="21">
        <v>-4.089879954416161</v>
      </c>
    </row>
    <row r="287" spans="1:4" x14ac:dyDescent="0.3">
      <c r="A287" t="s">
        <v>782</v>
      </c>
      <c r="B287" s="36">
        <v>472</v>
      </c>
      <c r="C287" s="36" t="s">
        <v>1135</v>
      </c>
      <c r="D287" s="21">
        <v>-1.9037842625886132</v>
      </c>
    </row>
    <row r="288" spans="1:4" x14ac:dyDescent="0.3">
      <c r="A288" t="s">
        <v>782</v>
      </c>
      <c r="B288" s="36">
        <v>545</v>
      </c>
      <c r="C288" s="36" t="s">
        <v>1136</v>
      </c>
      <c r="D288" s="21">
        <v>-2.7418799355946661</v>
      </c>
    </row>
    <row r="289" spans="1:4" x14ac:dyDescent="0.3">
      <c r="A289" t="s">
        <v>782</v>
      </c>
      <c r="B289" s="36">
        <v>836</v>
      </c>
      <c r="C289" s="36" t="s">
        <v>1393</v>
      </c>
      <c r="D289" s="21">
        <v>-2.2019722686871401</v>
      </c>
    </row>
    <row r="290" spans="1:4" x14ac:dyDescent="0.3">
      <c r="A290" t="s">
        <v>782</v>
      </c>
      <c r="B290" s="36">
        <v>840</v>
      </c>
      <c r="C290" s="36" t="s">
        <v>1394</v>
      </c>
      <c r="D290" s="21">
        <v>-4.0829259406841913</v>
      </c>
    </row>
    <row r="291" spans="1:4" x14ac:dyDescent="0.3">
      <c r="A291" t="s">
        <v>782</v>
      </c>
      <c r="B291" s="36">
        <v>896</v>
      </c>
      <c r="C291" s="36" t="s">
        <v>2304</v>
      </c>
      <c r="D291" s="21">
        <v>-1.7491293708556566</v>
      </c>
    </row>
    <row r="292" spans="1:4" x14ac:dyDescent="0.3">
      <c r="A292" t="s">
        <v>782</v>
      </c>
      <c r="B292" s="36">
        <v>898</v>
      </c>
      <c r="C292" s="36" t="s">
        <v>1147</v>
      </c>
      <c r="D292" s="21">
        <v>-4.6603932522781273</v>
      </c>
    </row>
    <row r="293" spans="1:4" x14ac:dyDescent="0.3">
      <c r="A293" t="s">
        <v>782</v>
      </c>
      <c r="B293" s="36">
        <v>993</v>
      </c>
      <c r="C293" s="36" t="s">
        <v>1609</v>
      </c>
      <c r="D293" s="21">
        <v>-1.7511928858881753</v>
      </c>
    </row>
    <row r="294" spans="1:4" x14ac:dyDescent="0.3">
      <c r="A294" t="s">
        <v>782</v>
      </c>
      <c r="B294" s="36">
        <v>8318</v>
      </c>
      <c r="C294" s="36" t="s">
        <v>1153</v>
      </c>
      <c r="D294" s="21">
        <v>-1.283171495702305</v>
      </c>
    </row>
    <row r="295" spans="1:4" x14ac:dyDescent="0.3">
      <c r="A295" t="s">
        <v>782</v>
      </c>
      <c r="B295" s="36">
        <v>990</v>
      </c>
      <c r="C295" s="36" t="s">
        <v>2305</v>
      </c>
      <c r="D295" s="21">
        <v>-3.0945465001983434</v>
      </c>
    </row>
    <row r="296" spans="1:4" x14ac:dyDescent="0.3">
      <c r="A296" t="s">
        <v>782</v>
      </c>
      <c r="B296" s="36">
        <v>1021</v>
      </c>
      <c r="C296" s="36" t="s">
        <v>1161</v>
      </c>
      <c r="D296" s="21">
        <v>-2.2235217224342034</v>
      </c>
    </row>
    <row r="297" spans="1:4" x14ac:dyDescent="0.3">
      <c r="A297" t="s">
        <v>782</v>
      </c>
      <c r="B297" s="36">
        <v>1026</v>
      </c>
      <c r="C297" s="36" t="s">
        <v>2178</v>
      </c>
      <c r="D297" s="21">
        <v>-2.6109466900795133</v>
      </c>
    </row>
    <row r="298" spans="1:4" x14ac:dyDescent="0.3">
      <c r="A298" t="s">
        <v>782</v>
      </c>
      <c r="B298" s="36">
        <v>1029</v>
      </c>
      <c r="C298" s="36" t="s">
        <v>2179</v>
      </c>
      <c r="D298" s="21">
        <v>-2.1238417881014802</v>
      </c>
    </row>
    <row r="299" spans="1:4" x14ac:dyDescent="0.3">
      <c r="A299" t="s">
        <v>782</v>
      </c>
      <c r="B299" s="36">
        <v>1050</v>
      </c>
      <c r="C299" s="36" t="s">
        <v>2306</v>
      </c>
      <c r="D299" s="21">
        <v>-1.5629254869272473</v>
      </c>
    </row>
    <row r="300" spans="1:4" x14ac:dyDescent="0.3">
      <c r="A300" t="s">
        <v>782</v>
      </c>
      <c r="B300" s="36">
        <v>55839</v>
      </c>
      <c r="C300" s="36" t="s">
        <v>1165</v>
      </c>
      <c r="D300" s="21">
        <v>-6.1019823082786147</v>
      </c>
    </row>
    <row r="301" spans="1:4" x14ac:dyDescent="0.3">
      <c r="A301" t="s">
        <v>782</v>
      </c>
      <c r="B301" s="36">
        <v>1066</v>
      </c>
      <c r="C301" s="36" t="s">
        <v>2307</v>
      </c>
      <c r="D301" s="21">
        <v>-1.8339474508106592</v>
      </c>
    </row>
    <row r="302" spans="1:4" x14ac:dyDescent="0.3">
      <c r="A302" t="s">
        <v>782</v>
      </c>
      <c r="B302" s="36">
        <v>23604</v>
      </c>
      <c r="C302" s="36" t="s">
        <v>1626</v>
      </c>
      <c r="D302" s="21">
        <v>-3.8994652655482427</v>
      </c>
    </row>
    <row r="303" spans="1:4" x14ac:dyDescent="0.3">
      <c r="A303" t="s">
        <v>782</v>
      </c>
      <c r="B303" s="36">
        <v>1719</v>
      </c>
      <c r="C303" s="36" t="s">
        <v>1190</v>
      </c>
      <c r="D303" s="21">
        <v>-2.12475927353894</v>
      </c>
    </row>
    <row r="304" spans="1:4" x14ac:dyDescent="0.3">
      <c r="A304" t="s">
        <v>782</v>
      </c>
      <c r="B304" s="36">
        <v>1736</v>
      </c>
      <c r="C304" s="36" t="s">
        <v>2308</v>
      </c>
      <c r="D304" s="21">
        <v>-1.8601268396682344</v>
      </c>
    </row>
    <row r="305" spans="1:4" x14ac:dyDescent="0.3">
      <c r="A305" t="s">
        <v>782</v>
      </c>
      <c r="B305" s="36">
        <v>1871</v>
      </c>
      <c r="C305" s="36" t="s">
        <v>1193</v>
      </c>
      <c r="D305" s="21">
        <v>-2.0022172193087528</v>
      </c>
    </row>
    <row r="306" spans="1:4" x14ac:dyDescent="0.3">
      <c r="A306" t="s">
        <v>782</v>
      </c>
      <c r="B306" s="36">
        <v>1874</v>
      </c>
      <c r="C306" s="36" t="s">
        <v>1194</v>
      </c>
      <c r="D306" s="21">
        <v>-3.3128341999564044</v>
      </c>
    </row>
    <row r="307" spans="1:4" x14ac:dyDescent="0.3">
      <c r="A307" t="s">
        <v>782</v>
      </c>
      <c r="B307" s="36">
        <v>9538</v>
      </c>
      <c r="C307" s="36" t="s">
        <v>2309</v>
      </c>
      <c r="D307" s="21">
        <v>-2.1163731187310675</v>
      </c>
    </row>
    <row r="308" spans="1:4" x14ac:dyDescent="0.3">
      <c r="A308" t="s">
        <v>782</v>
      </c>
      <c r="B308" s="36">
        <v>2033</v>
      </c>
      <c r="C308" s="36" t="s">
        <v>1195</v>
      </c>
      <c r="D308" s="21">
        <v>-3.6016350472282763</v>
      </c>
    </row>
    <row r="309" spans="1:4" x14ac:dyDescent="0.3">
      <c r="A309" t="s">
        <v>782</v>
      </c>
      <c r="B309" s="36">
        <v>1647</v>
      </c>
      <c r="C309" s="36" t="s">
        <v>2200</v>
      </c>
      <c r="D309" s="21">
        <v>-2.4275869976537177</v>
      </c>
    </row>
    <row r="310" spans="1:4" x14ac:dyDescent="0.3">
      <c r="A310" t="s">
        <v>782</v>
      </c>
      <c r="B310" s="36">
        <v>4616</v>
      </c>
      <c r="C310" s="36" t="s">
        <v>2201</v>
      </c>
      <c r="D310" s="21">
        <v>-3.3556831450418136</v>
      </c>
    </row>
    <row r="311" spans="1:4" x14ac:dyDescent="0.3">
      <c r="A311" t="s">
        <v>782</v>
      </c>
      <c r="B311" s="36">
        <v>3014</v>
      </c>
      <c r="C311" s="36" t="s">
        <v>2310</v>
      </c>
      <c r="D311" s="21">
        <v>-3.0272629611022501</v>
      </c>
    </row>
    <row r="312" spans="1:4" x14ac:dyDescent="0.3">
      <c r="A312" t="s">
        <v>782</v>
      </c>
      <c r="B312" s="36">
        <v>3015</v>
      </c>
      <c r="C312" s="36" t="s">
        <v>1203</v>
      </c>
      <c r="D312" s="21">
        <v>-1.8280037120393939</v>
      </c>
    </row>
    <row r="313" spans="1:4" x14ac:dyDescent="0.3">
      <c r="A313" t="s">
        <v>782</v>
      </c>
      <c r="B313" s="36">
        <v>85236</v>
      </c>
      <c r="C313" s="36" t="s">
        <v>1208</v>
      </c>
      <c r="D313" s="21">
        <v>-1.9949173814143104</v>
      </c>
    </row>
    <row r="314" spans="1:4" x14ac:dyDescent="0.3">
      <c r="A314" t="s">
        <v>782</v>
      </c>
      <c r="B314" s="36">
        <v>8362</v>
      </c>
      <c r="C314" s="36" t="s">
        <v>2311</v>
      </c>
      <c r="D314" s="21">
        <v>-2.4819275467371282</v>
      </c>
    </row>
    <row r="315" spans="1:4" x14ac:dyDescent="0.3">
      <c r="A315" t="s">
        <v>782</v>
      </c>
      <c r="B315" s="36">
        <v>8368</v>
      </c>
      <c r="C315" s="36" t="s">
        <v>1214</v>
      </c>
      <c r="D315" s="21">
        <v>-1.7382227832131532</v>
      </c>
    </row>
    <row r="316" spans="1:4" x14ac:dyDescent="0.3">
      <c r="A316" t="s">
        <v>782</v>
      </c>
      <c r="B316" s="36">
        <v>723790</v>
      </c>
      <c r="C316" s="36" t="s">
        <v>2312</v>
      </c>
      <c r="D316" s="21">
        <v>-1.9745569803002161</v>
      </c>
    </row>
    <row r="317" spans="1:4" x14ac:dyDescent="0.3">
      <c r="A317" t="s">
        <v>782</v>
      </c>
      <c r="B317" s="36">
        <v>3306</v>
      </c>
      <c r="C317" s="36" t="s">
        <v>2313</v>
      </c>
      <c r="D317" s="21">
        <v>-1.7080241806008063</v>
      </c>
    </row>
    <row r="318" spans="1:4" x14ac:dyDescent="0.3">
      <c r="A318" t="s">
        <v>782</v>
      </c>
      <c r="B318" s="36">
        <v>3364</v>
      </c>
      <c r="C318" s="36" t="s">
        <v>1218</v>
      </c>
      <c r="D318" s="21">
        <v>-6.3170526714335651</v>
      </c>
    </row>
    <row r="319" spans="1:4" x14ac:dyDescent="0.3">
      <c r="A319" t="s">
        <v>782</v>
      </c>
      <c r="B319" s="36">
        <v>3458</v>
      </c>
      <c r="C319" s="36" t="s">
        <v>2212</v>
      </c>
      <c r="D319" s="21">
        <v>-2.7310675555723498</v>
      </c>
    </row>
    <row r="320" spans="1:4" x14ac:dyDescent="0.3">
      <c r="A320" t="s">
        <v>782</v>
      </c>
      <c r="B320" s="36">
        <v>3486</v>
      </c>
      <c r="C320" s="36" t="s">
        <v>2314</v>
      </c>
      <c r="D320" s="21">
        <v>-2.3946478280041323</v>
      </c>
    </row>
    <row r="321" spans="1:4" x14ac:dyDescent="0.3">
      <c r="A321" t="s">
        <v>782</v>
      </c>
      <c r="B321" s="36">
        <v>2648</v>
      </c>
      <c r="C321" s="36" t="s">
        <v>2315</v>
      </c>
      <c r="D321" s="21">
        <v>-1.4625628282803624</v>
      </c>
    </row>
    <row r="322" spans="1:4" x14ac:dyDescent="0.3">
      <c r="A322" t="s">
        <v>782</v>
      </c>
      <c r="B322" s="36">
        <v>8850</v>
      </c>
      <c r="C322" s="36" t="s">
        <v>1689</v>
      </c>
      <c r="D322" s="21">
        <v>-4.885151815056906</v>
      </c>
    </row>
    <row r="323" spans="1:4" x14ac:dyDescent="0.3">
      <c r="A323" t="s">
        <v>782</v>
      </c>
      <c r="B323" s="36">
        <v>4000</v>
      </c>
      <c r="C323" s="36" t="s">
        <v>2228</v>
      </c>
      <c r="D323" s="21">
        <v>-2.6906486259465554</v>
      </c>
    </row>
    <row r="324" spans="1:4" x14ac:dyDescent="0.3">
      <c r="A324" t="s">
        <v>782</v>
      </c>
      <c r="B324" s="36">
        <v>4001</v>
      </c>
      <c r="C324" s="36" t="s">
        <v>1228</v>
      </c>
      <c r="D324" s="21">
        <v>-4.6896329183267698</v>
      </c>
    </row>
    <row r="325" spans="1:4" x14ac:dyDescent="0.3">
      <c r="A325" t="s">
        <v>782</v>
      </c>
      <c r="B325" s="36">
        <v>9500</v>
      </c>
      <c r="C325" s="36" t="s">
        <v>1701</v>
      </c>
      <c r="D325" s="21">
        <v>-1.4453571206585223</v>
      </c>
    </row>
    <row r="326" spans="1:4" x14ac:dyDescent="0.3">
      <c r="A326" t="s">
        <v>782</v>
      </c>
      <c r="B326" s="36">
        <v>5594</v>
      </c>
      <c r="C326" s="36" t="s">
        <v>1480</v>
      </c>
      <c r="D326" s="21">
        <v>-2.9892200415270818</v>
      </c>
    </row>
    <row r="327" spans="1:4" x14ac:dyDescent="0.3">
      <c r="A327" t="s">
        <v>782</v>
      </c>
      <c r="B327" s="36">
        <v>4170</v>
      </c>
      <c r="C327" s="36" t="s">
        <v>2316</v>
      </c>
      <c r="D327" s="21">
        <v>-1.9659668567792004</v>
      </c>
    </row>
    <row r="328" spans="1:4" x14ac:dyDescent="0.3">
      <c r="A328" t="s">
        <v>782</v>
      </c>
      <c r="B328" s="36">
        <v>54069</v>
      </c>
      <c r="C328" s="36" t="s">
        <v>1237</v>
      </c>
      <c r="D328" s="21">
        <v>-5.3545725093505832</v>
      </c>
    </row>
    <row r="329" spans="1:4" x14ac:dyDescent="0.3">
      <c r="A329" t="s">
        <v>782</v>
      </c>
      <c r="B329" s="36">
        <v>4084</v>
      </c>
      <c r="C329" s="36" t="s">
        <v>2317</v>
      </c>
      <c r="D329" s="21">
        <v>-2.1167193510351834</v>
      </c>
    </row>
    <row r="330" spans="1:4" x14ac:dyDescent="0.3">
      <c r="A330" t="s">
        <v>782</v>
      </c>
      <c r="B330" s="36">
        <v>4790</v>
      </c>
      <c r="C330" s="36" t="s">
        <v>1487</v>
      </c>
      <c r="D330" s="21">
        <v>-1.7579986954102642</v>
      </c>
    </row>
    <row r="331" spans="1:4" x14ac:dyDescent="0.3">
      <c r="A331" t="s">
        <v>782</v>
      </c>
      <c r="B331" s="36">
        <v>55651</v>
      </c>
      <c r="C331" s="36" t="s">
        <v>1242</v>
      </c>
      <c r="D331" s="21">
        <v>-2.0317318398088831</v>
      </c>
    </row>
    <row r="332" spans="1:4" x14ac:dyDescent="0.3">
      <c r="A332" t="s">
        <v>782</v>
      </c>
      <c r="B332" s="36">
        <v>7026</v>
      </c>
      <c r="C332" s="36" t="s">
        <v>2318</v>
      </c>
      <c r="D332" s="21">
        <v>-2.271225259844182</v>
      </c>
    </row>
    <row r="333" spans="1:4" x14ac:dyDescent="0.3">
      <c r="A333" t="s">
        <v>782</v>
      </c>
      <c r="B333" s="36">
        <v>4998</v>
      </c>
      <c r="C333" s="36" t="s">
        <v>1249</v>
      </c>
      <c r="D333" s="21">
        <v>-1.3557395027130692</v>
      </c>
    </row>
    <row r="334" spans="1:4" x14ac:dyDescent="0.3">
      <c r="A334" t="s">
        <v>782</v>
      </c>
      <c r="B334" s="36">
        <v>4999</v>
      </c>
      <c r="C334" s="36" t="s">
        <v>1250</v>
      </c>
      <c r="D334" s="21">
        <v>-7.0470751597274202</v>
      </c>
    </row>
    <row r="335" spans="1:4" x14ac:dyDescent="0.3">
      <c r="A335" t="s">
        <v>782</v>
      </c>
      <c r="B335" s="36">
        <v>23595</v>
      </c>
      <c r="C335" s="36" t="s">
        <v>1251</v>
      </c>
      <c r="D335" s="21">
        <v>-1.5331450537174471</v>
      </c>
    </row>
    <row r="336" spans="1:4" x14ac:dyDescent="0.3">
      <c r="A336" t="s">
        <v>782</v>
      </c>
      <c r="B336" s="36">
        <v>5000</v>
      </c>
      <c r="C336" s="36" t="s">
        <v>2319</v>
      </c>
      <c r="D336" s="21">
        <v>-1.8176111609817163</v>
      </c>
    </row>
    <row r="337" spans="1:4" x14ac:dyDescent="0.3">
      <c r="A337" t="s">
        <v>782</v>
      </c>
      <c r="B337" s="36">
        <v>10038</v>
      </c>
      <c r="C337" s="36" t="s">
        <v>1743</v>
      </c>
      <c r="D337" s="21">
        <v>-9.7184498034633044</v>
      </c>
    </row>
    <row r="338" spans="1:4" x14ac:dyDescent="0.3">
      <c r="A338" t="s">
        <v>782</v>
      </c>
      <c r="B338" s="36">
        <v>5111</v>
      </c>
      <c r="C338" s="36" t="s">
        <v>1255</v>
      </c>
      <c r="D338" s="21">
        <v>-1.9947218701848413</v>
      </c>
    </row>
    <row r="339" spans="1:4" x14ac:dyDescent="0.3">
      <c r="A339" t="s">
        <v>782</v>
      </c>
      <c r="B339" s="36">
        <v>64065</v>
      </c>
      <c r="C339" s="36" t="s">
        <v>2320</v>
      </c>
      <c r="D339" s="21">
        <v>-14.672512097669632</v>
      </c>
    </row>
    <row r="340" spans="1:4" x14ac:dyDescent="0.3">
      <c r="A340" t="s">
        <v>782</v>
      </c>
      <c r="B340" s="36">
        <v>54984</v>
      </c>
      <c r="C340" s="36" t="s">
        <v>2321</v>
      </c>
      <c r="D340" s="21">
        <v>-3.8348110649945255</v>
      </c>
    </row>
    <row r="341" spans="1:4" x14ac:dyDescent="0.3">
      <c r="A341" t="s">
        <v>782</v>
      </c>
      <c r="B341" s="36">
        <v>5422</v>
      </c>
      <c r="C341" s="36" t="s">
        <v>2322</v>
      </c>
      <c r="D341" s="21">
        <v>-1.6781085026831208</v>
      </c>
    </row>
    <row r="342" spans="1:4" x14ac:dyDescent="0.3">
      <c r="A342" t="s">
        <v>782</v>
      </c>
      <c r="B342" s="36">
        <v>5424</v>
      </c>
      <c r="C342" s="36" t="s">
        <v>2323</v>
      </c>
      <c r="D342" s="21">
        <v>-1.4364798947558983</v>
      </c>
    </row>
    <row r="343" spans="1:4" x14ac:dyDescent="0.3">
      <c r="A343" t="s">
        <v>782</v>
      </c>
      <c r="B343" s="36">
        <v>8493</v>
      </c>
      <c r="C343" s="36" t="s">
        <v>2324</v>
      </c>
      <c r="D343" s="21">
        <v>-9.6203494557306524</v>
      </c>
    </row>
    <row r="344" spans="1:4" x14ac:dyDescent="0.3">
      <c r="A344" t="s">
        <v>782</v>
      </c>
      <c r="B344" s="36">
        <v>5515</v>
      </c>
      <c r="C344" s="36" t="s">
        <v>1267</v>
      </c>
      <c r="D344" s="21">
        <v>-1.6100829318296361</v>
      </c>
    </row>
    <row r="345" spans="1:4" x14ac:dyDescent="0.3">
      <c r="A345" t="s">
        <v>782</v>
      </c>
      <c r="B345" s="36">
        <v>5516</v>
      </c>
      <c r="C345" s="36" t="s">
        <v>1268</v>
      </c>
      <c r="D345" s="21">
        <v>-1.5536117314514446</v>
      </c>
    </row>
    <row r="346" spans="1:4" x14ac:dyDescent="0.3">
      <c r="A346" t="s">
        <v>782</v>
      </c>
      <c r="B346" s="36">
        <v>5519</v>
      </c>
      <c r="C346" s="36" t="s">
        <v>2248</v>
      </c>
      <c r="D346" s="21">
        <v>-3.0315556415345157</v>
      </c>
    </row>
    <row r="347" spans="1:4" x14ac:dyDescent="0.3">
      <c r="A347" t="s">
        <v>782</v>
      </c>
      <c r="B347" s="36">
        <v>5558</v>
      </c>
      <c r="C347" s="36" t="s">
        <v>2325</v>
      </c>
      <c r="D347" s="21">
        <v>-3.9950179888469006</v>
      </c>
    </row>
    <row r="348" spans="1:4" x14ac:dyDescent="0.3">
      <c r="A348" t="s">
        <v>782</v>
      </c>
      <c r="B348" s="36">
        <v>10419</v>
      </c>
      <c r="C348" s="36" t="s">
        <v>2326</v>
      </c>
      <c r="D348" s="21">
        <v>-1.806593597639687</v>
      </c>
    </row>
    <row r="349" spans="1:4" x14ac:dyDescent="0.3">
      <c r="A349" t="s">
        <v>782</v>
      </c>
      <c r="B349" s="36">
        <v>5682</v>
      </c>
      <c r="C349" s="36" t="s">
        <v>1274</v>
      </c>
      <c r="D349" s="21">
        <v>-1.4522511786278141</v>
      </c>
    </row>
    <row r="350" spans="1:4" x14ac:dyDescent="0.3">
      <c r="A350" t="s">
        <v>782</v>
      </c>
      <c r="B350" s="36">
        <v>5683</v>
      </c>
      <c r="C350" s="36" t="s">
        <v>1275</v>
      </c>
      <c r="D350" s="21">
        <v>-2.6104155732777889</v>
      </c>
    </row>
    <row r="351" spans="1:4" x14ac:dyDescent="0.3">
      <c r="A351" t="s">
        <v>782</v>
      </c>
      <c r="B351" s="36">
        <v>5684</v>
      </c>
      <c r="C351" s="36" t="s">
        <v>1276</v>
      </c>
      <c r="D351" s="21">
        <v>-3.9165788445664722</v>
      </c>
    </row>
    <row r="352" spans="1:4" x14ac:dyDescent="0.3">
      <c r="A352" t="s">
        <v>782</v>
      </c>
      <c r="B352" s="36">
        <v>5685</v>
      </c>
      <c r="C352" s="36" t="s">
        <v>1277</v>
      </c>
      <c r="D352" s="21">
        <v>-1.7297073890160886</v>
      </c>
    </row>
    <row r="353" spans="1:4" x14ac:dyDescent="0.3">
      <c r="A353" t="s">
        <v>782</v>
      </c>
      <c r="B353" s="36">
        <v>5686</v>
      </c>
      <c r="C353" s="36" t="s">
        <v>1278</v>
      </c>
      <c r="D353" s="21">
        <v>-3.227197790273129</v>
      </c>
    </row>
    <row r="354" spans="1:4" x14ac:dyDescent="0.3">
      <c r="A354" t="s">
        <v>782</v>
      </c>
      <c r="B354" s="36">
        <v>5687</v>
      </c>
      <c r="C354" s="36" t="s">
        <v>2252</v>
      </c>
      <c r="D354" s="21">
        <v>-1.3455028993549043</v>
      </c>
    </row>
    <row r="355" spans="1:4" x14ac:dyDescent="0.3">
      <c r="A355" t="s">
        <v>782</v>
      </c>
      <c r="B355" s="36">
        <v>5688</v>
      </c>
      <c r="C355" s="36" t="s">
        <v>2253</v>
      </c>
      <c r="D355" s="21">
        <v>-1.3768343541727086</v>
      </c>
    </row>
    <row r="356" spans="1:4" x14ac:dyDescent="0.3">
      <c r="A356" t="s">
        <v>782</v>
      </c>
      <c r="B356" s="36">
        <v>5689</v>
      </c>
      <c r="C356" s="36" t="s">
        <v>1279</v>
      </c>
      <c r="D356" s="21">
        <v>-2.716341748279381</v>
      </c>
    </row>
    <row r="357" spans="1:4" x14ac:dyDescent="0.3">
      <c r="A357" t="s">
        <v>782</v>
      </c>
      <c r="B357" s="36">
        <v>5691</v>
      </c>
      <c r="C357" s="36" t="s">
        <v>1282</v>
      </c>
      <c r="D357" s="21">
        <v>-4.2908248113082967</v>
      </c>
    </row>
    <row r="358" spans="1:4" x14ac:dyDescent="0.3">
      <c r="A358" t="s">
        <v>782</v>
      </c>
      <c r="B358" s="36">
        <v>5692</v>
      </c>
      <c r="C358" s="36" t="s">
        <v>1283</v>
      </c>
      <c r="D358" s="21">
        <v>-1.9396266757865328</v>
      </c>
    </row>
    <row r="359" spans="1:4" x14ac:dyDescent="0.3">
      <c r="A359" t="s">
        <v>782</v>
      </c>
      <c r="B359" s="36">
        <v>5694</v>
      </c>
      <c r="C359" s="36" t="s">
        <v>2254</v>
      </c>
      <c r="D359" s="21">
        <v>-3.0145235524423697</v>
      </c>
    </row>
    <row r="360" spans="1:4" x14ac:dyDescent="0.3">
      <c r="A360" t="s">
        <v>782</v>
      </c>
      <c r="B360" s="36">
        <v>5695</v>
      </c>
      <c r="C360" s="36" t="s">
        <v>1285</v>
      </c>
      <c r="D360" s="21">
        <v>-1.7047527350430647</v>
      </c>
    </row>
    <row r="361" spans="1:4" x14ac:dyDescent="0.3">
      <c r="A361" t="s">
        <v>782</v>
      </c>
      <c r="B361" s="36">
        <v>5700</v>
      </c>
      <c r="C361" s="36" t="s">
        <v>1287</v>
      </c>
      <c r="D361" s="21">
        <v>-2.0793606411843282</v>
      </c>
    </row>
    <row r="362" spans="1:4" x14ac:dyDescent="0.3">
      <c r="A362" t="s">
        <v>782</v>
      </c>
      <c r="B362" s="36">
        <v>5701</v>
      </c>
      <c r="C362" s="36" t="s">
        <v>1288</v>
      </c>
      <c r="D362" s="21">
        <v>-1.5895330343288177</v>
      </c>
    </row>
    <row r="363" spans="1:4" x14ac:dyDescent="0.3">
      <c r="A363" t="s">
        <v>782</v>
      </c>
      <c r="B363" s="36">
        <v>5702</v>
      </c>
      <c r="C363" s="36" t="s">
        <v>1289</v>
      </c>
      <c r="D363" s="21">
        <v>-2.5652438937312727</v>
      </c>
    </row>
    <row r="364" spans="1:4" x14ac:dyDescent="0.3">
      <c r="A364" t="s">
        <v>782</v>
      </c>
      <c r="B364" s="36">
        <v>5705</v>
      </c>
      <c r="C364" s="36" t="s">
        <v>1290</v>
      </c>
      <c r="D364" s="21">
        <v>-1.352077641782218</v>
      </c>
    </row>
    <row r="365" spans="1:4" x14ac:dyDescent="0.3">
      <c r="A365" t="s">
        <v>782</v>
      </c>
      <c r="B365" s="36">
        <v>5706</v>
      </c>
      <c r="C365" s="36" t="s">
        <v>1291</v>
      </c>
      <c r="D365" s="21">
        <v>-1.4698806325959968</v>
      </c>
    </row>
    <row r="366" spans="1:4" x14ac:dyDescent="0.3">
      <c r="A366" t="s">
        <v>782</v>
      </c>
      <c r="B366" s="36">
        <v>5707</v>
      </c>
      <c r="C366" s="36" t="s">
        <v>1292</v>
      </c>
      <c r="D366" s="21">
        <v>-2.417803499940296</v>
      </c>
    </row>
    <row r="367" spans="1:4" x14ac:dyDescent="0.3">
      <c r="A367" t="s">
        <v>782</v>
      </c>
      <c r="B367" s="36">
        <v>5717</v>
      </c>
      <c r="C367" s="36" t="s">
        <v>1293</v>
      </c>
      <c r="D367" s="21">
        <v>-2.1940843628377582</v>
      </c>
    </row>
    <row r="368" spans="1:4" x14ac:dyDescent="0.3">
      <c r="A368" t="s">
        <v>782</v>
      </c>
      <c r="B368" s="36">
        <v>5718</v>
      </c>
      <c r="C368" s="36" t="s">
        <v>1294</v>
      </c>
      <c r="D368" s="21">
        <v>-2.5559666274082975</v>
      </c>
    </row>
    <row r="369" spans="1:4" x14ac:dyDescent="0.3">
      <c r="A369" t="s">
        <v>782</v>
      </c>
      <c r="B369" s="36">
        <v>10213</v>
      </c>
      <c r="C369" s="36" t="s">
        <v>1295</v>
      </c>
      <c r="D369" s="21">
        <v>-3.693944016305867</v>
      </c>
    </row>
    <row r="370" spans="1:4" x14ac:dyDescent="0.3">
      <c r="A370" t="s">
        <v>782</v>
      </c>
      <c r="B370" s="36">
        <v>5708</v>
      </c>
      <c r="C370" s="36" t="s">
        <v>1296</v>
      </c>
      <c r="D370" s="21">
        <v>-3.3031076740235177</v>
      </c>
    </row>
    <row r="371" spans="1:4" x14ac:dyDescent="0.3">
      <c r="A371" t="s">
        <v>782</v>
      </c>
      <c r="B371" s="36">
        <v>5709</v>
      </c>
      <c r="C371" s="36" t="s">
        <v>1297</v>
      </c>
      <c r="D371" s="21">
        <v>-2.4700384521012997</v>
      </c>
    </row>
    <row r="372" spans="1:4" x14ac:dyDescent="0.3">
      <c r="A372" t="s">
        <v>782</v>
      </c>
      <c r="B372" s="36">
        <v>5711</v>
      </c>
      <c r="C372" s="36" t="s">
        <v>2255</v>
      </c>
      <c r="D372" s="21">
        <v>-1.4053904506836032</v>
      </c>
    </row>
    <row r="373" spans="1:4" x14ac:dyDescent="0.3">
      <c r="A373" t="s">
        <v>782</v>
      </c>
      <c r="B373" s="36">
        <v>5713</v>
      </c>
      <c r="C373" s="36" t="s">
        <v>2256</v>
      </c>
      <c r="D373" s="21">
        <v>-1.6226096795264915</v>
      </c>
    </row>
    <row r="374" spans="1:4" x14ac:dyDescent="0.3">
      <c r="A374" t="s">
        <v>782</v>
      </c>
      <c r="B374" s="36">
        <v>5714</v>
      </c>
      <c r="C374" s="36" t="s">
        <v>1299</v>
      </c>
      <c r="D374" s="21">
        <v>-1.5622009044321519</v>
      </c>
    </row>
    <row r="375" spans="1:4" x14ac:dyDescent="0.3">
      <c r="A375" t="s">
        <v>782</v>
      </c>
      <c r="B375" s="36">
        <v>5715</v>
      </c>
      <c r="C375" s="36" t="s">
        <v>2257</v>
      </c>
      <c r="D375" s="21">
        <v>-1.3423045163945557</v>
      </c>
    </row>
    <row r="376" spans="1:4" x14ac:dyDescent="0.3">
      <c r="A376" t="s">
        <v>782</v>
      </c>
      <c r="B376" s="36">
        <v>5720</v>
      </c>
      <c r="C376" s="36" t="s">
        <v>2258</v>
      </c>
      <c r="D376" s="21">
        <v>-3.3718047602175267</v>
      </c>
    </row>
    <row r="377" spans="1:4" x14ac:dyDescent="0.3">
      <c r="A377" t="s">
        <v>782</v>
      </c>
      <c r="B377" s="36">
        <v>5721</v>
      </c>
      <c r="C377" s="36" t="s">
        <v>1300</v>
      </c>
      <c r="D377" s="21">
        <v>-1.7125724245379836</v>
      </c>
    </row>
    <row r="378" spans="1:4" x14ac:dyDescent="0.3">
      <c r="A378" t="s">
        <v>782</v>
      </c>
      <c r="B378" s="36">
        <v>5728</v>
      </c>
      <c r="C378" s="36" t="s">
        <v>1303</v>
      </c>
      <c r="D378" s="21">
        <v>-2.8456456033420903</v>
      </c>
    </row>
    <row r="379" spans="1:4" x14ac:dyDescent="0.3">
      <c r="A379" t="s">
        <v>782</v>
      </c>
      <c r="B379" s="36">
        <v>5885</v>
      </c>
      <c r="C379" s="36" t="s">
        <v>1307</v>
      </c>
      <c r="D379" s="21">
        <v>-1.9210019712688298</v>
      </c>
    </row>
    <row r="380" spans="1:4" x14ac:dyDescent="0.3">
      <c r="A380" t="s">
        <v>782</v>
      </c>
      <c r="B380" s="36">
        <v>10111</v>
      </c>
      <c r="C380" s="36" t="s">
        <v>1766</v>
      </c>
      <c r="D380" s="21">
        <v>-2.899092165813101</v>
      </c>
    </row>
    <row r="381" spans="1:4" x14ac:dyDescent="0.3">
      <c r="A381" t="s">
        <v>782</v>
      </c>
      <c r="B381" s="36">
        <v>5925</v>
      </c>
      <c r="C381" s="36" t="s">
        <v>1310</v>
      </c>
      <c r="D381" s="21">
        <v>-3.6733427099079345</v>
      </c>
    </row>
    <row r="382" spans="1:4" x14ac:dyDescent="0.3">
      <c r="A382" t="s">
        <v>782</v>
      </c>
      <c r="B382" s="36">
        <v>5931</v>
      </c>
      <c r="C382" s="36" t="s">
        <v>2327</v>
      </c>
      <c r="D382" s="21">
        <v>-1.6724510672510671</v>
      </c>
    </row>
    <row r="383" spans="1:4" x14ac:dyDescent="0.3">
      <c r="A383" t="s">
        <v>782</v>
      </c>
      <c r="B383" s="36">
        <v>5932</v>
      </c>
      <c r="C383" s="36" t="s">
        <v>2328</v>
      </c>
      <c r="D383" s="21">
        <v>-1.6178528561306567</v>
      </c>
    </row>
    <row r="384" spans="1:4" x14ac:dyDescent="0.3">
      <c r="A384" t="s">
        <v>782</v>
      </c>
      <c r="B384" s="36">
        <v>5933</v>
      </c>
      <c r="C384" s="36" t="s">
        <v>1312</v>
      </c>
      <c r="D384" s="21">
        <v>-1.7967342020123964</v>
      </c>
    </row>
    <row r="385" spans="1:4" x14ac:dyDescent="0.3">
      <c r="A385" t="s">
        <v>782</v>
      </c>
      <c r="B385" s="36">
        <v>25898</v>
      </c>
      <c r="C385" s="36" t="s">
        <v>1513</v>
      </c>
      <c r="D385" s="21">
        <v>-2.5629938195480069</v>
      </c>
    </row>
    <row r="386" spans="1:4" x14ac:dyDescent="0.3">
      <c r="A386" t="s">
        <v>782</v>
      </c>
      <c r="B386" s="36">
        <v>9985</v>
      </c>
      <c r="C386" s="36" t="s">
        <v>1314</v>
      </c>
      <c r="D386" s="21">
        <v>-2.4069722321766571</v>
      </c>
    </row>
    <row r="387" spans="1:4" x14ac:dyDescent="0.3">
      <c r="A387" t="s">
        <v>782</v>
      </c>
      <c r="B387" s="36">
        <v>5982</v>
      </c>
      <c r="C387" s="36" t="s">
        <v>2329</v>
      </c>
      <c r="D387" s="21">
        <v>-1.7514975856078687</v>
      </c>
    </row>
    <row r="388" spans="1:4" x14ac:dyDescent="0.3">
      <c r="A388" t="s">
        <v>782</v>
      </c>
      <c r="B388" s="36">
        <v>729391</v>
      </c>
      <c r="C388" s="36" t="s">
        <v>2330</v>
      </c>
      <c r="D388" s="21">
        <v>-2.0999752125225841</v>
      </c>
    </row>
    <row r="389" spans="1:4" x14ac:dyDescent="0.3">
      <c r="A389" t="s">
        <v>782</v>
      </c>
      <c r="B389" s="36">
        <v>6119</v>
      </c>
      <c r="C389" s="36" t="s">
        <v>1322</v>
      </c>
      <c r="D389" s="21">
        <v>-2.07520088478929</v>
      </c>
    </row>
    <row r="390" spans="1:4" x14ac:dyDescent="0.3">
      <c r="A390" t="s">
        <v>782</v>
      </c>
      <c r="B390" s="36">
        <v>6198</v>
      </c>
      <c r="C390" s="36" t="s">
        <v>1524</v>
      </c>
      <c r="D390" s="21">
        <v>-1.9270166010495353</v>
      </c>
    </row>
    <row r="391" spans="1:4" x14ac:dyDescent="0.3">
      <c r="A391" t="s">
        <v>782</v>
      </c>
      <c r="B391" s="36">
        <v>6240</v>
      </c>
      <c r="C391" s="36" t="s">
        <v>1776</v>
      </c>
      <c r="D391" s="21">
        <v>-2.0534602228830243</v>
      </c>
    </row>
    <row r="392" spans="1:4" x14ac:dyDescent="0.3">
      <c r="A392" t="s">
        <v>782</v>
      </c>
      <c r="B392" s="36">
        <v>50484</v>
      </c>
      <c r="C392" s="36" t="s">
        <v>2331</v>
      </c>
      <c r="D392" s="21">
        <v>-2.822519207567797</v>
      </c>
    </row>
    <row r="393" spans="1:4" x14ac:dyDescent="0.3">
      <c r="A393" t="s">
        <v>782</v>
      </c>
      <c r="B393" s="36">
        <v>51773</v>
      </c>
      <c r="C393" s="36" t="s">
        <v>2332</v>
      </c>
      <c r="D393" s="21">
        <v>-2.4122175053587109</v>
      </c>
    </row>
    <row r="394" spans="1:4" x14ac:dyDescent="0.3">
      <c r="A394" t="s">
        <v>782</v>
      </c>
      <c r="B394" s="36">
        <v>10284</v>
      </c>
      <c r="C394" s="36" t="s">
        <v>2333</v>
      </c>
      <c r="D394" s="21">
        <v>-2.2169411924158724</v>
      </c>
    </row>
    <row r="395" spans="1:4" x14ac:dyDescent="0.3">
      <c r="A395" t="s">
        <v>782</v>
      </c>
      <c r="B395" s="36">
        <v>8819</v>
      </c>
      <c r="C395" s="36" t="s">
        <v>2334</v>
      </c>
      <c r="D395" s="21">
        <v>-4.159115359490329</v>
      </c>
    </row>
    <row r="396" spans="1:4" x14ac:dyDescent="0.3">
      <c r="A396" t="s">
        <v>782</v>
      </c>
      <c r="B396" s="36">
        <v>5054</v>
      </c>
      <c r="C396" s="36" t="s">
        <v>2335</v>
      </c>
      <c r="D396" s="21">
        <v>-1.9788139824444493</v>
      </c>
    </row>
    <row r="397" spans="1:4" x14ac:dyDescent="0.3">
      <c r="A397" t="s">
        <v>782</v>
      </c>
      <c r="B397" s="36">
        <v>83667</v>
      </c>
      <c r="C397" s="36" t="s">
        <v>2336</v>
      </c>
      <c r="D397" s="21">
        <v>-2.6834732380890327</v>
      </c>
    </row>
    <row r="398" spans="1:4" x14ac:dyDescent="0.3">
      <c r="A398" t="s">
        <v>782</v>
      </c>
      <c r="B398" s="36">
        <v>6477</v>
      </c>
      <c r="C398" s="36" t="s">
        <v>2337</v>
      </c>
      <c r="D398" s="21">
        <v>-2.0315720063850438</v>
      </c>
    </row>
    <row r="399" spans="1:4" x14ac:dyDescent="0.3">
      <c r="A399" t="s">
        <v>782</v>
      </c>
      <c r="B399" s="36">
        <v>23411</v>
      </c>
      <c r="C399" s="36" t="s">
        <v>1786</v>
      </c>
      <c r="D399" s="21">
        <v>-3.7598002012094676</v>
      </c>
    </row>
    <row r="400" spans="1:4" x14ac:dyDescent="0.3">
      <c r="A400" t="s">
        <v>782</v>
      </c>
      <c r="B400" s="36">
        <v>4088</v>
      </c>
      <c r="C400" s="36" t="s">
        <v>1789</v>
      </c>
      <c r="D400" s="21">
        <v>-4.5687547377415534</v>
      </c>
    </row>
    <row r="401" spans="1:4" x14ac:dyDescent="0.3">
      <c r="A401" t="s">
        <v>782</v>
      </c>
      <c r="B401" s="36">
        <v>8243</v>
      </c>
      <c r="C401" s="36" t="s">
        <v>2338</v>
      </c>
      <c r="D401" s="21">
        <v>-2.1705806076951086</v>
      </c>
    </row>
    <row r="402" spans="1:4" x14ac:dyDescent="0.3">
      <c r="A402" t="s">
        <v>782</v>
      </c>
      <c r="B402" s="36">
        <v>23381</v>
      </c>
      <c r="C402" s="36" t="s">
        <v>2339</v>
      </c>
      <c r="D402" s="21">
        <v>-1.7326845229140146</v>
      </c>
    </row>
    <row r="403" spans="1:4" x14ac:dyDescent="0.3">
      <c r="A403" t="s">
        <v>782</v>
      </c>
      <c r="B403" s="36">
        <v>6670</v>
      </c>
      <c r="C403" s="36" t="s">
        <v>2340</v>
      </c>
      <c r="D403" s="21">
        <v>-2.7655530193959406</v>
      </c>
    </row>
    <row r="404" spans="1:4" x14ac:dyDescent="0.3">
      <c r="A404" t="s">
        <v>782</v>
      </c>
      <c r="B404" s="36">
        <v>10274</v>
      </c>
      <c r="C404" s="36" t="s">
        <v>2341</v>
      </c>
      <c r="D404" s="21">
        <v>-3.786402291779055</v>
      </c>
    </row>
    <row r="405" spans="1:4" x14ac:dyDescent="0.3">
      <c r="A405" t="s">
        <v>782</v>
      </c>
      <c r="B405" s="36">
        <v>23345</v>
      </c>
      <c r="C405" s="36" t="s">
        <v>2342</v>
      </c>
      <c r="D405" s="21">
        <v>-1.7186232305910234</v>
      </c>
    </row>
    <row r="406" spans="1:4" x14ac:dyDescent="0.3">
      <c r="A406" t="s">
        <v>782</v>
      </c>
      <c r="B406" s="36">
        <v>7013</v>
      </c>
      <c r="C406" s="36" t="s">
        <v>2343</v>
      </c>
      <c r="D406" s="21">
        <v>-3.8312800947769809</v>
      </c>
    </row>
    <row r="407" spans="1:4" x14ac:dyDescent="0.3">
      <c r="A407" t="s">
        <v>782</v>
      </c>
      <c r="B407" s="36">
        <v>7014</v>
      </c>
      <c r="C407" s="36" t="s">
        <v>2344</v>
      </c>
      <c r="D407" s="21">
        <v>-2.0812207555184319</v>
      </c>
    </row>
    <row r="408" spans="1:4" x14ac:dyDescent="0.3">
      <c r="A408" t="s">
        <v>782</v>
      </c>
      <c r="B408" s="36">
        <v>54386</v>
      </c>
      <c r="C408" s="36" t="s">
        <v>1339</v>
      </c>
      <c r="D408" s="21">
        <v>-2.5978893811427417</v>
      </c>
    </row>
    <row r="409" spans="1:4" x14ac:dyDescent="0.3">
      <c r="A409" t="s">
        <v>782</v>
      </c>
      <c r="B409" s="36">
        <v>7030</v>
      </c>
      <c r="C409" s="36" t="s">
        <v>2345</v>
      </c>
      <c r="D409" s="21">
        <v>-2.4334396580990028</v>
      </c>
    </row>
    <row r="410" spans="1:4" x14ac:dyDescent="0.3">
      <c r="A410" t="s">
        <v>782</v>
      </c>
      <c r="B410" s="36">
        <v>26277</v>
      </c>
      <c r="C410" s="36" t="s">
        <v>1344</v>
      </c>
      <c r="D410" s="21">
        <v>-2.7140701306548203</v>
      </c>
    </row>
    <row r="411" spans="1:4" x14ac:dyDescent="0.3">
      <c r="A411" t="s">
        <v>782</v>
      </c>
      <c r="B411" s="36">
        <v>8658</v>
      </c>
      <c r="C411" s="36" t="s">
        <v>1822</v>
      </c>
      <c r="D411" s="21">
        <v>-2.1633138730486903</v>
      </c>
    </row>
    <row r="412" spans="1:4" x14ac:dyDescent="0.3">
      <c r="A412" t="s">
        <v>782</v>
      </c>
      <c r="B412" s="36">
        <v>11073</v>
      </c>
      <c r="C412" s="36" t="s">
        <v>1830</v>
      </c>
      <c r="D412" s="21">
        <v>-5.9841403166966236</v>
      </c>
    </row>
    <row r="413" spans="1:4" x14ac:dyDescent="0.3">
      <c r="A413" t="s">
        <v>782</v>
      </c>
      <c r="B413" s="36">
        <v>7329</v>
      </c>
      <c r="C413" s="36" t="s">
        <v>1358</v>
      </c>
      <c r="D413" s="21">
        <v>-1.8139667366570615</v>
      </c>
    </row>
    <row r="414" spans="1:4" x14ac:dyDescent="0.3">
      <c r="A414" t="s">
        <v>782</v>
      </c>
      <c r="B414" s="36">
        <v>7337</v>
      </c>
      <c r="C414" s="36" t="s">
        <v>2296</v>
      </c>
      <c r="D414" s="21">
        <v>-3.1037621389921921</v>
      </c>
    </row>
    <row r="415" spans="1:4" x14ac:dyDescent="0.3">
      <c r="A415" t="s">
        <v>782</v>
      </c>
      <c r="B415" s="36">
        <v>7486</v>
      </c>
      <c r="C415" s="36" t="s">
        <v>2346</v>
      </c>
      <c r="D415" s="21">
        <v>-2.526270982467846</v>
      </c>
    </row>
    <row r="416" spans="1:4" x14ac:dyDescent="0.3">
      <c r="A416" t="s">
        <v>782</v>
      </c>
      <c r="B416" s="36">
        <v>7515</v>
      </c>
      <c r="C416" s="36" t="s">
        <v>1851</v>
      </c>
      <c r="D416" s="21">
        <v>-2.3812161743480003</v>
      </c>
    </row>
    <row r="417" spans="1:4" x14ac:dyDescent="0.3">
      <c r="A417" t="s">
        <v>782</v>
      </c>
      <c r="B417" s="36">
        <v>2547</v>
      </c>
      <c r="C417" s="36" t="s">
        <v>1853</v>
      </c>
      <c r="D417" s="21">
        <v>-1.8970083114706444</v>
      </c>
    </row>
    <row r="418" spans="1:4" x14ac:dyDescent="0.3">
      <c r="A418" t="s">
        <v>782</v>
      </c>
      <c r="B418" s="36">
        <v>7528</v>
      </c>
      <c r="C418" s="36" t="s">
        <v>2347</v>
      </c>
      <c r="D418" s="21">
        <v>-2.2717687721774045</v>
      </c>
    </row>
    <row r="419" spans="1:4" x14ac:dyDescent="0.3">
      <c r="A419" t="s">
        <v>782</v>
      </c>
      <c r="B419" s="36">
        <v>64393</v>
      </c>
      <c r="C419" s="36" t="s">
        <v>2348</v>
      </c>
      <c r="D419" s="21">
        <v>-5.3823801939087508</v>
      </c>
    </row>
    <row r="420" spans="1:4" x14ac:dyDescent="0.3">
      <c r="A420" t="s">
        <v>581</v>
      </c>
      <c r="B420" s="36">
        <v>25</v>
      </c>
      <c r="C420" s="36" t="s">
        <v>2303</v>
      </c>
      <c r="D420" s="21">
        <v>-2.4811225588920554</v>
      </c>
    </row>
    <row r="421" spans="1:4" x14ac:dyDescent="0.3">
      <c r="A421" t="s">
        <v>581</v>
      </c>
      <c r="B421" s="36">
        <v>27034</v>
      </c>
      <c r="C421" s="36" t="s">
        <v>1861</v>
      </c>
      <c r="D421" s="21">
        <v>-2.1123179396072289</v>
      </c>
    </row>
    <row r="422" spans="1:4" x14ac:dyDescent="0.3">
      <c r="A422" t="s">
        <v>581</v>
      </c>
      <c r="B422" s="36">
        <v>28976</v>
      </c>
      <c r="C422" s="36" t="s">
        <v>1862</v>
      </c>
      <c r="D422" s="21">
        <v>-6.3260457918415902</v>
      </c>
    </row>
    <row r="423" spans="1:4" x14ac:dyDescent="0.3">
      <c r="A423" t="s">
        <v>581</v>
      </c>
      <c r="B423" s="36">
        <v>34</v>
      </c>
      <c r="C423" s="36" t="s">
        <v>1863</v>
      </c>
      <c r="D423" s="21">
        <v>-3.0480969706451679</v>
      </c>
    </row>
    <row r="424" spans="1:4" x14ac:dyDescent="0.3">
      <c r="A424" t="s">
        <v>581</v>
      </c>
      <c r="B424" s="36">
        <v>64746</v>
      </c>
      <c r="C424" s="36" t="s">
        <v>2349</v>
      </c>
      <c r="D424" s="21">
        <v>-2.3287519857617496</v>
      </c>
    </row>
    <row r="425" spans="1:4" x14ac:dyDescent="0.3">
      <c r="A425" t="s">
        <v>581</v>
      </c>
      <c r="B425" s="36">
        <v>91452</v>
      </c>
      <c r="C425" s="36" t="s">
        <v>2350</v>
      </c>
      <c r="D425" s="21">
        <v>-5.5769815440670909</v>
      </c>
    </row>
    <row r="426" spans="1:4" x14ac:dyDescent="0.3">
      <c r="A426" t="s">
        <v>581</v>
      </c>
      <c r="B426" s="36">
        <v>50</v>
      </c>
      <c r="C426" s="36" t="s">
        <v>2351</v>
      </c>
      <c r="D426" s="21">
        <v>-1.4819461253809441</v>
      </c>
    </row>
    <row r="427" spans="1:4" x14ac:dyDescent="0.3">
      <c r="A427" t="s">
        <v>581</v>
      </c>
      <c r="B427" s="36">
        <v>641371</v>
      </c>
      <c r="C427" s="36" t="s">
        <v>2352</v>
      </c>
      <c r="D427" s="21">
        <v>-4.604112232823252</v>
      </c>
    </row>
    <row r="428" spans="1:4" x14ac:dyDescent="0.3">
      <c r="A428" t="s">
        <v>581</v>
      </c>
      <c r="B428" s="36">
        <v>10965</v>
      </c>
      <c r="C428" s="36" t="s">
        <v>2353</v>
      </c>
      <c r="D428" s="21">
        <v>-6.3680616338703855</v>
      </c>
    </row>
    <row r="429" spans="1:4" x14ac:dyDescent="0.3">
      <c r="A429" t="s">
        <v>581</v>
      </c>
      <c r="B429" s="36">
        <v>11332</v>
      </c>
      <c r="C429" s="36" t="s">
        <v>2354</v>
      </c>
      <c r="D429" s="21">
        <v>-1.8960565601407802</v>
      </c>
    </row>
    <row r="430" spans="1:4" x14ac:dyDescent="0.3">
      <c r="A430" t="s">
        <v>581</v>
      </c>
      <c r="B430" s="36">
        <v>100</v>
      </c>
      <c r="C430" s="36" t="s">
        <v>2355</v>
      </c>
      <c r="D430" s="21">
        <v>-3.004341892929713</v>
      </c>
    </row>
    <row r="431" spans="1:4" x14ac:dyDescent="0.3">
      <c r="A431" t="s">
        <v>581</v>
      </c>
      <c r="B431" s="36">
        <v>137872</v>
      </c>
      <c r="C431" s="36" t="s">
        <v>2356</v>
      </c>
      <c r="D431" s="21">
        <v>-4.8281031602262328</v>
      </c>
    </row>
    <row r="432" spans="1:4" x14ac:dyDescent="0.3">
      <c r="A432" t="s">
        <v>581</v>
      </c>
      <c r="B432" s="36">
        <v>231</v>
      </c>
      <c r="C432" s="36" t="s">
        <v>2357</v>
      </c>
      <c r="D432" s="21">
        <v>-2.5731489972277539</v>
      </c>
    </row>
    <row r="433" spans="1:4" x14ac:dyDescent="0.3">
      <c r="A433" t="s">
        <v>581</v>
      </c>
      <c r="B433" s="36">
        <v>207</v>
      </c>
      <c r="C433" s="36" t="s">
        <v>1372</v>
      </c>
      <c r="D433" s="21">
        <v>-2.1474477065399151</v>
      </c>
    </row>
    <row r="434" spans="1:4" x14ac:dyDescent="0.3">
      <c r="A434" t="s">
        <v>581</v>
      </c>
      <c r="B434" s="36">
        <v>230</v>
      </c>
      <c r="C434" s="36" t="s">
        <v>2358</v>
      </c>
      <c r="D434" s="21">
        <v>-3.8155604913561283</v>
      </c>
    </row>
    <row r="435" spans="1:4" x14ac:dyDescent="0.3">
      <c r="A435" t="s">
        <v>581</v>
      </c>
      <c r="B435" s="36">
        <v>301</v>
      </c>
      <c r="C435" s="36" t="s">
        <v>2359</v>
      </c>
      <c r="D435" s="21">
        <v>-2.8858613746879733</v>
      </c>
    </row>
    <row r="436" spans="1:4" x14ac:dyDescent="0.3">
      <c r="A436" t="s">
        <v>581</v>
      </c>
      <c r="B436" s="36">
        <v>328</v>
      </c>
      <c r="C436" s="36" t="s">
        <v>1131</v>
      </c>
      <c r="D436" s="21">
        <v>-5.5757813927922761</v>
      </c>
    </row>
    <row r="437" spans="1:4" x14ac:dyDescent="0.3">
      <c r="A437" t="s">
        <v>581</v>
      </c>
      <c r="B437" s="36">
        <v>374</v>
      </c>
      <c r="C437" s="36" t="s">
        <v>2360</v>
      </c>
      <c r="D437" s="21">
        <v>-4.0324945995925008</v>
      </c>
    </row>
    <row r="438" spans="1:4" x14ac:dyDescent="0.3">
      <c r="A438" t="s">
        <v>581</v>
      </c>
      <c r="B438" s="36">
        <v>383</v>
      </c>
      <c r="C438" s="36" t="s">
        <v>2361</v>
      </c>
      <c r="D438" s="21">
        <v>-1.8452764892909159</v>
      </c>
    </row>
    <row r="439" spans="1:4" x14ac:dyDescent="0.3">
      <c r="A439" t="s">
        <v>581</v>
      </c>
      <c r="B439" s="36">
        <v>572</v>
      </c>
      <c r="C439" s="36" t="s">
        <v>2164</v>
      </c>
      <c r="D439" s="21">
        <v>-1.6384572149888641</v>
      </c>
    </row>
    <row r="440" spans="1:4" x14ac:dyDescent="0.3">
      <c r="A440" t="s">
        <v>581</v>
      </c>
      <c r="B440" s="36">
        <v>664</v>
      </c>
      <c r="C440" s="36" t="s">
        <v>2362</v>
      </c>
      <c r="D440" s="21">
        <v>-3.242699419764012</v>
      </c>
    </row>
    <row r="441" spans="1:4" x14ac:dyDescent="0.3">
      <c r="A441" t="s">
        <v>581</v>
      </c>
      <c r="B441" s="36">
        <v>836</v>
      </c>
      <c r="C441" s="36" t="s">
        <v>1393</v>
      </c>
      <c r="D441" s="21">
        <v>-2.2019722686871401</v>
      </c>
    </row>
    <row r="442" spans="1:4" x14ac:dyDescent="0.3">
      <c r="A442" t="s">
        <v>581</v>
      </c>
      <c r="B442" s="36">
        <v>1595</v>
      </c>
      <c r="C442" s="36" t="s">
        <v>2363</v>
      </c>
      <c r="D442" s="21">
        <v>-2.527251951699383</v>
      </c>
    </row>
    <row r="443" spans="1:4" x14ac:dyDescent="0.3">
      <c r="A443" t="s">
        <v>581</v>
      </c>
      <c r="B443" s="36">
        <v>1622</v>
      </c>
      <c r="C443" s="36" t="s">
        <v>2364</v>
      </c>
      <c r="D443" s="21">
        <v>-2.4858375186944612</v>
      </c>
    </row>
    <row r="444" spans="1:4" x14ac:dyDescent="0.3">
      <c r="A444" t="s">
        <v>581</v>
      </c>
      <c r="B444" s="36">
        <v>1717</v>
      </c>
      <c r="C444" s="36" t="s">
        <v>2365</v>
      </c>
      <c r="D444" s="21">
        <v>-2.7046707892971793</v>
      </c>
    </row>
    <row r="445" spans="1:4" x14ac:dyDescent="0.3">
      <c r="A445" t="s">
        <v>581</v>
      </c>
      <c r="B445" s="36">
        <v>1738</v>
      </c>
      <c r="C445" s="36" t="s">
        <v>1932</v>
      </c>
      <c r="D445" s="21">
        <v>-4.0865361628618704</v>
      </c>
    </row>
    <row r="446" spans="1:4" x14ac:dyDescent="0.3">
      <c r="A446" t="s">
        <v>581</v>
      </c>
      <c r="B446" s="36">
        <v>1743</v>
      </c>
      <c r="C446" s="36" t="s">
        <v>1933</v>
      </c>
      <c r="D446" s="21">
        <v>-2.4548621248413114</v>
      </c>
    </row>
    <row r="447" spans="1:4" x14ac:dyDescent="0.3">
      <c r="A447" t="s">
        <v>581</v>
      </c>
      <c r="B447" s="36">
        <v>1843</v>
      </c>
      <c r="C447" s="36" t="s">
        <v>2188</v>
      </c>
      <c r="D447" s="21">
        <v>-2.9195337692588468</v>
      </c>
    </row>
    <row r="448" spans="1:4" x14ac:dyDescent="0.3">
      <c r="A448" t="s">
        <v>581</v>
      </c>
      <c r="B448" s="36">
        <v>10455</v>
      </c>
      <c r="C448" s="36" t="s">
        <v>2366</v>
      </c>
      <c r="D448" s="21">
        <v>-2.3185380434254386</v>
      </c>
    </row>
    <row r="449" spans="1:4" x14ac:dyDescent="0.3">
      <c r="A449" t="s">
        <v>581</v>
      </c>
      <c r="B449" s="36">
        <v>8893</v>
      </c>
      <c r="C449" s="36" t="s">
        <v>2367</v>
      </c>
      <c r="D449" s="21">
        <v>-3.7994168396674133</v>
      </c>
    </row>
    <row r="450" spans="1:4" x14ac:dyDescent="0.3">
      <c r="A450" t="s">
        <v>581</v>
      </c>
      <c r="B450" s="36">
        <v>1965</v>
      </c>
      <c r="C450" s="36" t="s">
        <v>1938</v>
      </c>
      <c r="D450" s="21">
        <v>-5.5582067584214698</v>
      </c>
    </row>
    <row r="451" spans="1:4" x14ac:dyDescent="0.3">
      <c r="A451" t="s">
        <v>581</v>
      </c>
      <c r="B451" s="36">
        <v>8894</v>
      </c>
      <c r="C451" s="36" t="s">
        <v>2368</v>
      </c>
      <c r="D451" s="21">
        <v>-2.641816019203572</v>
      </c>
    </row>
    <row r="452" spans="1:4" x14ac:dyDescent="0.3">
      <c r="A452" t="s">
        <v>581</v>
      </c>
      <c r="B452" s="36">
        <v>1968</v>
      </c>
      <c r="C452" s="36" t="s">
        <v>2369</v>
      </c>
      <c r="D452" s="21">
        <v>-2.6950966301293318</v>
      </c>
    </row>
    <row r="453" spans="1:4" x14ac:dyDescent="0.3">
      <c r="A453" t="s">
        <v>581</v>
      </c>
      <c r="B453" s="36">
        <v>1977</v>
      </c>
      <c r="C453" s="36" t="s">
        <v>1425</v>
      </c>
      <c r="D453" s="21">
        <v>-2.989507852837733</v>
      </c>
    </row>
    <row r="454" spans="1:4" x14ac:dyDescent="0.3">
      <c r="A454" t="s">
        <v>581</v>
      </c>
      <c r="B454" s="36">
        <v>79071</v>
      </c>
      <c r="C454" s="36" t="s">
        <v>2370</v>
      </c>
      <c r="D454" s="21">
        <v>-8.0570013508771314</v>
      </c>
    </row>
    <row r="455" spans="1:4" x14ac:dyDescent="0.3">
      <c r="A455" t="s">
        <v>581</v>
      </c>
      <c r="B455" s="36">
        <v>2033</v>
      </c>
      <c r="C455" s="36" t="s">
        <v>1195</v>
      </c>
      <c r="D455" s="21">
        <v>-3.6016350472282763</v>
      </c>
    </row>
    <row r="456" spans="1:4" x14ac:dyDescent="0.3">
      <c r="A456" t="s">
        <v>581</v>
      </c>
      <c r="B456" s="36">
        <v>2108</v>
      </c>
      <c r="C456" s="36" t="s">
        <v>1940</v>
      </c>
      <c r="D456" s="21">
        <v>-1.7950698693250169</v>
      </c>
    </row>
    <row r="457" spans="1:4" x14ac:dyDescent="0.3">
      <c r="A457" t="s">
        <v>581</v>
      </c>
      <c r="B457" s="36">
        <v>2203</v>
      </c>
      <c r="C457" s="36" t="s">
        <v>2371</v>
      </c>
      <c r="D457" s="21">
        <v>-2.6364439009807876</v>
      </c>
    </row>
    <row r="458" spans="1:4" x14ac:dyDescent="0.3">
      <c r="A458" t="s">
        <v>581</v>
      </c>
      <c r="B458" s="36">
        <v>8061</v>
      </c>
      <c r="C458" s="36" t="s">
        <v>2372</v>
      </c>
      <c r="D458" s="21">
        <v>-2.2937758250772431</v>
      </c>
    </row>
    <row r="459" spans="1:4" x14ac:dyDescent="0.3">
      <c r="A459" t="s">
        <v>581</v>
      </c>
      <c r="B459" s="36">
        <v>2395</v>
      </c>
      <c r="C459" s="36" t="s">
        <v>2373</v>
      </c>
      <c r="D459" s="21">
        <v>-1.9699281368836716</v>
      </c>
    </row>
    <row r="460" spans="1:4" x14ac:dyDescent="0.3">
      <c r="A460" t="s">
        <v>581</v>
      </c>
      <c r="B460" s="36">
        <v>2729</v>
      </c>
      <c r="C460" s="36" t="s">
        <v>2374</v>
      </c>
      <c r="D460" s="21">
        <v>-2.4870956606405921</v>
      </c>
    </row>
    <row r="461" spans="1:4" x14ac:dyDescent="0.3">
      <c r="A461" t="s">
        <v>581</v>
      </c>
      <c r="B461" s="36">
        <v>51022</v>
      </c>
      <c r="C461" s="36" t="s">
        <v>2375</v>
      </c>
      <c r="D461" s="21">
        <v>-7.0886632490189063</v>
      </c>
    </row>
    <row r="462" spans="1:4" x14ac:dyDescent="0.3">
      <c r="A462" t="s">
        <v>581</v>
      </c>
      <c r="B462" s="36">
        <v>10539</v>
      </c>
      <c r="C462" s="36" t="s">
        <v>2376</v>
      </c>
      <c r="D462" s="21">
        <v>-4.4716562814536305</v>
      </c>
    </row>
    <row r="463" spans="1:4" x14ac:dyDescent="0.3">
      <c r="A463" t="s">
        <v>581</v>
      </c>
      <c r="B463" s="36">
        <v>51218</v>
      </c>
      <c r="C463" s="36" t="s">
        <v>2377</v>
      </c>
      <c r="D463" s="21">
        <v>-2.1883204266303986</v>
      </c>
    </row>
    <row r="464" spans="1:4" x14ac:dyDescent="0.3">
      <c r="A464" t="s">
        <v>581</v>
      </c>
      <c r="B464" s="36">
        <v>3091</v>
      </c>
      <c r="C464" s="36" t="s">
        <v>2206</v>
      </c>
      <c r="D464" s="21">
        <v>-1.7435950357136298</v>
      </c>
    </row>
    <row r="465" spans="1:4" x14ac:dyDescent="0.3">
      <c r="A465" t="s">
        <v>581</v>
      </c>
      <c r="B465" s="36">
        <v>3156</v>
      </c>
      <c r="C465" s="36" t="s">
        <v>2378</v>
      </c>
      <c r="D465" s="21">
        <v>-3.3869119891919035</v>
      </c>
    </row>
    <row r="466" spans="1:4" x14ac:dyDescent="0.3">
      <c r="A466" t="s">
        <v>581</v>
      </c>
      <c r="B466" s="36">
        <v>51144</v>
      </c>
      <c r="C466" s="36" t="s">
        <v>2379</v>
      </c>
      <c r="D466" s="21">
        <v>-4.2429509469258813</v>
      </c>
    </row>
    <row r="467" spans="1:4" x14ac:dyDescent="0.3">
      <c r="A467" t="s">
        <v>581</v>
      </c>
      <c r="B467" s="36">
        <v>3420</v>
      </c>
      <c r="C467" s="36" t="s">
        <v>1970</v>
      </c>
      <c r="D467" s="21">
        <v>-1.5684178857482227</v>
      </c>
    </row>
    <row r="468" spans="1:4" x14ac:dyDescent="0.3">
      <c r="A468" t="s">
        <v>581</v>
      </c>
      <c r="B468" s="36">
        <v>3422</v>
      </c>
      <c r="C468" s="36" t="s">
        <v>2380</v>
      </c>
      <c r="D468" s="21">
        <v>-4.4347660504361155</v>
      </c>
    </row>
    <row r="469" spans="1:4" x14ac:dyDescent="0.3">
      <c r="A469" t="s">
        <v>581</v>
      </c>
      <c r="B469" s="36">
        <v>8807</v>
      </c>
      <c r="C469" s="36" t="s">
        <v>2215</v>
      </c>
      <c r="D469" s="21">
        <v>-3.5416312341218488</v>
      </c>
    </row>
    <row r="470" spans="1:4" x14ac:dyDescent="0.3">
      <c r="A470" t="s">
        <v>581</v>
      </c>
      <c r="B470" s="36">
        <v>3712</v>
      </c>
      <c r="C470" s="36" t="s">
        <v>1973</v>
      </c>
      <c r="D470" s="21">
        <v>-1.7605265703986794</v>
      </c>
    </row>
    <row r="471" spans="1:4" x14ac:dyDescent="0.3">
      <c r="A471" t="s">
        <v>581</v>
      </c>
      <c r="B471" s="36">
        <v>23135</v>
      </c>
      <c r="C471" s="36" t="s">
        <v>2381</v>
      </c>
      <c r="D471" s="21">
        <v>-2.9223196700238199</v>
      </c>
    </row>
    <row r="472" spans="1:4" x14ac:dyDescent="0.3">
      <c r="A472" t="s">
        <v>581</v>
      </c>
      <c r="B472" s="36">
        <v>3840</v>
      </c>
      <c r="C472" s="36" t="s">
        <v>2382</v>
      </c>
      <c r="D472" s="21">
        <v>-1.7825913384828072</v>
      </c>
    </row>
    <row r="473" spans="1:4" x14ac:dyDescent="0.3">
      <c r="A473" t="s">
        <v>581</v>
      </c>
      <c r="B473" s="36">
        <v>3939</v>
      </c>
      <c r="C473" s="36" t="s">
        <v>2383</v>
      </c>
      <c r="D473" s="21">
        <v>-2.4688086152256457</v>
      </c>
    </row>
    <row r="474" spans="1:4" x14ac:dyDescent="0.3">
      <c r="A474" t="s">
        <v>581</v>
      </c>
      <c r="B474" s="36">
        <v>4047</v>
      </c>
      <c r="C474" s="36" t="s">
        <v>2384</v>
      </c>
      <c r="D474" s="21">
        <v>-11.102484110874158</v>
      </c>
    </row>
    <row r="475" spans="1:4" x14ac:dyDescent="0.3">
      <c r="A475" t="s">
        <v>581</v>
      </c>
      <c r="B475" s="36">
        <v>4217</v>
      </c>
      <c r="C475" s="36" t="s">
        <v>2234</v>
      </c>
      <c r="D475" s="21">
        <v>-2.9065948733857478</v>
      </c>
    </row>
    <row r="476" spans="1:4" x14ac:dyDescent="0.3">
      <c r="A476" t="s">
        <v>581</v>
      </c>
      <c r="B476" s="36">
        <v>51765</v>
      </c>
      <c r="C476" s="36" t="s">
        <v>2385</v>
      </c>
      <c r="D476" s="21">
        <v>-9.4443440930415985</v>
      </c>
    </row>
    <row r="477" spans="1:4" x14ac:dyDescent="0.3">
      <c r="A477" t="s">
        <v>581</v>
      </c>
      <c r="B477" s="36">
        <v>4780</v>
      </c>
      <c r="C477" s="36" t="s">
        <v>2386</v>
      </c>
      <c r="D477" s="21">
        <v>-4.6912965490147043</v>
      </c>
    </row>
    <row r="478" spans="1:4" x14ac:dyDescent="0.3">
      <c r="A478" t="s">
        <v>581</v>
      </c>
      <c r="B478" s="36">
        <v>23530</v>
      </c>
      <c r="C478" s="36" t="s">
        <v>2070</v>
      </c>
      <c r="D478" s="21">
        <v>-1.7954566257358815</v>
      </c>
    </row>
    <row r="479" spans="1:4" x14ac:dyDescent="0.3">
      <c r="A479" t="s">
        <v>581</v>
      </c>
      <c r="B479" s="36">
        <v>8013</v>
      </c>
      <c r="C479" s="36" t="s">
        <v>2387</v>
      </c>
      <c r="D479" s="21">
        <v>-3.5949881077254147</v>
      </c>
    </row>
    <row r="480" spans="1:4" x14ac:dyDescent="0.3">
      <c r="A480" t="s">
        <v>581</v>
      </c>
      <c r="B480" s="36">
        <v>11315</v>
      </c>
      <c r="C480" s="36" t="s">
        <v>2079</v>
      </c>
      <c r="D480" s="21">
        <v>-3.5380783542336998</v>
      </c>
    </row>
    <row r="481" spans="1:4" x14ac:dyDescent="0.3">
      <c r="A481" t="s">
        <v>581</v>
      </c>
      <c r="B481" s="36">
        <v>5076</v>
      </c>
      <c r="C481" s="36" t="s">
        <v>2388</v>
      </c>
      <c r="D481" s="21">
        <v>-2.8743160414077877</v>
      </c>
    </row>
    <row r="482" spans="1:4" x14ac:dyDescent="0.3">
      <c r="A482" t="s">
        <v>581</v>
      </c>
      <c r="B482" s="36">
        <v>5160</v>
      </c>
      <c r="C482" s="36" t="s">
        <v>2083</v>
      </c>
      <c r="D482" s="21">
        <v>-2.1922981225891105</v>
      </c>
    </row>
    <row r="483" spans="1:4" x14ac:dyDescent="0.3">
      <c r="A483" t="s">
        <v>581</v>
      </c>
      <c r="B483" s="36">
        <v>5162</v>
      </c>
      <c r="C483" s="36" t="s">
        <v>2389</v>
      </c>
      <c r="D483" s="21">
        <v>-1.3213851171598781</v>
      </c>
    </row>
    <row r="484" spans="1:4" x14ac:dyDescent="0.3">
      <c r="A484" t="s">
        <v>581</v>
      </c>
      <c r="B484" s="36">
        <v>64714</v>
      </c>
      <c r="C484" s="36" t="s">
        <v>2390</v>
      </c>
      <c r="D484" s="21">
        <v>-1.7702669144901086</v>
      </c>
    </row>
    <row r="485" spans="1:4" x14ac:dyDescent="0.3">
      <c r="A485" t="s">
        <v>581</v>
      </c>
      <c r="B485" s="36">
        <v>9601</v>
      </c>
      <c r="C485" s="36" t="s">
        <v>2391</v>
      </c>
      <c r="D485" s="21">
        <v>-2.9921614048461107</v>
      </c>
    </row>
    <row r="486" spans="1:4" x14ac:dyDescent="0.3">
      <c r="A486" t="s">
        <v>581</v>
      </c>
      <c r="B486" s="36">
        <v>10130</v>
      </c>
      <c r="C486" s="36" t="s">
        <v>2392</v>
      </c>
      <c r="D486" s="21">
        <v>-3.81628602120343</v>
      </c>
    </row>
    <row r="487" spans="1:4" x14ac:dyDescent="0.3">
      <c r="A487" t="s">
        <v>581</v>
      </c>
      <c r="B487" s="36">
        <v>5165</v>
      </c>
      <c r="C487" s="36" t="s">
        <v>2084</v>
      </c>
      <c r="D487" s="21">
        <v>-2.1976011969859037</v>
      </c>
    </row>
    <row r="488" spans="1:4" x14ac:dyDescent="0.3">
      <c r="A488" t="s">
        <v>581</v>
      </c>
      <c r="B488" s="36">
        <v>5166</v>
      </c>
      <c r="C488" s="36" t="s">
        <v>2393</v>
      </c>
      <c r="D488" s="21">
        <v>-1.2725849808357419</v>
      </c>
    </row>
    <row r="489" spans="1:4" x14ac:dyDescent="0.3">
      <c r="A489" t="s">
        <v>581</v>
      </c>
      <c r="B489" s="36">
        <v>57546</v>
      </c>
      <c r="C489" s="36" t="s">
        <v>2086</v>
      </c>
      <c r="D489" s="21">
        <v>-1.9596197002104803</v>
      </c>
    </row>
    <row r="490" spans="1:4" x14ac:dyDescent="0.3">
      <c r="A490" t="s">
        <v>581</v>
      </c>
      <c r="B490" s="36">
        <v>55825</v>
      </c>
      <c r="C490" s="36" t="s">
        <v>2394</v>
      </c>
      <c r="D490" s="21">
        <v>-6.6715685794418498</v>
      </c>
    </row>
    <row r="491" spans="1:4" x14ac:dyDescent="0.3">
      <c r="A491" t="s">
        <v>581</v>
      </c>
      <c r="B491" s="36">
        <v>5226</v>
      </c>
      <c r="C491" s="36" t="s">
        <v>2395</v>
      </c>
      <c r="D491" s="21">
        <v>-6.2048055536484394</v>
      </c>
    </row>
    <row r="492" spans="1:4" x14ac:dyDescent="0.3">
      <c r="A492" t="s">
        <v>581</v>
      </c>
      <c r="B492" s="36">
        <v>25796</v>
      </c>
      <c r="C492" s="36" t="s">
        <v>2396</v>
      </c>
      <c r="D492" s="21">
        <v>-2.1592712690940687</v>
      </c>
    </row>
    <row r="493" spans="1:4" x14ac:dyDescent="0.3">
      <c r="A493" t="s">
        <v>581</v>
      </c>
      <c r="B493" s="36">
        <v>55276</v>
      </c>
      <c r="C493" s="36" t="s">
        <v>2397</v>
      </c>
      <c r="D493" s="21">
        <v>-2.6384131595436617</v>
      </c>
    </row>
    <row r="494" spans="1:4" x14ac:dyDescent="0.3">
      <c r="A494" t="s">
        <v>581</v>
      </c>
      <c r="B494" s="36">
        <v>5290</v>
      </c>
      <c r="C494" s="36" t="s">
        <v>1497</v>
      </c>
      <c r="D494" s="21">
        <v>-1.7786233115851278</v>
      </c>
    </row>
    <row r="495" spans="1:4" x14ac:dyDescent="0.3">
      <c r="A495" t="s">
        <v>581</v>
      </c>
      <c r="B495" s="36">
        <v>5295</v>
      </c>
      <c r="C495" s="36" t="s">
        <v>2244</v>
      </c>
      <c r="D495" s="21">
        <v>-2.6598280784479797</v>
      </c>
    </row>
    <row r="496" spans="1:4" x14ac:dyDescent="0.3">
      <c r="A496" t="s">
        <v>581</v>
      </c>
      <c r="B496" s="36">
        <v>10105</v>
      </c>
      <c r="C496" s="36" t="s">
        <v>2398</v>
      </c>
      <c r="D496" s="21">
        <v>-3.6204750302915194</v>
      </c>
    </row>
    <row r="497" spans="1:4" x14ac:dyDescent="0.3">
      <c r="A497" t="s">
        <v>581</v>
      </c>
      <c r="B497" s="36">
        <v>84919</v>
      </c>
      <c r="C497" s="36" t="s">
        <v>2399</v>
      </c>
      <c r="D497" s="21">
        <v>-2.0674565377477609</v>
      </c>
    </row>
    <row r="498" spans="1:4" x14ac:dyDescent="0.3">
      <c r="A498" t="s">
        <v>581</v>
      </c>
      <c r="B498" s="36">
        <v>5536</v>
      </c>
      <c r="C498" s="36" t="s">
        <v>1760</v>
      </c>
      <c r="D498" s="21">
        <v>-2.5595895810728693</v>
      </c>
    </row>
    <row r="499" spans="1:4" x14ac:dyDescent="0.3">
      <c r="A499" t="s">
        <v>581</v>
      </c>
      <c r="B499" s="36">
        <v>10935</v>
      </c>
      <c r="C499" s="36" t="s">
        <v>2098</v>
      </c>
      <c r="D499" s="21">
        <v>-3.2358371396566503</v>
      </c>
    </row>
    <row r="500" spans="1:4" x14ac:dyDescent="0.3">
      <c r="A500" t="s">
        <v>581</v>
      </c>
      <c r="B500" s="36">
        <v>10549</v>
      </c>
      <c r="C500" s="36" t="s">
        <v>2400</v>
      </c>
      <c r="D500" s="21">
        <v>-2.1486726420049584</v>
      </c>
    </row>
    <row r="501" spans="1:4" x14ac:dyDescent="0.3">
      <c r="A501" t="s">
        <v>581</v>
      </c>
      <c r="B501" s="36">
        <v>5562</v>
      </c>
      <c r="C501" s="36" t="s">
        <v>1762</v>
      </c>
      <c r="D501" s="21">
        <v>-2.6307515413935008</v>
      </c>
    </row>
    <row r="502" spans="1:4" x14ac:dyDescent="0.3">
      <c r="A502" t="s">
        <v>581</v>
      </c>
      <c r="B502" s="36">
        <v>5631</v>
      </c>
      <c r="C502" s="36" t="s">
        <v>2401</v>
      </c>
      <c r="D502" s="21">
        <v>-2.0455361005139783</v>
      </c>
    </row>
    <row r="503" spans="1:4" x14ac:dyDescent="0.3">
      <c r="A503" t="s">
        <v>581</v>
      </c>
      <c r="B503" s="36">
        <v>221823</v>
      </c>
      <c r="C503" s="36" t="s">
        <v>2402</v>
      </c>
      <c r="D503" s="21">
        <v>-3.7383825323478037</v>
      </c>
    </row>
    <row r="504" spans="1:4" x14ac:dyDescent="0.3">
      <c r="A504" t="s">
        <v>581</v>
      </c>
      <c r="B504" s="36">
        <v>5728</v>
      </c>
      <c r="C504" s="36" t="s">
        <v>1303</v>
      </c>
      <c r="D504" s="21">
        <v>-2.8456456033420903</v>
      </c>
    </row>
    <row r="505" spans="1:4" x14ac:dyDescent="0.3">
      <c r="A505" t="s">
        <v>581</v>
      </c>
      <c r="B505" s="36">
        <v>80142</v>
      </c>
      <c r="C505" s="36" t="s">
        <v>2259</v>
      </c>
      <c r="D505" s="21">
        <v>-2.8346144108599205</v>
      </c>
    </row>
    <row r="506" spans="1:4" x14ac:dyDescent="0.3">
      <c r="A506" t="s">
        <v>581</v>
      </c>
      <c r="B506" s="36">
        <v>9200</v>
      </c>
      <c r="C506" s="36" t="s">
        <v>2403</v>
      </c>
      <c r="D506" s="21">
        <v>-2.121504003518845</v>
      </c>
    </row>
    <row r="507" spans="1:4" x14ac:dyDescent="0.3">
      <c r="A507" t="s">
        <v>581</v>
      </c>
      <c r="B507" s="36">
        <v>201562</v>
      </c>
      <c r="C507" s="36" t="s">
        <v>2404</v>
      </c>
      <c r="D507" s="21">
        <v>-3.2680806775912985</v>
      </c>
    </row>
    <row r="508" spans="1:4" x14ac:dyDescent="0.3">
      <c r="A508" t="s">
        <v>581</v>
      </c>
      <c r="B508" s="36">
        <v>169714</v>
      </c>
      <c r="C508" s="36" t="s">
        <v>2405</v>
      </c>
      <c r="D508" s="21">
        <v>-2.1378001658757628</v>
      </c>
    </row>
    <row r="509" spans="1:4" x14ac:dyDescent="0.3">
      <c r="A509" t="s">
        <v>581</v>
      </c>
      <c r="B509" s="36">
        <v>5970</v>
      </c>
      <c r="C509" s="36" t="s">
        <v>2265</v>
      </c>
      <c r="D509" s="21">
        <v>-2.4387755697052285</v>
      </c>
    </row>
    <row r="510" spans="1:4" x14ac:dyDescent="0.3">
      <c r="A510" t="s">
        <v>581</v>
      </c>
      <c r="B510" s="36">
        <v>22934</v>
      </c>
      <c r="C510" s="36" t="s">
        <v>2406</v>
      </c>
      <c r="D510" s="21">
        <v>-2.485875423639472</v>
      </c>
    </row>
    <row r="511" spans="1:4" x14ac:dyDescent="0.3">
      <c r="A511" t="s">
        <v>581</v>
      </c>
      <c r="B511" s="36">
        <v>6198</v>
      </c>
      <c r="C511" s="36" t="s">
        <v>1524</v>
      </c>
      <c r="D511" s="21">
        <v>-1.9270166010495353</v>
      </c>
    </row>
    <row r="512" spans="1:4" x14ac:dyDescent="0.3">
      <c r="A512" t="s">
        <v>581</v>
      </c>
      <c r="B512" s="36">
        <v>6390</v>
      </c>
      <c r="C512" s="36" t="s">
        <v>2108</v>
      </c>
      <c r="D512" s="21">
        <v>-1.3696858157559921</v>
      </c>
    </row>
    <row r="513" spans="1:4" x14ac:dyDescent="0.3">
      <c r="A513" t="s">
        <v>581</v>
      </c>
      <c r="B513" s="36">
        <v>6391</v>
      </c>
      <c r="C513" s="36" t="s">
        <v>2109</v>
      </c>
      <c r="D513" s="21">
        <v>-1.7159410610554842</v>
      </c>
    </row>
    <row r="514" spans="1:4" x14ac:dyDescent="0.3">
      <c r="A514" t="s">
        <v>581</v>
      </c>
      <c r="B514" s="36">
        <v>6392</v>
      </c>
      <c r="C514" s="36" t="s">
        <v>2110</v>
      </c>
      <c r="D514" s="21">
        <v>-1.9993836100268649</v>
      </c>
    </row>
    <row r="515" spans="1:4" x14ac:dyDescent="0.3">
      <c r="A515" t="s">
        <v>581</v>
      </c>
      <c r="B515" s="36">
        <v>23064</v>
      </c>
      <c r="C515" s="36" t="s">
        <v>1785</v>
      </c>
      <c r="D515" s="21">
        <v>-3.8709481923984193</v>
      </c>
    </row>
    <row r="516" spans="1:4" x14ac:dyDescent="0.3">
      <c r="A516" t="s">
        <v>581</v>
      </c>
      <c r="B516" s="36">
        <v>83442</v>
      </c>
      <c r="C516" s="36" t="s">
        <v>2407</v>
      </c>
      <c r="D516" s="21">
        <v>-2.5840625656949454</v>
      </c>
    </row>
    <row r="517" spans="1:4" x14ac:dyDescent="0.3">
      <c r="A517" t="s">
        <v>581</v>
      </c>
      <c r="B517" s="36">
        <v>6464</v>
      </c>
      <c r="C517" s="36" t="s">
        <v>1531</v>
      </c>
      <c r="D517" s="21">
        <v>-1.9572119529039924</v>
      </c>
    </row>
    <row r="518" spans="1:4" x14ac:dyDescent="0.3">
      <c r="A518" t="s">
        <v>581</v>
      </c>
      <c r="B518" s="36">
        <v>23411</v>
      </c>
      <c r="C518" s="36" t="s">
        <v>1786</v>
      </c>
      <c r="D518" s="21">
        <v>-3.7598002012094676</v>
      </c>
    </row>
    <row r="519" spans="1:4" x14ac:dyDescent="0.3">
      <c r="A519" t="s">
        <v>581</v>
      </c>
      <c r="B519" s="36">
        <v>6566</v>
      </c>
      <c r="C519" s="36" t="s">
        <v>2408</v>
      </c>
      <c r="D519" s="21">
        <v>-5.6016311815561544</v>
      </c>
    </row>
    <row r="520" spans="1:4" x14ac:dyDescent="0.3">
      <c r="A520" t="s">
        <v>581</v>
      </c>
      <c r="B520" s="36">
        <v>9123</v>
      </c>
      <c r="C520" s="36" t="s">
        <v>2112</v>
      </c>
      <c r="D520" s="21">
        <v>-6.2265930691668014</v>
      </c>
    </row>
    <row r="521" spans="1:4" x14ac:dyDescent="0.3">
      <c r="A521" t="s">
        <v>581</v>
      </c>
      <c r="B521" s="36">
        <v>6646</v>
      </c>
      <c r="C521" s="36" t="s">
        <v>2409</v>
      </c>
      <c r="D521" s="21">
        <v>-7.7185283643876481</v>
      </c>
    </row>
    <row r="522" spans="1:4" x14ac:dyDescent="0.3">
      <c r="A522" t="s">
        <v>581</v>
      </c>
      <c r="B522" s="36">
        <v>8877</v>
      </c>
      <c r="C522" s="36" t="s">
        <v>2410</v>
      </c>
      <c r="D522" s="21">
        <v>-1.8115567476500707</v>
      </c>
    </row>
    <row r="523" spans="1:4" x14ac:dyDescent="0.3">
      <c r="A523" t="s">
        <v>581</v>
      </c>
      <c r="B523" s="36">
        <v>6713</v>
      </c>
      <c r="C523" s="36" t="s">
        <v>2411</v>
      </c>
      <c r="D523" s="21">
        <v>-3.3963590935419177</v>
      </c>
    </row>
    <row r="524" spans="1:4" x14ac:dyDescent="0.3">
      <c r="A524" t="s">
        <v>581</v>
      </c>
      <c r="B524" s="36">
        <v>6778</v>
      </c>
      <c r="C524" s="36" t="s">
        <v>2279</v>
      </c>
      <c r="D524" s="21">
        <v>-2.0818671350312554</v>
      </c>
    </row>
    <row r="525" spans="1:4" x14ac:dyDescent="0.3">
      <c r="A525" t="s">
        <v>581</v>
      </c>
      <c r="B525" s="36">
        <v>10494</v>
      </c>
      <c r="C525" s="36" t="s">
        <v>2412</v>
      </c>
      <c r="D525" s="21">
        <v>-2.2749518343785198</v>
      </c>
    </row>
    <row r="526" spans="1:4" x14ac:dyDescent="0.3">
      <c r="A526" t="s">
        <v>581</v>
      </c>
      <c r="B526" s="36">
        <v>8802</v>
      </c>
      <c r="C526" s="36" t="s">
        <v>2121</v>
      </c>
      <c r="D526" s="21">
        <v>-4.7021025484460095</v>
      </c>
    </row>
    <row r="527" spans="1:4" x14ac:dyDescent="0.3">
      <c r="A527" t="s">
        <v>581</v>
      </c>
      <c r="B527" s="36">
        <v>8801</v>
      </c>
      <c r="C527" s="36" t="s">
        <v>2413</v>
      </c>
      <c r="D527" s="21">
        <v>-1.6413751303623214</v>
      </c>
    </row>
    <row r="528" spans="1:4" x14ac:dyDescent="0.3">
      <c r="A528" t="s">
        <v>581</v>
      </c>
      <c r="B528" s="36">
        <v>7086</v>
      </c>
      <c r="C528" s="36" t="s">
        <v>2414</v>
      </c>
      <c r="D528" s="21">
        <v>-1.8027139588243006</v>
      </c>
    </row>
    <row r="529" spans="1:4" x14ac:dyDescent="0.3">
      <c r="A529" t="s">
        <v>581</v>
      </c>
      <c r="B529" s="36">
        <v>8277</v>
      </c>
      <c r="C529" s="36" t="s">
        <v>2415</v>
      </c>
      <c r="D529" s="21">
        <v>-1.7695260484090587</v>
      </c>
    </row>
    <row r="530" spans="1:4" x14ac:dyDescent="0.3">
      <c r="A530" t="s">
        <v>581</v>
      </c>
      <c r="B530" s="36">
        <v>81542</v>
      </c>
      <c r="C530" s="36" t="s">
        <v>2416</v>
      </c>
      <c r="D530" s="21">
        <v>-1.8918582531182124</v>
      </c>
    </row>
    <row r="531" spans="1:4" x14ac:dyDescent="0.3">
      <c r="A531" t="s">
        <v>581</v>
      </c>
      <c r="B531" s="36">
        <v>51075</v>
      </c>
      <c r="C531" s="36" t="s">
        <v>2417</v>
      </c>
      <c r="D531" s="21">
        <v>-2.8718810553253067</v>
      </c>
    </row>
    <row r="532" spans="1:4" x14ac:dyDescent="0.3">
      <c r="A532" t="s">
        <v>581</v>
      </c>
      <c r="B532" s="36">
        <v>54495</v>
      </c>
      <c r="C532" s="36" t="s">
        <v>2418</v>
      </c>
      <c r="D532" s="21">
        <v>-2.7836949079288735</v>
      </c>
    </row>
    <row r="533" spans="1:4" x14ac:dyDescent="0.3">
      <c r="A533" t="s">
        <v>581</v>
      </c>
      <c r="B533" s="36">
        <v>56255</v>
      </c>
      <c r="C533" s="36" t="s">
        <v>2419</v>
      </c>
      <c r="D533" s="21">
        <v>-2.1354431648470382</v>
      </c>
    </row>
    <row r="534" spans="1:4" x14ac:dyDescent="0.3">
      <c r="A534" t="s">
        <v>581</v>
      </c>
      <c r="B534" s="36">
        <v>51060</v>
      </c>
      <c r="C534" s="36" t="s">
        <v>2420</v>
      </c>
      <c r="D534" s="21">
        <v>-2.0259716682692308</v>
      </c>
    </row>
    <row r="535" spans="1:4" x14ac:dyDescent="0.3">
      <c r="A535" t="s">
        <v>581</v>
      </c>
      <c r="B535" s="36">
        <v>79770</v>
      </c>
      <c r="C535" s="36" t="s">
        <v>2421</v>
      </c>
      <c r="D535" s="21">
        <v>-3.4618110898135108</v>
      </c>
    </row>
    <row r="536" spans="1:4" x14ac:dyDescent="0.3">
      <c r="A536" t="s">
        <v>581</v>
      </c>
      <c r="B536" s="36">
        <v>9352</v>
      </c>
      <c r="C536" s="36" t="s">
        <v>2422</v>
      </c>
      <c r="D536" s="21">
        <v>-4.887368897612256</v>
      </c>
    </row>
    <row r="537" spans="1:4" x14ac:dyDescent="0.3">
      <c r="A537" t="s">
        <v>581</v>
      </c>
      <c r="B537" s="36">
        <v>7296</v>
      </c>
      <c r="C537" s="36" t="s">
        <v>2423</v>
      </c>
      <c r="D537" s="21">
        <v>-5.3338712435805062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T1 (FDR for Significance)</vt:lpstr>
      <vt:lpstr>T1 (Biological categories)</vt:lpstr>
      <vt:lpstr>T2 (FDR for Significance)</vt:lpstr>
      <vt:lpstr>T2  (Biological categories)</vt:lpstr>
      <vt:lpstr>T1 genes</vt:lpstr>
      <vt:lpstr>T2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Montanini</dc:creator>
  <cp:lastModifiedBy>vb</cp:lastModifiedBy>
  <dcterms:created xsi:type="dcterms:W3CDTF">2017-12-22T09:20:02Z</dcterms:created>
  <dcterms:modified xsi:type="dcterms:W3CDTF">2019-12-10T13:12:02Z</dcterms:modified>
</cp:coreProperties>
</file>